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date1904="1" showInkAnnotation="0" autoCompressPictures="0"/>
  <bookViews>
    <workbookView xWindow="760" yWindow="200" windowWidth="27640" windowHeight="151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9" i="1" l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O259" i="1"/>
  <c r="AO260" i="1"/>
  <c r="AO261" i="1"/>
  <c r="AO262" i="1"/>
  <c r="AO263" i="1"/>
  <c r="AO264" i="1"/>
  <c r="AO265" i="1"/>
  <c r="AO266" i="1"/>
  <c r="AO267" i="1"/>
  <c r="AO268" i="1"/>
  <c r="AO269" i="1"/>
  <c r="AO270" i="1"/>
  <c r="AO271" i="1"/>
  <c r="AO272" i="1"/>
  <c r="AO273" i="1"/>
  <c r="AO274" i="1"/>
  <c r="AO275" i="1"/>
  <c r="AO276" i="1"/>
  <c r="AO277" i="1"/>
  <c r="AO278" i="1"/>
  <c r="AO279" i="1"/>
  <c r="AO280" i="1"/>
  <c r="AO281" i="1"/>
  <c r="AO282" i="1"/>
  <c r="AO283" i="1"/>
  <c r="AO284" i="1"/>
  <c r="AO285" i="1"/>
  <c r="AO286" i="1"/>
  <c r="AO287" i="1"/>
  <c r="AO288" i="1"/>
  <c r="AO289" i="1"/>
  <c r="AO290" i="1"/>
  <c r="AO291" i="1"/>
  <c r="AO292" i="1"/>
  <c r="AO293" i="1"/>
  <c r="AO294" i="1"/>
  <c r="AO295" i="1"/>
  <c r="AO296" i="1"/>
  <c r="AO297" i="1"/>
  <c r="AO298" i="1"/>
  <c r="AO299" i="1"/>
  <c r="AO300" i="1"/>
  <c r="AO301" i="1"/>
  <c r="AO302" i="1"/>
  <c r="AO303" i="1"/>
  <c r="AO304" i="1"/>
  <c r="AO305" i="1"/>
  <c r="AO306" i="1"/>
  <c r="AO307" i="1"/>
  <c r="AO308" i="1"/>
  <c r="AO309" i="1"/>
  <c r="AO310" i="1"/>
  <c r="AO311" i="1"/>
  <c r="AO312" i="1"/>
  <c r="AO313" i="1"/>
  <c r="AO314" i="1"/>
  <c r="AO315" i="1"/>
  <c r="AO316" i="1"/>
  <c r="AO317" i="1"/>
  <c r="AO318" i="1"/>
  <c r="AO319" i="1"/>
  <c r="AO320" i="1"/>
  <c r="AO321" i="1"/>
  <c r="AO322" i="1"/>
  <c r="AO323" i="1"/>
  <c r="AO324" i="1"/>
  <c r="AO325" i="1"/>
  <c r="AO326" i="1"/>
  <c r="AO327" i="1"/>
  <c r="AO328" i="1"/>
  <c r="AO329" i="1"/>
  <c r="AO330" i="1"/>
  <c r="AO331" i="1"/>
  <c r="AO332" i="1"/>
  <c r="AO333" i="1"/>
  <c r="AO334" i="1"/>
  <c r="AO335" i="1"/>
  <c r="AO336" i="1"/>
  <c r="AO337" i="1"/>
  <c r="AO338" i="1"/>
  <c r="AO339" i="1"/>
  <c r="AO340" i="1"/>
  <c r="AO341" i="1"/>
  <c r="AO342" i="1"/>
  <c r="AO343" i="1"/>
  <c r="AO344" i="1"/>
  <c r="AO345" i="1"/>
  <c r="AO346" i="1"/>
  <c r="AO347" i="1"/>
  <c r="AO348" i="1"/>
  <c r="AO349" i="1"/>
  <c r="AO350" i="1"/>
  <c r="AO351" i="1"/>
  <c r="AO352" i="1"/>
  <c r="AO353" i="1"/>
  <c r="AO354" i="1"/>
  <c r="AO355" i="1"/>
  <c r="AO356" i="1"/>
  <c r="AO357" i="1"/>
  <c r="AO358" i="1"/>
  <c r="AO359" i="1"/>
  <c r="AO360" i="1"/>
  <c r="AO361" i="1"/>
  <c r="AO362" i="1"/>
  <c r="AO363" i="1"/>
  <c r="AO364" i="1"/>
  <c r="AO365" i="1"/>
  <c r="AO366" i="1"/>
  <c r="AO367" i="1"/>
  <c r="AO368" i="1"/>
  <c r="AO369" i="1"/>
  <c r="AO370" i="1"/>
  <c r="AO371" i="1"/>
  <c r="AO372" i="1"/>
  <c r="AO373" i="1"/>
  <c r="AO374" i="1"/>
  <c r="AO375" i="1"/>
  <c r="AO376" i="1"/>
  <c r="AO377" i="1"/>
  <c r="AO378" i="1"/>
  <c r="AO379" i="1"/>
  <c r="AO380" i="1"/>
  <c r="AO381" i="1"/>
  <c r="AO382" i="1"/>
  <c r="AO383" i="1"/>
  <c r="AO384" i="1"/>
  <c r="AO385" i="1"/>
  <c r="AO386" i="1"/>
  <c r="AO387" i="1"/>
  <c r="AO388" i="1"/>
  <c r="AO389" i="1"/>
  <c r="AO390" i="1"/>
  <c r="AO391" i="1"/>
  <c r="AO392" i="1"/>
  <c r="AO393" i="1"/>
  <c r="AO394" i="1"/>
  <c r="AO395" i="1"/>
  <c r="AO396" i="1"/>
  <c r="AO397" i="1"/>
  <c r="AO398" i="1"/>
  <c r="AO399" i="1"/>
  <c r="AO400" i="1"/>
  <c r="AO401" i="1"/>
  <c r="AO402" i="1"/>
  <c r="AO403" i="1"/>
  <c r="AO404" i="1"/>
  <c r="AO405" i="1"/>
  <c r="AO406" i="1"/>
  <c r="AO407" i="1"/>
  <c r="AO408" i="1"/>
  <c r="AO409" i="1"/>
  <c r="AO410" i="1"/>
  <c r="AO411" i="1"/>
  <c r="AO412" i="1"/>
  <c r="AO413" i="1"/>
  <c r="AO414" i="1"/>
  <c r="AO415" i="1"/>
  <c r="AO416" i="1"/>
  <c r="AO417" i="1"/>
  <c r="AO418" i="1"/>
  <c r="AO419" i="1"/>
  <c r="AO420" i="1"/>
  <c r="AO421" i="1"/>
  <c r="AO422" i="1"/>
  <c r="AO423" i="1"/>
  <c r="AO424" i="1"/>
  <c r="AO425" i="1"/>
  <c r="AO426" i="1"/>
  <c r="AO427" i="1"/>
  <c r="AO428" i="1"/>
  <c r="AO429" i="1"/>
  <c r="AO430" i="1"/>
  <c r="AO431" i="1"/>
  <c r="AO432" i="1"/>
  <c r="AO433" i="1"/>
  <c r="AO434" i="1"/>
  <c r="AO435" i="1"/>
  <c r="AO436" i="1"/>
  <c r="AO437" i="1"/>
  <c r="AO438" i="1"/>
  <c r="AO439" i="1"/>
  <c r="AO440" i="1"/>
  <c r="AO441" i="1"/>
  <c r="AO442" i="1"/>
  <c r="AO443" i="1"/>
  <c r="AO444" i="1"/>
  <c r="AO445" i="1"/>
  <c r="AO446" i="1"/>
  <c r="AO447" i="1"/>
  <c r="AO448" i="1"/>
  <c r="AO449" i="1"/>
  <c r="AO450" i="1"/>
  <c r="AO451" i="1"/>
  <c r="AO452" i="1"/>
  <c r="AO453" i="1"/>
  <c r="AO454" i="1"/>
  <c r="AO455" i="1"/>
  <c r="AO456" i="1"/>
  <c r="AO457" i="1"/>
  <c r="AO458" i="1"/>
  <c r="AO459" i="1"/>
  <c r="AO460" i="1"/>
  <c r="AO461" i="1"/>
  <c r="AO462" i="1"/>
  <c r="AO463" i="1"/>
  <c r="AO464" i="1"/>
  <c r="AO465" i="1"/>
  <c r="AO466" i="1"/>
  <c r="AO467" i="1"/>
  <c r="AO468" i="1"/>
  <c r="AO469" i="1"/>
  <c r="AO470" i="1"/>
  <c r="AO471" i="1"/>
  <c r="AO472" i="1"/>
  <c r="AO473" i="1"/>
  <c r="AO474" i="1"/>
  <c r="AO475" i="1"/>
  <c r="AO476" i="1"/>
  <c r="AO477" i="1"/>
  <c r="AO478" i="1"/>
  <c r="AO479" i="1"/>
  <c r="AO480" i="1"/>
  <c r="AO481" i="1"/>
  <c r="AO482" i="1"/>
  <c r="AO483" i="1"/>
  <c r="AO484" i="1"/>
  <c r="AO485" i="1"/>
  <c r="AO486" i="1"/>
  <c r="AO487" i="1"/>
  <c r="AO488" i="1"/>
  <c r="AO489" i="1"/>
  <c r="AO490" i="1"/>
  <c r="AO491" i="1"/>
  <c r="AO493" i="1"/>
  <c r="AO494" i="1"/>
  <c r="AO495" i="1"/>
  <c r="AO496" i="1"/>
  <c r="AO497" i="1"/>
  <c r="AO498" i="1"/>
  <c r="AO499" i="1"/>
  <c r="AO500" i="1"/>
  <c r="AO501" i="1"/>
  <c r="AO502" i="1"/>
  <c r="AO503" i="1"/>
  <c r="AO504" i="1"/>
  <c r="AO505" i="1"/>
  <c r="AO506" i="1"/>
  <c r="AO507" i="1"/>
  <c r="AO508" i="1"/>
  <c r="AO509" i="1"/>
  <c r="AO510" i="1"/>
  <c r="AO511" i="1"/>
  <c r="AO512" i="1"/>
  <c r="AO513" i="1"/>
  <c r="AO514" i="1"/>
  <c r="AO515" i="1"/>
  <c r="AO516" i="1"/>
  <c r="AO517" i="1"/>
  <c r="AO518" i="1"/>
  <c r="AO519" i="1"/>
  <c r="AO520" i="1"/>
  <c r="AO521" i="1"/>
  <c r="AO522" i="1"/>
  <c r="AO523" i="1"/>
  <c r="AO524" i="1"/>
  <c r="AO525" i="1"/>
  <c r="AO526" i="1"/>
  <c r="AO527" i="1"/>
  <c r="AO528" i="1"/>
  <c r="AO529" i="1"/>
  <c r="AO530" i="1"/>
  <c r="AO531" i="1"/>
  <c r="AO532" i="1"/>
  <c r="AO533" i="1"/>
  <c r="AO534" i="1"/>
  <c r="AO535" i="1"/>
  <c r="AO536" i="1"/>
  <c r="AO537" i="1"/>
  <c r="AO538" i="1"/>
  <c r="AO539" i="1"/>
  <c r="AO540" i="1"/>
  <c r="AO541" i="1"/>
  <c r="AO542" i="1"/>
  <c r="AO543" i="1"/>
  <c r="AO544" i="1"/>
  <c r="AO545" i="1"/>
  <c r="AO546" i="1"/>
  <c r="AO547" i="1"/>
  <c r="AO548" i="1"/>
  <c r="AO549" i="1"/>
  <c r="AO550" i="1"/>
  <c r="AO551" i="1"/>
  <c r="AO552" i="1"/>
  <c r="AO553" i="1"/>
  <c r="AO554" i="1"/>
  <c r="AO555" i="1"/>
  <c r="AO556" i="1"/>
  <c r="AO557" i="1"/>
  <c r="AO558" i="1"/>
  <c r="AO559" i="1"/>
  <c r="AO560" i="1"/>
  <c r="AO561" i="1"/>
  <c r="AO562" i="1"/>
  <c r="AO563" i="1"/>
  <c r="AO564" i="1"/>
  <c r="AO565" i="1"/>
  <c r="AO566" i="1"/>
  <c r="AO567" i="1"/>
  <c r="AO568" i="1"/>
  <c r="AO569" i="1"/>
  <c r="AO570" i="1"/>
  <c r="AO571" i="1"/>
  <c r="AO572" i="1"/>
  <c r="AO573" i="1"/>
  <c r="AO574" i="1"/>
  <c r="AO575" i="1"/>
  <c r="AO576" i="1"/>
  <c r="AO577" i="1"/>
  <c r="AO578" i="1"/>
  <c r="AO579" i="1"/>
  <c r="AO580" i="1"/>
  <c r="AO581" i="1"/>
  <c r="AO582" i="1"/>
  <c r="AO583" i="1"/>
  <c r="AO584" i="1"/>
  <c r="AO585" i="1"/>
  <c r="AO586" i="1"/>
  <c r="AO587" i="1"/>
  <c r="AO588" i="1"/>
  <c r="AO589" i="1"/>
  <c r="AO590" i="1"/>
  <c r="AO591" i="1"/>
  <c r="AO592" i="1"/>
  <c r="AO593" i="1"/>
  <c r="AO594" i="1"/>
  <c r="AO595" i="1"/>
  <c r="AO596" i="1"/>
  <c r="AO597" i="1"/>
  <c r="AO598" i="1"/>
  <c r="AO599" i="1"/>
  <c r="AO600" i="1"/>
  <c r="AO601" i="1"/>
  <c r="AO602" i="1"/>
  <c r="AO603" i="1"/>
  <c r="AO604" i="1"/>
  <c r="AO605" i="1"/>
  <c r="AO606" i="1"/>
  <c r="AO607" i="1"/>
  <c r="AO608" i="1"/>
  <c r="AO609" i="1"/>
  <c r="AO610" i="1"/>
  <c r="AO611" i="1"/>
  <c r="AO612" i="1"/>
  <c r="AO613" i="1"/>
  <c r="AO614" i="1"/>
  <c r="AO615" i="1"/>
  <c r="AO616" i="1"/>
  <c r="AO617" i="1"/>
  <c r="AO618" i="1"/>
  <c r="AO619" i="1"/>
  <c r="AO620" i="1"/>
  <c r="AO621" i="1"/>
  <c r="AO622" i="1"/>
  <c r="AO623" i="1"/>
  <c r="AO624" i="1"/>
  <c r="AO625" i="1"/>
  <c r="AO626" i="1"/>
  <c r="AO627" i="1"/>
  <c r="AO628" i="1"/>
  <c r="AO629" i="1"/>
  <c r="AO630" i="1"/>
  <c r="AO631" i="1"/>
  <c r="AO632" i="1"/>
  <c r="AO633" i="1"/>
  <c r="AO634" i="1"/>
  <c r="AO635" i="1"/>
  <c r="AO636" i="1"/>
  <c r="AO637" i="1"/>
  <c r="AO638" i="1"/>
  <c r="AO639" i="1"/>
  <c r="AO640" i="1"/>
  <c r="AO641" i="1"/>
  <c r="AO642" i="1"/>
  <c r="AO643" i="1"/>
  <c r="AO644" i="1"/>
  <c r="AO645" i="1"/>
  <c r="AO646" i="1"/>
  <c r="AO647" i="1"/>
  <c r="AO648" i="1"/>
  <c r="AO649" i="1"/>
  <c r="AO650" i="1"/>
  <c r="AO651" i="1"/>
  <c r="AO652" i="1"/>
  <c r="AO653" i="1"/>
  <c r="AO654" i="1"/>
  <c r="AO655" i="1"/>
  <c r="AO656" i="1"/>
  <c r="AO657" i="1"/>
  <c r="AO658" i="1"/>
  <c r="AO659" i="1"/>
  <c r="AO660" i="1"/>
  <c r="AO661" i="1"/>
  <c r="AO662" i="1"/>
  <c r="AO663" i="1"/>
  <c r="AO664" i="1"/>
  <c r="AO665" i="1"/>
  <c r="AO666" i="1"/>
  <c r="AO667" i="1"/>
  <c r="AO668" i="1"/>
  <c r="AO669" i="1"/>
  <c r="AO670" i="1"/>
  <c r="AO671" i="1"/>
  <c r="AO672" i="1"/>
  <c r="AO673" i="1"/>
  <c r="AO674" i="1"/>
  <c r="AO675" i="1"/>
  <c r="AO676" i="1"/>
  <c r="AO677" i="1"/>
  <c r="AO678" i="1"/>
  <c r="AO679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221" i="1"/>
  <c r="AN222" i="1"/>
  <c r="AN223" i="1"/>
  <c r="AN224" i="1"/>
  <c r="AN225" i="1"/>
  <c r="AN226" i="1"/>
  <c r="AN227" i="1"/>
  <c r="AN228" i="1"/>
  <c r="AN229" i="1"/>
  <c r="AN230" i="1"/>
  <c r="AN231" i="1"/>
  <c r="AN232" i="1"/>
  <c r="AN233" i="1"/>
  <c r="AN234" i="1"/>
  <c r="AN235" i="1"/>
  <c r="AN236" i="1"/>
  <c r="AN237" i="1"/>
  <c r="AN238" i="1"/>
  <c r="AN239" i="1"/>
  <c r="AN240" i="1"/>
  <c r="AN241" i="1"/>
  <c r="AN242" i="1"/>
  <c r="AN243" i="1"/>
  <c r="AN244" i="1"/>
  <c r="AN245" i="1"/>
  <c r="AN246" i="1"/>
  <c r="AN247" i="1"/>
  <c r="AN248" i="1"/>
  <c r="AN249" i="1"/>
  <c r="AN250" i="1"/>
  <c r="AN251" i="1"/>
  <c r="AN252" i="1"/>
  <c r="AN253" i="1"/>
  <c r="AN254" i="1"/>
  <c r="AN255" i="1"/>
  <c r="AN256" i="1"/>
  <c r="AN257" i="1"/>
  <c r="AN258" i="1"/>
  <c r="AN259" i="1"/>
  <c r="AN260" i="1"/>
  <c r="AN261" i="1"/>
  <c r="AN262" i="1"/>
  <c r="AN263" i="1"/>
  <c r="AN264" i="1"/>
  <c r="AN265" i="1"/>
  <c r="AN266" i="1"/>
  <c r="AN267" i="1"/>
  <c r="AN268" i="1"/>
  <c r="AN269" i="1"/>
  <c r="AN270" i="1"/>
  <c r="AN271" i="1"/>
  <c r="AN272" i="1"/>
  <c r="AN273" i="1"/>
  <c r="AN274" i="1"/>
  <c r="AN275" i="1"/>
  <c r="AN276" i="1"/>
  <c r="AN277" i="1"/>
  <c r="AN278" i="1"/>
  <c r="AN279" i="1"/>
  <c r="AN280" i="1"/>
  <c r="AN281" i="1"/>
  <c r="AN282" i="1"/>
  <c r="AN283" i="1"/>
  <c r="AN284" i="1"/>
  <c r="AN285" i="1"/>
  <c r="AN286" i="1"/>
  <c r="AN287" i="1"/>
  <c r="AN288" i="1"/>
  <c r="AN289" i="1"/>
  <c r="AN290" i="1"/>
  <c r="AN291" i="1"/>
  <c r="AN292" i="1"/>
  <c r="AN293" i="1"/>
  <c r="AN294" i="1"/>
  <c r="AN295" i="1"/>
  <c r="AN296" i="1"/>
  <c r="AN297" i="1"/>
  <c r="AN298" i="1"/>
  <c r="AN299" i="1"/>
  <c r="AN300" i="1"/>
  <c r="AN301" i="1"/>
  <c r="AN302" i="1"/>
  <c r="AN303" i="1"/>
  <c r="AN304" i="1"/>
  <c r="AN305" i="1"/>
  <c r="AN306" i="1"/>
  <c r="AN307" i="1"/>
  <c r="AN308" i="1"/>
  <c r="AN309" i="1"/>
  <c r="AN310" i="1"/>
  <c r="AN311" i="1"/>
  <c r="AN312" i="1"/>
  <c r="AN313" i="1"/>
  <c r="AN314" i="1"/>
  <c r="AN315" i="1"/>
  <c r="AN316" i="1"/>
  <c r="AN317" i="1"/>
  <c r="AN318" i="1"/>
  <c r="AN319" i="1"/>
  <c r="AN320" i="1"/>
  <c r="AN321" i="1"/>
  <c r="AN322" i="1"/>
  <c r="AN323" i="1"/>
  <c r="AN324" i="1"/>
  <c r="AN325" i="1"/>
  <c r="AN326" i="1"/>
  <c r="AN327" i="1"/>
  <c r="AN328" i="1"/>
  <c r="AN329" i="1"/>
  <c r="AN330" i="1"/>
  <c r="AN331" i="1"/>
  <c r="AN332" i="1"/>
  <c r="AN333" i="1"/>
  <c r="AN334" i="1"/>
  <c r="AN335" i="1"/>
  <c r="AN336" i="1"/>
  <c r="AN337" i="1"/>
  <c r="AN338" i="1"/>
  <c r="AN339" i="1"/>
  <c r="AN340" i="1"/>
  <c r="AN341" i="1"/>
  <c r="AN342" i="1"/>
  <c r="AN343" i="1"/>
  <c r="AN344" i="1"/>
  <c r="AN345" i="1"/>
  <c r="AN346" i="1"/>
  <c r="AN347" i="1"/>
  <c r="AN348" i="1"/>
  <c r="AN349" i="1"/>
  <c r="AN350" i="1"/>
  <c r="AN351" i="1"/>
  <c r="AN352" i="1"/>
  <c r="AN353" i="1"/>
  <c r="AN354" i="1"/>
  <c r="AN355" i="1"/>
  <c r="AN356" i="1"/>
  <c r="AN357" i="1"/>
  <c r="AN358" i="1"/>
  <c r="AN359" i="1"/>
  <c r="AN360" i="1"/>
  <c r="AN361" i="1"/>
  <c r="AN362" i="1"/>
  <c r="AN363" i="1"/>
  <c r="AN364" i="1"/>
  <c r="AN365" i="1"/>
  <c r="AN366" i="1"/>
  <c r="AN367" i="1"/>
  <c r="AN368" i="1"/>
  <c r="AN369" i="1"/>
  <c r="AN370" i="1"/>
  <c r="AN371" i="1"/>
  <c r="AN372" i="1"/>
  <c r="AN373" i="1"/>
  <c r="AN374" i="1"/>
  <c r="AN375" i="1"/>
  <c r="AN376" i="1"/>
  <c r="AN377" i="1"/>
  <c r="AN378" i="1"/>
  <c r="AN379" i="1"/>
  <c r="AN380" i="1"/>
  <c r="AN381" i="1"/>
  <c r="AN382" i="1"/>
  <c r="AN383" i="1"/>
  <c r="AN384" i="1"/>
  <c r="AN385" i="1"/>
  <c r="AN386" i="1"/>
  <c r="AN387" i="1"/>
  <c r="AN388" i="1"/>
  <c r="AN389" i="1"/>
  <c r="AN390" i="1"/>
  <c r="AN391" i="1"/>
  <c r="AN392" i="1"/>
  <c r="AN393" i="1"/>
  <c r="AN394" i="1"/>
  <c r="AN395" i="1"/>
  <c r="AN396" i="1"/>
  <c r="AN397" i="1"/>
  <c r="AN398" i="1"/>
  <c r="AN399" i="1"/>
  <c r="AN400" i="1"/>
  <c r="AN401" i="1"/>
  <c r="AN402" i="1"/>
  <c r="AN403" i="1"/>
  <c r="AN404" i="1"/>
  <c r="AN405" i="1"/>
  <c r="AN406" i="1"/>
  <c r="AN407" i="1"/>
  <c r="AN408" i="1"/>
  <c r="AN409" i="1"/>
  <c r="AN410" i="1"/>
  <c r="AN411" i="1"/>
  <c r="AN412" i="1"/>
  <c r="AN413" i="1"/>
  <c r="AN414" i="1"/>
  <c r="AN415" i="1"/>
  <c r="AN416" i="1"/>
  <c r="AN417" i="1"/>
  <c r="AN418" i="1"/>
  <c r="AN419" i="1"/>
  <c r="AN420" i="1"/>
  <c r="AN421" i="1"/>
  <c r="AN422" i="1"/>
  <c r="AN423" i="1"/>
  <c r="AN424" i="1"/>
  <c r="AN425" i="1"/>
  <c r="AN426" i="1"/>
  <c r="AN427" i="1"/>
  <c r="AN428" i="1"/>
  <c r="AN429" i="1"/>
  <c r="AN430" i="1"/>
  <c r="AN431" i="1"/>
  <c r="AN432" i="1"/>
  <c r="AN433" i="1"/>
  <c r="AN434" i="1"/>
  <c r="AN435" i="1"/>
  <c r="AN436" i="1"/>
  <c r="AN437" i="1"/>
  <c r="AN438" i="1"/>
  <c r="AN439" i="1"/>
  <c r="AN440" i="1"/>
  <c r="AN441" i="1"/>
  <c r="AN442" i="1"/>
  <c r="AN443" i="1"/>
  <c r="AN444" i="1"/>
  <c r="AN445" i="1"/>
  <c r="AN446" i="1"/>
  <c r="AN447" i="1"/>
  <c r="AN448" i="1"/>
  <c r="AN449" i="1"/>
  <c r="AN450" i="1"/>
  <c r="AN451" i="1"/>
  <c r="AN452" i="1"/>
  <c r="AN453" i="1"/>
  <c r="AN454" i="1"/>
  <c r="AN455" i="1"/>
  <c r="AN456" i="1"/>
  <c r="AN457" i="1"/>
  <c r="AN458" i="1"/>
  <c r="AN459" i="1"/>
  <c r="AN460" i="1"/>
  <c r="AN461" i="1"/>
  <c r="AN462" i="1"/>
  <c r="AN463" i="1"/>
  <c r="AN464" i="1"/>
  <c r="AN465" i="1"/>
  <c r="AN466" i="1"/>
  <c r="AN467" i="1"/>
  <c r="AN468" i="1"/>
  <c r="AN469" i="1"/>
  <c r="AN470" i="1"/>
  <c r="AN471" i="1"/>
  <c r="AN472" i="1"/>
  <c r="AN473" i="1"/>
  <c r="AN474" i="1"/>
  <c r="AN475" i="1"/>
  <c r="AN476" i="1"/>
  <c r="AN477" i="1"/>
  <c r="AN478" i="1"/>
  <c r="AN479" i="1"/>
  <c r="AN480" i="1"/>
  <c r="AN481" i="1"/>
  <c r="AN482" i="1"/>
  <c r="AN483" i="1"/>
  <c r="AN484" i="1"/>
  <c r="AN485" i="1"/>
  <c r="AN486" i="1"/>
  <c r="AN487" i="1"/>
  <c r="AN488" i="1"/>
  <c r="AN489" i="1"/>
  <c r="AN490" i="1"/>
  <c r="AN491" i="1"/>
  <c r="AN493" i="1"/>
  <c r="AN494" i="1"/>
  <c r="AN495" i="1"/>
  <c r="AN496" i="1"/>
  <c r="AN497" i="1"/>
  <c r="AN498" i="1"/>
  <c r="AN499" i="1"/>
  <c r="AN500" i="1"/>
  <c r="AN501" i="1"/>
  <c r="AN502" i="1"/>
  <c r="AN503" i="1"/>
  <c r="AN504" i="1"/>
  <c r="AN505" i="1"/>
  <c r="AN506" i="1"/>
  <c r="AN507" i="1"/>
  <c r="AN508" i="1"/>
  <c r="AN509" i="1"/>
  <c r="AN510" i="1"/>
  <c r="AN511" i="1"/>
  <c r="AN512" i="1"/>
  <c r="AN513" i="1"/>
  <c r="AN514" i="1"/>
  <c r="AN515" i="1"/>
  <c r="AN516" i="1"/>
  <c r="AN517" i="1"/>
  <c r="AN518" i="1"/>
  <c r="AN519" i="1"/>
  <c r="AN520" i="1"/>
  <c r="AN521" i="1"/>
  <c r="AN522" i="1"/>
  <c r="AN523" i="1"/>
  <c r="AN524" i="1"/>
  <c r="AN525" i="1"/>
  <c r="AN526" i="1"/>
  <c r="AN527" i="1"/>
  <c r="AN528" i="1"/>
  <c r="AN529" i="1"/>
  <c r="AN530" i="1"/>
  <c r="AN531" i="1"/>
  <c r="AN532" i="1"/>
  <c r="AN533" i="1"/>
  <c r="AN534" i="1"/>
  <c r="AN535" i="1"/>
  <c r="AN536" i="1"/>
  <c r="AN537" i="1"/>
  <c r="AN538" i="1"/>
  <c r="AN539" i="1"/>
  <c r="AN540" i="1"/>
  <c r="AN541" i="1"/>
  <c r="AN542" i="1"/>
  <c r="AN543" i="1"/>
  <c r="AN544" i="1"/>
  <c r="AN545" i="1"/>
  <c r="AN546" i="1"/>
  <c r="AN547" i="1"/>
  <c r="AN548" i="1"/>
  <c r="AN549" i="1"/>
  <c r="AN550" i="1"/>
  <c r="AN551" i="1"/>
  <c r="AN552" i="1"/>
  <c r="AN553" i="1"/>
  <c r="AN554" i="1"/>
  <c r="AN555" i="1"/>
  <c r="AN556" i="1"/>
  <c r="AN557" i="1"/>
  <c r="AN558" i="1"/>
  <c r="AN559" i="1"/>
  <c r="AN560" i="1"/>
  <c r="AN561" i="1"/>
  <c r="AN562" i="1"/>
  <c r="AN563" i="1"/>
  <c r="AN564" i="1"/>
  <c r="AN565" i="1"/>
  <c r="AN566" i="1"/>
  <c r="AN567" i="1"/>
  <c r="AN568" i="1"/>
  <c r="AN569" i="1"/>
  <c r="AN570" i="1"/>
  <c r="AN571" i="1"/>
  <c r="AN572" i="1"/>
  <c r="AN573" i="1"/>
  <c r="AN574" i="1"/>
  <c r="AN575" i="1"/>
  <c r="AN576" i="1"/>
  <c r="AN577" i="1"/>
  <c r="AN578" i="1"/>
  <c r="AN579" i="1"/>
  <c r="AN580" i="1"/>
  <c r="AN581" i="1"/>
  <c r="AN582" i="1"/>
  <c r="AN583" i="1"/>
  <c r="AN584" i="1"/>
  <c r="AN585" i="1"/>
  <c r="AN586" i="1"/>
  <c r="AN587" i="1"/>
  <c r="AN588" i="1"/>
  <c r="AN589" i="1"/>
  <c r="AN590" i="1"/>
  <c r="AN591" i="1"/>
  <c r="AN592" i="1"/>
  <c r="AN593" i="1"/>
  <c r="AN594" i="1"/>
  <c r="AN595" i="1"/>
  <c r="AN596" i="1"/>
  <c r="AN597" i="1"/>
  <c r="AN598" i="1"/>
  <c r="AN599" i="1"/>
  <c r="AN600" i="1"/>
  <c r="AN601" i="1"/>
  <c r="AN602" i="1"/>
  <c r="AN603" i="1"/>
  <c r="AN604" i="1"/>
  <c r="AN605" i="1"/>
  <c r="AN606" i="1"/>
  <c r="AN607" i="1"/>
  <c r="AN608" i="1"/>
  <c r="AN609" i="1"/>
  <c r="AN610" i="1"/>
  <c r="AN611" i="1"/>
  <c r="AN612" i="1"/>
  <c r="AN613" i="1"/>
  <c r="AN614" i="1"/>
  <c r="AN615" i="1"/>
  <c r="AN616" i="1"/>
  <c r="AN617" i="1"/>
  <c r="AN618" i="1"/>
  <c r="AN619" i="1"/>
  <c r="AN620" i="1"/>
  <c r="AN621" i="1"/>
  <c r="AN622" i="1"/>
  <c r="AN623" i="1"/>
  <c r="AN624" i="1"/>
  <c r="AN625" i="1"/>
  <c r="AN626" i="1"/>
  <c r="AN627" i="1"/>
  <c r="AN628" i="1"/>
  <c r="AN629" i="1"/>
  <c r="AN630" i="1"/>
  <c r="AN631" i="1"/>
  <c r="AN632" i="1"/>
  <c r="AN633" i="1"/>
  <c r="AN634" i="1"/>
  <c r="AN635" i="1"/>
  <c r="AN636" i="1"/>
  <c r="AN637" i="1"/>
  <c r="AN638" i="1"/>
  <c r="AN639" i="1"/>
  <c r="AN640" i="1"/>
  <c r="AN641" i="1"/>
  <c r="AN642" i="1"/>
  <c r="AN643" i="1"/>
  <c r="AN644" i="1"/>
  <c r="AN645" i="1"/>
  <c r="AN646" i="1"/>
  <c r="AN647" i="1"/>
  <c r="AN648" i="1"/>
  <c r="AN649" i="1"/>
  <c r="AN650" i="1"/>
  <c r="AN651" i="1"/>
  <c r="AN652" i="1"/>
  <c r="AN653" i="1"/>
  <c r="AN654" i="1"/>
  <c r="AN655" i="1"/>
  <c r="AN656" i="1"/>
  <c r="AN657" i="1"/>
  <c r="AN658" i="1"/>
  <c r="AN659" i="1"/>
  <c r="AN660" i="1"/>
  <c r="AN661" i="1"/>
  <c r="AN662" i="1"/>
  <c r="AN663" i="1"/>
  <c r="AN664" i="1"/>
  <c r="AN665" i="1"/>
  <c r="AN666" i="1"/>
  <c r="AN667" i="1"/>
  <c r="AN668" i="1"/>
  <c r="AN669" i="1"/>
  <c r="AN670" i="1"/>
  <c r="AN671" i="1"/>
  <c r="AN672" i="1"/>
  <c r="AN673" i="1"/>
  <c r="AN674" i="1"/>
  <c r="AN675" i="1"/>
  <c r="AN676" i="1"/>
  <c r="AN677" i="1"/>
  <c r="AN678" i="1"/>
  <c r="AN679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Q129" i="1"/>
  <c r="AQ130" i="1"/>
  <c r="AQ131" i="1"/>
  <c r="AQ132" i="1"/>
  <c r="AQ133" i="1"/>
  <c r="AQ134" i="1"/>
  <c r="AQ135" i="1"/>
  <c r="AQ136" i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AQ172" i="1"/>
  <c r="AQ173" i="1"/>
  <c r="AQ174" i="1"/>
  <c r="AQ175" i="1"/>
  <c r="AQ176" i="1"/>
  <c r="AQ177" i="1"/>
  <c r="AQ178" i="1"/>
  <c r="AQ179" i="1"/>
  <c r="AQ180" i="1"/>
  <c r="AQ181" i="1"/>
  <c r="AQ182" i="1"/>
  <c r="AQ183" i="1"/>
  <c r="AQ184" i="1"/>
  <c r="AQ185" i="1"/>
  <c r="AQ186" i="1"/>
  <c r="AQ187" i="1"/>
  <c r="AQ188" i="1"/>
  <c r="AQ189" i="1"/>
  <c r="AQ190" i="1"/>
  <c r="AQ191" i="1"/>
  <c r="AQ192" i="1"/>
  <c r="AQ193" i="1"/>
  <c r="AQ194" i="1"/>
  <c r="AQ195" i="1"/>
  <c r="AQ196" i="1"/>
  <c r="AQ197" i="1"/>
  <c r="AQ198" i="1"/>
  <c r="AQ199" i="1"/>
  <c r="AQ200" i="1"/>
  <c r="AQ201" i="1"/>
  <c r="AQ202" i="1"/>
  <c r="AQ203" i="1"/>
  <c r="AQ204" i="1"/>
  <c r="AQ205" i="1"/>
  <c r="AQ206" i="1"/>
  <c r="AQ207" i="1"/>
  <c r="AQ208" i="1"/>
  <c r="AQ209" i="1"/>
  <c r="AQ210" i="1"/>
  <c r="AQ211" i="1"/>
  <c r="AQ212" i="1"/>
  <c r="AQ213" i="1"/>
  <c r="AQ214" i="1"/>
  <c r="AQ215" i="1"/>
  <c r="AQ216" i="1"/>
  <c r="AQ217" i="1"/>
  <c r="AQ218" i="1"/>
  <c r="AQ219" i="1"/>
  <c r="AQ220" i="1"/>
  <c r="AQ221" i="1"/>
  <c r="AQ222" i="1"/>
  <c r="AQ223" i="1"/>
  <c r="AQ224" i="1"/>
  <c r="AQ225" i="1"/>
  <c r="AQ226" i="1"/>
  <c r="AQ227" i="1"/>
  <c r="AQ228" i="1"/>
  <c r="AQ229" i="1"/>
  <c r="AQ230" i="1"/>
  <c r="AQ231" i="1"/>
  <c r="AQ232" i="1"/>
  <c r="AQ233" i="1"/>
  <c r="AQ234" i="1"/>
  <c r="AQ235" i="1"/>
  <c r="AQ236" i="1"/>
  <c r="AQ237" i="1"/>
  <c r="AQ238" i="1"/>
  <c r="AQ239" i="1"/>
  <c r="AQ240" i="1"/>
  <c r="AQ241" i="1"/>
  <c r="AQ242" i="1"/>
  <c r="AQ243" i="1"/>
  <c r="AQ244" i="1"/>
  <c r="AQ245" i="1"/>
  <c r="AQ246" i="1"/>
  <c r="AQ247" i="1"/>
  <c r="AQ248" i="1"/>
  <c r="AQ249" i="1"/>
  <c r="AQ250" i="1"/>
  <c r="AQ251" i="1"/>
  <c r="AQ252" i="1"/>
  <c r="AQ253" i="1"/>
  <c r="AQ254" i="1"/>
  <c r="AQ255" i="1"/>
  <c r="AQ256" i="1"/>
  <c r="AQ257" i="1"/>
  <c r="AQ258" i="1"/>
  <c r="AQ259" i="1"/>
  <c r="AQ260" i="1"/>
  <c r="AQ261" i="1"/>
  <c r="AQ262" i="1"/>
  <c r="AQ263" i="1"/>
  <c r="AQ264" i="1"/>
  <c r="AQ265" i="1"/>
  <c r="AQ266" i="1"/>
  <c r="AQ267" i="1"/>
  <c r="AQ268" i="1"/>
  <c r="AQ269" i="1"/>
  <c r="AQ270" i="1"/>
  <c r="AQ271" i="1"/>
  <c r="AQ272" i="1"/>
  <c r="AQ273" i="1"/>
  <c r="AQ274" i="1"/>
  <c r="AQ275" i="1"/>
  <c r="AQ276" i="1"/>
  <c r="AQ277" i="1"/>
  <c r="AQ278" i="1"/>
  <c r="AQ279" i="1"/>
  <c r="AQ280" i="1"/>
  <c r="AQ281" i="1"/>
  <c r="AQ282" i="1"/>
  <c r="AQ283" i="1"/>
  <c r="AQ284" i="1"/>
  <c r="AQ285" i="1"/>
  <c r="AQ286" i="1"/>
  <c r="AQ287" i="1"/>
  <c r="AQ288" i="1"/>
  <c r="AQ289" i="1"/>
  <c r="AQ290" i="1"/>
  <c r="AQ291" i="1"/>
  <c r="AQ292" i="1"/>
  <c r="AQ293" i="1"/>
  <c r="AQ294" i="1"/>
  <c r="AQ295" i="1"/>
  <c r="AQ296" i="1"/>
  <c r="AQ297" i="1"/>
  <c r="AQ298" i="1"/>
  <c r="AQ299" i="1"/>
  <c r="AQ300" i="1"/>
  <c r="AQ301" i="1"/>
  <c r="AQ302" i="1"/>
  <c r="AQ303" i="1"/>
  <c r="AQ304" i="1"/>
  <c r="AQ305" i="1"/>
  <c r="AQ306" i="1"/>
  <c r="AQ307" i="1"/>
  <c r="AQ308" i="1"/>
  <c r="AQ309" i="1"/>
  <c r="AQ310" i="1"/>
  <c r="AQ311" i="1"/>
  <c r="AQ312" i="1"/>
  <c r="AQ313" i="1"/>
  <c r="AQ314" i="1"/>
  <c r="AQ315" i="1"/>
  <c r="AQ316" i="1"/>
  <c r="AQ317" i="1"/>
  <c r="AQ318" i="1"/>
  <c r="AQ319" i="1"/>
  <c r="AQ320" i="1"/>
  <c r="AQ321" i="1"/>
  <c r="AQ322" i="1"/>
  <c r="AQ323" i="1"/>
  <c r="AQ324" i="1"/>
  <c r="AQ325" i="1"/>
  <c r="AQ326" i="1"/>
  <c r="AQ327" i="1"/>
  <c r="AQ328" i="1"/>
  <c r="AQ329" i="1"/>
  <c r="AQ330" i="1"/>
  <c r="AQ331" i="1"/>
  <c r="AQ332" i="1"/>
  <c r="AQ333" i="1"/>
  <c r="AQ334" i="1"/>
  <c r="AQ335" i="1"/>
  <c r="AQ336" i="1"/>
  <c r="AQ337" i="1"/>
  <c r="AQ338" i="1"/>
  <c r="AQ339" i="1"/>
  <c r="AQ340" i="1"/>
  <c r="AQ341" i="1"/>
  <c r="AQ342" i="1"/>
  <c r="AQ343" i="1"/>
  <c r="AQ344" i="1"/>
  <c r="AQ345" i="1"/>
  <c r="AQ346" i="1"/>
  <c r="AQ347" i="1"/>
  <c r="AQ348" i="1"/>
  <c r="AQ349" i="1"/>
  <c r="AQ350" i="1"/>
  <c r="AQ351" i="1"/>
  <c r="AQ352" i="1"/>
  <c r="AQ353" i="1"/>
  <c r="AQ354" i="1"/>
  <c r="AQ355" i="1"/>
  <c r="AQ356" i="1"/>
  <c r="AQ357" i="1"/>
  <c r="AQ358" i="1"/>
  <c r="AQ359" i="1"/>
  <c r="AQ360" i="1"/>
  <c r="AQ361" i="1"/>
  <c r="AQ362" i="1"/>
  <c r="AQ363" i="1"/>
  <c r="AQ364" i="1"/>
  <c r="AQ365" i="1"/>
  <c r="AQ366" i="1"/>
  <c r="AQ367" i="1"/>
  <c r="AQ368" i="1"/>
  <c r="AQ369" i="1"/>
  <c r="AQ370" i="1"/>
  <c r="AQ371" i="1"/>
  <c r="AQ372" i="1"/>
  <c r="AQ373" i="1"/>
  <c r="AQ374" i="1"/>
  <c r="AQ375" i="1"/>
  <c r="AQ376" i="1"/>
  <c r="AQ377" i="1"/>
  <c r="AQ378" i="1"/>
  <c r="AQ379" i="1"/>
  <c r="AQ380" i="1"/>
  <c r="AQ381" i="1"/>
  <c r="AQ382" i="1"/>
  <c r="AQ383" i="1"/>
  <c r="AQ384" i="1"/>
  <c r="AQ385" i="1"/>
  <c r="AQ386" i="1"/>
  <c r="AQ387" i="1"/>
  <c r="AQ388" i="1"/>
  <c r="AQ389" i="1"/>
  <c r="AQ390" i="1"/>
  <c r="AQ391" i="1"/>
  <c r="AQ392" i="1"/>
  <c r="AQ393" i="1"/>
  <c r="AQ394" i="1"/>
  <c r="AQ395" i="1"/>
  <c r="AQ396" i="1"/>
  <c r="AQ397" i="1"/>
  <c r="AQ398" i="1"/>
  <c r="AQ399" i="1"/>
  <c r="AQ400" i="1"/>
  <c r="AQ401" i="1"/>
  <c r="AQ402" i="1"/>
  <c r="AQ403" i="1"/>
  <c r="AQ404" i="1"/>
  <c r="AQ405" i="1"/>
  <c r="AQ406" i="1"/>
  <c r="AQ407" i="1"/>
  <c r="AQ408" i="1"/>
  <c r="AQ409" i="1"/>
  <c r="AQ410" i="1"/>
  <c r="AQ411" i="1"/>
  <c r="AQ412" i="1"/>
  <c r="AQ413" i="1"/>
  <c r="AQ414" i="1"/>
  <c r="AQ415" i="1"/>
  <c r="AQ416" i="1"/>
  <c r="AQ417" i="1"/>
  <c r="AQ418" i="1"/>
  <c r="AQ419" i="1"/>
  <c r="AQ420" i="1"/>
  <c r="AQ421" i="1"/>
  <c r="AQ422" i="1"/>
  <c r="AQ423" i="1"/>
  <c r="AQ424" i="1"/>
  <c r="AQ425" i="1"/>
  <c r="AQ426" i="1"/>
  <c r="AQ427" i="1"/>
  <c r="AQ428" i="1"/>
  <c r="AQ429" i="1"/>
  <c r="AQ430" i="1"/>
  <c r="AQ431" i="1"/>
  <c r="AQ432" i="1"/>
  <c r="AQ433" i="1"/>
  <c r="AQ434" i="1"/>
  <c r="AQ435" i="1"/>
  <c r="AQ436" i="1"/>
  <c r="AQ437" i="1"/>
  <c r="AQ438" i="1"/>
  <c r="AQ439" i="1"/>
  <c r="AQ440" i="1"/>
  <c r="AQ441" i="1"/>
  <c r="AQ442" i="1"/>
  <c r="AQ443" i="1"/>
  <c r="AQ444" i="1"/>
  <c r="AQ445" i="1"/>
  <c r="AQ446" i="1"/>
  <c r="AQ447" i="1"/>
  <c r="AQ448" i="1"/>
  <c r="AQ449" i="1"/>
  <c r="AQ450" i="1"/>
  <c r="AQ451" i="1"/>
  <c r="AQ452" i="1"/>
  <c r="AQ453" i="1"/>
  <c r="AQ454" i="1"/>
  <c r="AQ455" i="1"/>
  <c r="AQ456" i="1"/>
  <c r="AQ457" i="1"/>
  <c r="AQ458" i="1"/>
  <c r="AQ459" i="1"/>
  <c r="AQ460" i="1"/>
  <c r="AQ461" i="1"/>
  <c r="AQ462" i="1"/>
  <c r="AQ463" i="1"/>
  <c r="AQ464" i="1"/>
  <c r="AQ465" i="1"/>
  <c r="AQ466" i="1"/>
  <c r="AQ467" i="1"/>
  <c r="AQ468" i="1"/>
  <c r="AQ469" i="1"/>
  <c r="AQ470" i="1"/>
  <c r="AQ471" i="1"/>
  <c r="AQ472" i="1"/>
  <c r="AQ473" i="1"/>
  <c r="AQ474" i="1"/>
  <c r="AQ475" i="1"/>
  <c r="AQ476" i="1"/>
  <c r="AQ477" i="1"/>
  <c r="AQ478" i="1"/>
  <c r="AQ479" i="1"/>
  <c r="AQ480" i="1"/>
  <c r="AQ481" i="1"/>
  <c r="AQ482" i="1"/>
  <c r="AQ483" i="1"/>
  <c r="AQ484" i="1"/>
  <c r="AQ485" i="1"/>
  <c r="AQ486" i="1"/>
  <c r="AQ487" i="1"/>
  <c r="AQ488" i="1"/>
  <c r="AQ489" i="1"/>
  <c r="AQ490" i="1"/>
  <c r="AQ491" i="1"/>
  <c r="AQ493" i="1"/>
  <c r="AQ494" i="1"/>
  <c r="AQ495" i="1"/>
  <c r="AQ496" i="1"/>
  <c r="AQ497" i="1"/>
  <c r="AQ498" i="1"/>
  <c r="AQ499" i="1"/>
  <c r="AQ500" i="1"/>
  <c r="AQ501" i="1"/>
  <c r="AQ502" i="1"/>
  <c r="AQ503" i="1"/>
  <c r="AQ504" i="1"/>
  <c r="AQ505" i="1"/>
  <c r="AQ506" i="1"/>
  <c r="AQ507" i="1"/>
  <c r="AQ508" i="1"/>
  <c r="AQ509" i="1"/>
  <c r="AQ510" i="1"/>
  <c r="AQ511" i="1"/>
  <c r="AQ512" i="1"/>
  <c r="AQ513" i="1"/>
  <c r="AQ514" i="1"/>
  <c r="AQ515" i="1"/>
  <c r="AQ516" i="1"/>
  <c r="AQ517" i="1"/>
  <c r="AQ518" i="1"/>
  <c r="AQ519" i="1"/>
  <c r="AQ520" i="1"/>
  <c r="AQ521" i="1"/>
  <c r="AQ522" i="1"/>
  <c r="AQ523" i="1"/>
  <c r="AQ524" i="1"/>
  <c r="AQ525" i="1"/>
  <c r="AQ526" i="1"/>
  <c r="AQ527" i="1"/>
  <c r="AQ528" i="1"/>
  <c r="AQ529" i="1"/>
  <c r="AQ530" i="1"/>
  <c r="AQ531" i="1"/>
  <c r="AQ532" i="1"/>
  <c r="AQ533" i="1"/>
  <c r="AQ534" i="1"/>
  <c r="AQ535" i="1"/>
  <c r="AQ536" i="1"/>
  <c r="AQ537" i="1"/>
  <c r="AQ538" i="1"/>
  <c r="AQ539" i="1"/>
  <c r="AQ540" i="1"/>
  <c r="AQ541" i="1"/>
  <c r="AQ542" i="1"/>
  <c r="AQ543" i="1"/>
  <c r="AQ544" i="1"/>
  <c r="AQ545" i="1"/>
  <c r="AQ546" i="1"/>
  <c r="AQ547" i="1"/>
  <c r="AQ548" i="1"/>
  <c r="AQ549" i="1"/>
  <c r="AQ550" i="1"/>
  <c r="AQ551" i="1"/>
  <c r="AQ552" i="1"/>
  <c r="AQ553" i="1"/>
  <c r="AQ554" i="1"/>
  <c r="AQ555" i="1"/>
  <c r="AQ556" i="1"/>
  <c r="AQ557" i="1"/>
  <c r="AQ558" i="1"/>
  <c r="AQ559" i="1"/>
  <c r="AQ560" i="1"/>
  <c r="AQ561" i="1"/>
  <c r="AQ562" i="1"/>
  <c r="AQ563" i="1"/>
  <c r="AQ564" i="1"/>
  <c r="AQ565" i="1"/>
  <c r="AQ566" i="1"/>
  <c r="AQ567" i="1"/>
  <c r="AQ568" i="1"/>
  <c r="AQ569" i="1"/>
  <c r="AQ570" i="1"/>
  <c r="AQ571" i="1"/>
  <c r="AQ572" i="1"/>
  <c r="AQ573" i="1"/>
  <c r="AQ574" i="1"/>
  <c r="AQ575" i="1"/>
  <c r="AQ576" i="1"/>
  <c r="AQ577" i="1"/>
  <c r="AQ578" i="1"/>
  <c r="AQ579" i="1"/>
  <c r="AQ580" i="1"/>
  <c r="AQ581" i="1"/>
  <c r="AQ582" i="1"/>
  <c r="AQ583" i="1"/>
  <c r="AQ584" i="1"/>
  <c r="AQ585" i="1"/>
  <c r="AQ586" i="1"/>
  <c r="AQ587" i="1"/>
  <c r="AQ588" i="1"/>
  <c r="AQ589" i="1"/>
  <c r="AQ590" i="1"/>
  <c r="AQ591" i="1"/>
  <c r="AQ592" i="1"/>
  <c r="AQ593" i="1"/>
  <c r="AQ594" i="1"/>
  <c r="AQ595" i="1"/>
  <c r="AQ596" i="1"/>
  <c r="AQ597" i="1"/>
  <c r="AQ598" i="1"/>
  <c r="AQ599" i="1"/>
  <c r="AQ600" i="1"/>
  <c r="AQ601" i="1"/>
  <c r="AQ602" i="1"/>
  <c r="AQ603" i="1"/>
  <c r="AQ604" i="1"/>
  <c r="AQ605" i="1"/>
  <c r="AQ606" i="1"/>
  <c r="AQ607" i="1"/>
  <c r="AQ608" i="1"/>
  <c r="AQ609" i="1"/>
  <c r="AQ610" i="1"/>
  <c r="AQ611" i="1"/>
  <c r="AQ612" i="1"/>
  <c r="AQ613" i="1"/>
  <c r="AQ614" i="1"/>
  <c r="AQ615" i="1"/>
  <c r="AQ616" i="1"/>
  <c r="AQ617" i="1"/>
  <c r="AQ618" i="1"/>
  <c r="AQ619" i="1"/>
  <c r="AQ620" i="1"/>
  <c r="AQ621" i="1"/>
  <c r="AQ622" i="1"/>
  <c r="AQ623" i="1"/>
  <c r="AQ624" i="1"/>
  <c r="AQ625" i="1"/>
  <c r="AQ626" i="1"/>
  <c r="AQ627" i="1"/>
  <c r="AQ628" i="1"/>
  <c r="AQ629" i="1"/>
  <c r="AQ630" i="1"/>
  <c r="AQ631" i="1"/>
  <c r="AQ632" i="1"/>
  <c r="AQ633" i="1"/>
  <c r="AQ634" i="1"/>
  <c r="AQ635" i="1"/>
  <c r="AQ636" i="1"/>
  <c r="AQ637" i="1"/>
  <c r="AQ638" i="1"/>
  <c r="AQ639" i="1"/>
  <c r="AQ640" i="1"/>
  <c r="AQ641" i="1"/>
  <c r="AQ642" i="1"/>
  <c r="AQ643" i="1"/>
  <c r="AQ644" i="1"/>
  <c r="AQ645" i="1"/>
  <c r="AQ646" i="1"/>
  <c r="AQ647" i="1"/>
  <c r="AQ648" i="1"/>
  <c r="AQ649" i="1"/>
  <c r="AQ650" i="1"/>
  <c r="AQ651" i="1"/>
  <c r="AQ652" i="1"/>
  <c r="AQ653" i="1"/>
  <c r="AQ654" i="1"/>
  <c r="AQ655" i="1"/>
  <c r="AQ656" i="1"/>
  <c r="AQ657" i="1"/>
  <c r="AQ658" i="1"/>
  <c r="AQ659" i="1"/>
  <c r="AQ660" i="1"/>
  <c r="AQ661" i="1"/>
  <c r="AQ662" i="1"/>
  <c r="AQ663" i="1"/>
  <c r="AQ664" i="1"/>
  <c r="AQ665" i="1"/>
  <c r="AQ666" i="1"/>
  <c r="AQ667" i="1"/>
  <c r="AQ668" i="1"/>
  <c r="AQ669" i="1"/>
  <c r="AQ670" i="1"/>
  <c r="AQ671" i="1"/>
  <c r="AQ672" i="1"/>
  <c r="AQ673" i="1"/>
  <c r="AQ674" i="1"/>
  <c r="AQ675" i="1"/>
  <c r="AQ676" i="1"/>
  <c r="AQ677" i="1"/>
  <c r="AQ678" i="1"/>
  <c r="AQ679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6" i="1"/>
  <c r="AP207" i="1"/>
  <c r="AP208" i="1"/>
  <c r="AP209" i="1"/>
  <c r="AP210" i="1"/>
  <c r="AP211" i="1"/>
  <c r="AP212" i="1"/>
  <c r="AP213" i="1"/>
  <c r="AP214" i="1"/>
  <c r="AP215" i="1"/>
  <c r="AP216" i="1"/>
  <c r="AP217" i="1"/>
  <c r="AP218" i="1"/>
  <c r="AP219" i="1"/>
  <c r="AP220" i="1"/>
  <c r="AP221" i="1"/>
  <c r="AP222" i="1"/>
  <c r="AP223" i="1"/>
  <c r="AP224" i="1"/>
  <c r="AP225" i="1"/>
  <c r="AP226" i="1"/>
  <c r="AP227" i="1"/>
  <c r="AP228" i="1"/>
  <c r="AP229" i="1"/>
  <c r="AP230" i="1"/>
  <c r="AP231" i="1"/>
  <c r="AP232" i="1"/>
  <c r="AP233" i="1"/>
  <c r="AP234" i="1"/>
  <c r="AP235" i="1"/>
  <c r="AP236" i="1"/>
  <c r="AP237" i="1"/>
  <c r="AP238" i="1"/>
  <c r="AP239" i="1"/>
  <c r="AP240" i="1"/>
  <c r="AP241" i="1"/>
  <c r="AP242" i="1"/>
  <c r="AP243" i="1"/>
  <c r="AP244" i="1"/>
  <c r="AP245" i="1"/>
  <c r="AP246" i="1"/>
  <c r="AP247" i="1"/>
  <c r="AP248" i="1"/>
  <c r="AP249" i="1"/>
  <c r="AP250" i="1"/>
  <c r="AP251" i="1"/>
  <c r="AP252" i="1"/>
  <c r="AP253" i="1"/>
  <c r="AP254" i="1"/>
  <c r="AP255" i="1"/>
  <c r="AP256" i="1"/>
  <c r="AP257" i="1"/>
  <c r="AP258" i="1"/>
  <c r="AP259" i="1"/>
  <c r="AP260" i="1"/>
  <c r="AP261" i="1"/>
  <c r="AP262" i="1"/>
  <c r="AP263" i="1"/>
  <c r="AP264" i="1"/>
  <c r="AP265" i="1"/>
  <c r="AP266" i="1"/>
  <c r="AP267" i="1"/>
  <c r="AP268" i="1"/>
  <c r="AP269" i="1"/>
  <c r="AP270" i="1"/>
  <c r="AP271" i="1"/>
  <c r="AP272" i="1"/>
  <c r="AP273" i="1"/>
  <c r="AP274" i="1"/>
  <c r="AP275" i="1"/>
  <c r="AP276" i="1"/>
  <c r="AP277" i="1"/>
  <c r="AP278" i="1"/>
  <c r="AP279" i="1"/>
  <c r="AP280" i="1"/>
  <c r="AP281" i="1"/>
  <c r="AP282" i="1"/>
  <c r="AP283" i="1"/>
  <c r="AP284" i="1"/>
  <c r="AP285" i="1"/>
  <c r="AP286" i="1"/>
  <c r="AP287" i="1"/>
  <c r="AP288" i="1"/>
  <c r="AP289" i="1"/>
  <c r="AP290" i="1"/>
  <c r="AP291" i="1"/>
  <c r="AP292" i="1"/>
  <c r="AP293" i="1"/>
  <c r="AP294" i="1"/>
  <c r="AP295" i="1"/>
  <c r="AP296" i="1"/>
  <c r="AP297" i="1"/>
  <c r="AP298" i="1"/>
  <c r="AP299" i="1"/>
  <c r="AP300" i="1"/>
  <c r="AP301" i="1"/>
  <c r="AP302" i="1"/>
  <c r="AP303" i="1"/>
  <c r="AP304" i="1"/>
  <c r="AP305" i="1"/>
  <c r="AP306" i="1"/>
  <c r="AP307" i="1"/>
  <c r="AP308" i="1"/>
  <c r="AP309" i="1"/>
  <c r="AP310" i="1"/>
  <c r="AP311" i="1"/>
  <c r="AP312" i="1"/>
  <c r="AP313" i="1"/>
  <c r="AP314" i="1"/>
  <c r="AP315" i="1"/>
  <c r="AP316" i="1"/>
  <c r="AP317" i="1"/>
  <c r="AP318" i="1"/>
  <c r="AP319" i="1"/>
  <c r="AP320" i="1"/>
  <c r="AP321" i="1"/>
  <c r="AP322" i="1"/>
  <c r="AP323" i="1"/>
  <c r="AP324" i="1"/>
  <c r="AP325" i="1"/>
  <c r="AP326" i="1"/>
  <c r="AP327" i="1"/>
  <c r="AP328" i="1"/>
  <c r="AP329" i="1"/>
  <c r="AP330" i="1"/>
  <c r="AP331" i="1"/>
  <c r="AP332" i="1"/>
  <c r="AP333" i="1"/>
  <c r="AP334" i="1"/>
  <c r="AP335" i="1"/>
  <c r="AP336" i="1"/>
  <c r="AP337" i="1"/>
  <c r="AP338" i="1"/>
  <c r="AP339" i="1"/>
  <c r="AP340" i="1"/>
  <c r="AP341" i="1"/>
  <c r="AP342" i="1"/>
  <c r="AP343" i="1"/>
  <c r="AP344" i="1"/>
  <c r="AP345" i="1"/>
  <c r="AP346" i="1"/>
  <c r="AP347" i="1"/>
  <c r="AP348" i="1"/>
  <c r="AP349" i="1"/>
  <c r="AP350" i="1"/>
  <c r="AP351" i="1"/>
  <c r="AP352" i="1"/>
  <c r="AP353" i="1"/>
  <c r="AP354" i="1"/>
  <c r="AP355" i="1"/>
  <c r="AP356" i="1"/>
  <c r="AP357" i="1"/>
  <c r="AP358" i="1"/>
  <c r="AP359" i="1"/>
  <c r="AP360" i="1"/>
  <c r="AP361" i="1"/>
  <c r="AP362" i="1"/>
  <c r="AP363" i="1"/>
  <c r="AP364" i="1"/>
  <c r="AP365" i="1"/>
  <c r="AP366" i="1"/>
  <c r="AP367" i="1"/>
  <c r="AP368" i="1"/>
  <c r="AP369" i="1"/>
  <c r="AP370" i="1"/>
  <c r="AP371" i="1"/>
  <c r="AP372" i="1"/>
  <c r="AP373" i="1"/>
  <c r="AP374" i="1"/>
  <c r="AP375" i="1"/>
  <c r="AP376" i="1"/>
  <c r="AP377" i="1"/>
  <c r="AP378" i="1"/>
  <c r="AP379" i="1"/>
  <c r="AP380" i="1"/>
  <c r="AP381" i="1"/>
  <c r="AP382" i="1"/>
  <c r="AP383" i="1"/>
  <c r="AP384" i="1"/>
  <c r="AP385" i="1"/>
  <c r="AP386" i="1"/>
  <c r="AP387" i="1"/>
  <c r="AP388" i="1"/>
  <c r="AP389" i="1"/>
  <c r="AP390" i="1"/>
  <c r="AP391" i="1"/>
  <c r="AP392" i="1"/>
  <c r="AP393" i="1"/>
  <c r="AP394" i="1"/>
  <c r="AP395" i="1"/>
  <c r="AP396" i="1"/>
  <c r="AP397" i="1"/>
  <c r="AP398" i="1"/>
  <c r="AP399" i="1"/>
  <c r="AP400" i="1"/>
  <c r="AP401" i="1"/>
  <c r="AP402" i="1"/>
  <c r="AP403" i="1"/>
  <c r="AP404" i="1"/>
  <c r="AP405" i="1"/>
  <c r="AP406" i="1"/>
  <c r="AP407" i="1"/>
  <c r="AP408" i="1"/>
  <c r="AP409" i="1"/>
  <c r="AP410" i="1"/>
  <c r="AP411" i="1"/>
  <c r="AP412" i="1"/>
  <c r="AP413" i="1"/>
  <c r="AP414" i="1"/>
  <c r="AP415" i="1"/>
  <c r="AP416" i="1"/>
  <c r="AP417" i="1"/>
  <c r="AP418" i="1"/>
  <c r="AP419" i="1"/>
  <c r="AP420" i="1"/>
  <c r="AP421" i="1"/>
  <c r="AP422" i="1"/>
  <c r="AP423" i="1"/>
  <c r="AP424" i="1"/>
  <c r="AP425" i="1"/>
  <c r="AP426" i="1"/>
  <c r="AP427" i="1"/>
  <c r="AP428" i="1"/>
  <c r="AP429" i="1"/>
  <c r="AP430" i="1"/>
  <c r="AP431" i="1"/>
  <c r="AP432" i="1"/>
  <c r="AP433" i="1"/>
  <c r="AP434" i="1"/>
  <c r="AP435" i="1"/>
  <c r="AP436" i="1"/>
  <c r="AP437" i="1"/>
  <c r="AP438" i="1"/>
  <c r="AP439" i="1"/>
  <c r="AP440" i="1"/>
  <c r="AP441" i="1"/>
  <c r="AP442" i="1"/>
  <c r="AP443" i="1"/>
  <c r="AP444" i="1"/>
  <c r="AP445" i="1"/>
  <c r="AP446" i="1"/>
  <c r="AP447" i="1"/>
  <c r="AP448" i="1"/>
  <c r="AP449" i="1"/>
  <c r="AP450" i="1"/>
  <c r="AP451" i="1"/>
  <c r="AP452" i="1"/>
  <c r="AP453" i="1"/>
  <c r="AP454" i="1"/>
  <c r="AP455" i="1"/>
  <c r="AP456" i="1"/>
  <c r="AP457" i="1"/>
  <c r="AP458" i="1"/>
  <c r="AP459" i="1"/>
  <c r="AP460" i="1"/>
  <c r="AP461" i="1"/>
  <c r="AP462" i="1"/>
  <c r="AP463" i="1"/>
  <c r="AP464" i="1"/>
  <c r="AP465" i="1"/>
  <c r="AP466" i="1"/>
  <c r="AP467" i="1"/>
  <c r="AP468" i="1"/>
  <c r="AP469" i="1"/>
  <c r="AP470" i="1"/>
  <c r="AP471" i="1"/>
  <c r="AP472" i="1"/>
  <c r="AP473" i="1"/>
  <c r="AP474" i="1"/>
  <c r="AP475" i="1"/>
  <c r="AP476" i="1"/>
  <c r="AP477" i="1"/>
  <c r="AP478" i="1"/>
  <c r="AP479" i="1"/>
  <c r="AP480" i="1"/>
  <c r="AP481" i="1"/>
  <c r="AP482" i="1"/>
  <c r="AP483" i="1"/>
  <c r="AP484" i="1"/>
  <c r="AP485" i="1"/>
  <c r="AP486" i="1"/>
  <c r="AP487" i="1"/>
  <c r="AP488" i="1"/>
  <c r="AP489" i="1"/>
  <c r="AP490" i="1"/>
  <c r="AP491" i="1"/>
  <c r="AP493" i="1"/>
  <c r="AP494" i="1"/>
  <c r="AP495" i="1"/>
  <c r="AP496" i="1"/>
  <c r="AP497" i="1"/>
  <c r="AP498" i="1"/>
  <c r="AP499" i="1"/>
  <c r="AP500" i="1"/>
  <c r="AP501" i="1"/>
  <c r="AP502" i="1"/>
  <c r="AP503" i="1"/>
  <c r="AP504" i="1"/>
  <c r="AP505" i="1"/>
  <c r="AP506" i="1"/>
  <c r="AP507" i="1"/>
  <c r="AP508" i="1"/>
  <c r="AP509" i="1"/>
  <c r="AP510" i="1"/>
  <c r="AP511" i="1"/>
  <c r="AP512" i="1"/>
  <c r="AP513" i="1"/>
  <c r="AP514" i="1"/>
  <c r="AP515" i="1"/>
  <c r="AP516" i="1"/>
  <c r="AP517" i="1"/>
  <c r="AP518" i="1"/>
  <c r="AP519" i="1"/>
  <c r="AP520" i="1"/>
  <c r="AP521" i="1"/>
  <c r="AP522" i="1"/>
  <c r="AP523" i="1"/>
  <c r="AP524" i="1"/>
  <c r="AP525" i="1"/>
  <c r="AP526" i="1"/>
  <c r="AP527" i="1"/>
  <c r="AP528" i="1"/>
  <c r="AP529" i="1"/>
  <c r="AP530" i="1"/>
  <c r="AP531" i="1"/>
  <c r="AP532" i="1"/>
  <c r="AP533" i="1"/>
  <c r="AP534" i="1"/>
  <c r="AP535" i="1"/>
  <c r="AP536" i="1"/>
  <c r="AP537" i="1"/>
  <c r="AP538" i="1"/>
  <c r="AP539" i="1"/>
  <c r="AP540" i="1"/>
  <c r="AP541" i="1"/>
  <c r="AP542" i="1"/>
  <c r="AP543" i="1"/>
  <c r="AP544" i="1"/>
  <c r="AP545" i="1"/>
  <c r="AP546" i="1"/>
  <c r="AP547" i="1"/>
  <c r="AP548" i="1"/>
  <c r="AP549" i="1"/>
  <c r="AP550" i="1"/>
  <c r="AP551" i="1"/>
  <c r="AP552" i="1"/>
  <c r="AP553" i="1"/>
  <c r="AP554" i="1"/>
  <c r="AP555" i="1"/>
  <c r="AP556" i="1"/>
  <c r="AP557" i="1"/>
  <c r="AP558" i="1"/>
  <c r="AP559" i="1"/>
  <c r="AP560" i="1"/>
  <c r="AP561" i="1"/>
  <c r="AP562" i="1"/>
  <c r="AP563" i="1"/>
  <c r="AP564" i="1"/>
  <c r="AP565" i="1"/>
  <c r="AP566" i="1"/>
  <c r="AP567" i="1"/>
  <c r="AP568" i="1"/>
  <c r="AP569" i="1"/>
  <c r="AP570" i="1"/>
  <c r="AP571" i="1"/>
  <c r="AP572" i="1"/>
  <c r="AP573" i="1"/>
  <c r="AP574" i="1"/>
  <c r="AP575" i="1"/>
  <c r="AP576" i="1"/>
  <c r="AP577" i="1"/>
  <c r="AP578" i="1"/>
  <c r="AP579" i="1"/>
  <c r="AP580" i="1"/>
  <c r="AP581" i="1"/>
  <c r="AP582" i="1"/>
  <c r="AP583" i="1"/>
  <c r="AP584" i="1"/>
  <c r="AP585" i="1"/>
  <c r="AP586" i="1"/>
  <c r="AP587" i="1"/>
  <c r="AP588" i="1"/>
  <c r="AP589" i="1"/>
  <c r="AP590" i="1"/>
  <c r="AP591" i="1"/>
  <c r="AP592" i="1"/>
  <c r="AP593" i="1"/>
  <c r="AP594" i="1"/>
  <c r="AP595" i="1"/>
  <c r="AP596" i="1"/>
  <c r="AP597" i="1"/>
  <c r="AP598" i="1"/>
  <c r="AP599" i="1"/>
  <c r="AP600" i="1"/>
  <c r="AP601" i="1"/>
  <c r="AP602" i="1"/>
  <c r="AP603" i="1"/>
  <c r="AP604" i="1"/>
  <c r="AP605" i="1"/>
  <c r="AP606" i="1"/>
  <c r="AP607" i="1"/>
  <c r="AP608" i="1"/>
  <c r="AP609" i="1"/>
  <c r="AP610" i="1"/>
  <c r="AP611" i="1"/>
  <c r="AP612" i="1"/>
  <c r="AP613" i="1"/>
  <c r="AP614" i="1"/>
  <c r="AP615" i="1"/>
  <c r="AP616" i="1"/>
  <c r="AP617" i="1"/>
  <c r="AP618" i="1"/>
  <c r="AP619" i="1"/>
  <c r="AP620" i="1"/>
  <c r="AP621" i="1"/>
  <c r="AP622" i="1"/>
  <c r="AP623" i="1"/>
  <c r="AP624" i="1"/>
  <c r="AP625" i="1"/>
  <c r="AP626" i="1"/>
  <c r="AP627" i="1"/>
  <c r="AP628" i="1"/>
  <c r="AP629" i="1"/>
  <c r="AP630" i="1"/>
  <c r="AP631" i="1"/>
  <c r="AP632" i="1"/>
  <c r="AP633" i="1"/>
  <c r="AP634" i="1"/>
  <c r="AP635" i="1"/>
  <c r="AP636" i="1"/>
  <c r="AP637" i="1"/>
  <c r="AP638" i="1"/>
  <c r="AP639" i="1"/>
  <c r="AP640" i="1"/>
  <c r="AP641" i="1"/>
  <c r="AP642" i="1"/>
  <c r="AP643" i="1"/>
  <c r="AP644" i="1"/>
  <c r="AP645" i="1"/>
  <c r="AP646" i="1"/>
  <c r="AP647" i="1"/>
  <c r="AP648" i="1"/>
  <c r="AP649" i="1"/>
  <c r="AP650" i="1"/>
  <c r="AP651" i="1"/>
  <c r="AP652" i="1"/>
  <c r="AP653" i="1"/>
  <c r="AP654" i="1"/>
  <c r="AP655" i="1"/>
  <c r="AP656" i="1"/>
  <c r="AP657" i="1"/>
  <c r="AP658" i="1"/>
  <c r="AP659" i="1"/>
  <c r="AP660" i="1"/>
  <c r="AP661" i="1"/>
  <c r="AP662" i="1"/>
  <c r="AP663" i="1"/>
  <c r="AP664" i="1"/>
  <c r="AP665" i="1"/>
  <c r="AP666" i="1"/>
  <c r="AP667" i="1"/>
  <c r="AP668" i="1"/>
  <c r="AP669" i="1"/>
  <c r="AP670" i="1"/>
  <c r="AP671" i="1"/>
  <c r="AP672" i="1"/>
  <c r="AP673" i="1"/>
  <c r="AP674" i="1"/>
  <c r="AP675" i="1"/>
  <c r="AP676" i="1"/>
  <c r="AP677" i="1"/>
  <c r="AP678" i="1"/>
  <c r="AP679" i="1"/>
  <c r="AM679" i="1"/>
  <c r="AH679" i="1"/>
  <c r="AK679" i="1"/>
  <c r="AJ679" i="1"/>
  <c r="AI679" i="1"/>
</calcChain>
</file>

<file path=xl/sharedStrings.xml><?xml version="1.0" encoding="utf-8"?>
<sst xmlns="http://schemas.openxmlformats.org/spreadsheetml/2006/main" count="18151" uniqueCount="750">
  <si>
    <t>Dif</t>
  </si>
  <si>
    <t>dimm</t>
  </si>
  <si>
    <t>Dip3</t>
  </si>
  <si>
    <t>disco</t>
  </si>
  <si>
    <t>dl</t>
  </si>
  <si>
    <t>Dll</t>
  </si>
  <si>
    <t>dm</t>
  </si>
  <si>
    <t>dmrt11E</t>
  </si>
  <si>
    <t>dmrt93B</t>
  </si>
  <si>
    <t>dmrt99B</t>
  </si>
  <si>
    <t>Dnz1</t>
  </si>
  <si>
    <t>Doc1</t>
  </si>
  <si>
    <t>Doc2</t>
  </si>
  <si>
    <t>Doc3</t>
  </si>
  <si>
    <t>dom</t>
  </si>
  <si>
    <t>dpn</t>
  </si>
  <si>
    <t>Dr</t>
  </si>
  <si>
    <t>Dref</t>
  </si>
  <si>
    <t>drm</t>
  </si>
  <si>
    <t>Dsp1</t>
  </si>
  <si>
    <t>dve</t>
  </si>
  <si>
    <t>dwg</t>
  </si>
  <si>
    <t>dys</t>
  </si>
  <si>
    <t>E(spl)</t>
  </si>
  <si>
    <t>E2f</t>
  </si>
  <si>
    <t>E2f2</t>
  </si>
  <si>
    <t>E5</t>
  </si>
  <si>
    <t>ecd</t>
  </si>
  <si>
    <t>EcR</t>
  </si>
  <si>
    <t>Hesr</t>
    <phoneticPr fontId="1" type="noConversion"/>
  </si>
  <si>
    <t>CG17181</t>
  </si>
  <si>
    <t>CG17186</t>
  </si>
  <si>
    <t>CG17195</t>
  </si>
  <si>
    <t>CG17197</t>
  </si>
  <si>
    <t>CG17198</t>
  </si>
  <si>
    <t>CG17257</t>
  </si>
  <si>
    <t>CG17287</t>
  </si>
  <si>
    <t>CG17328</t>
  </si>
  <si>
    <t>CG17359</t>
  </si>
  <si>
    <t>CG17361</t>
  </si>
  <si>
    <t>CG17385</t>
  </si>
  <si>
    <t>CG17568</t>
  </si>
  <si>
    <t>CG17612</t>
  </si>
  <si>
    <t>CG17801</t>
  </si>
  <si>
    <t>CG17802</t>
  </si>
  <si>
    <t>CG17803</t>
  </si>
  <si>
    <t>CG17829</t>
  </si>
  <si>
    <t>CG17836</t>
  </si>
  <si>
    <t>CG17912</t>
  </si>
  <si>
    <t>CG1792</t>
  </si>
  <si>
    <t>CG18011</t>
  </si>
  <si>
    <t>CG18262</t>
  </si>
  <si>
    <t>CG1832</t>
  </si>
  <si>
    <t>CG18446</t>
  </si>
  <si>
    <t>CG1845</t>
  </si>
  <si>
    <t>CG18599</t>
  </si>
  <si>
    <t>CG18619</t>
  </si>
  <si>
    <t>CG18764</t>
  </si>
  <si>
    <t>CG2052</t>
  </si>
  <si>
    <t>CG2116</t>
  </si>
  <si>
    <t>CG2129</t>
  </si>
  <si>
    <t>CG2199</t>
  </si>
  <si>
    <t>CG2202</t>
  </si>
  <si>
    <t>CG2678</t>
  </si>
  <si>
    <t>CG2702</t>
  </si>
  <si>
    <t>CG2712</t>
  </si>
  <si>
    <t>CG2790</t>
  </si>
  <si>
    <t>CG2808</t>
  </si>
  <si>
    <t>CG2875</t>
  </si>
  <si>
    <t>CG2889</t>
  </si>
  <si>
    <t>CG30020</t>
  </si>
  <si>
    <t>CG30077</t>
  </si>
  <si>
    <t>CG3032</t>
  </si>
  <si>
    <t>CG30420</t>
  </si>
  <si>
    <t>CG30431</t>
  </si>
  <si>
    <t>CG30443</t>
  </si>
  <si>
    <t>CG3075</t>
  </si>
  <si>
    <t>CG31169</t>
  </si>
  <si>
    <t>CG31224</t>
  </si>
  <si>
    <t>CG3136</t>
  </si>
  <si>
    <t>CG31365</t>
  </si>
  <si>
    <t>CG31388</t>
  </si>
  <si>
    <t>mip120</t>
  </si>
  <si>
    <t>Mnf</t>
  </si>
  <si>
    <t>Mnt</t>
  </si>
  <si>
    <t>mod</t>
  </si>
  <si>
    <t>mor</t>
  </si>
  <si>
    <t>MTA1-like</t>
  </si>
  <si>
    <t>MTF-1</t>
  </si>
  <si>
    <t>Mtp</t>
  </si>
  <si>
    <t>Myb</t>
  </si>
  <si>
    <t>nau</t>
  </si>
  <si>
    <t>NC2&amp;agr;</t>
  </si>
  <si>
    <t>NC2&amp;bgr;</t>
  </si>
  <si>
    <t>nerfin-1</t>
  </si>
  <si>
    <t>net</t>
  </si>
  <si>
    <t>Neu2</t>
  </si>
  <si>
    <t>NFAT</t>
  </si>
  <si>
    <t>NK7.1</t>
  </si>
  <si>
    <t>noc</t>
  </si>
  <si>
    <t>nub</t>
  </si>
  <si>
    <t>oc</t>
  </si>
  <si>
    <t>odd</t>
  </si>
  <si>
    <t>OdsH</t>
  </si>
  <si>
    <t>onecut</t>
  </si>
  <si>
    <t>opa</t>
  </si>
  <si>
    <t>Optix</t>
  </si>
  <si>
    <t>ovo</t>
  </si>
  <si>
    <t>pan</t>
  </si>
  <si>
    <t>pb</t>
  </si>
  <si>
    <t>Pdp1</t>
  </si>
  <si>
    <t>peb</t>
  </si>
  <si>
    <t>Pep</t>
  </si>
  <si>
    <t>Per</t>
  </si>
  <si>
    <t>ph-p</t>
  </si>
  <si>
    <t>PHDP</t>
  </si>
  <si>
    <t>pho</t>
  </si>
  <si>
    <t>phol</t>
  </si>
  <si>
    <t>pita</t>
  </si>
  <si>
    <t>pnr</t>
  </si>
  <si>
    <t>Poxm</t>
  </si>
  <si>
    <t>Poxn</t>
  </si>
  <si>
    <t>Pph13</t>
  </si>
  <si>
    <t>prd</t>
  </si>
  <si>
    <t>pros</t>
  </si>
  <si>
    <t>Psc</t>
  </si>
  <si>
    <t>Ptx1</t>
  </si>
  <si>
    <t>Ravus</t>
  </si>
  <si>
    <t>Rbf</t>
  </si>
  <si>
    <t>Rbf2</t>
  </si>
  <si>
    <t>Rbsn</t>
  </si>
  <si>
    <t>Rel</t>
  </si>
  <si>
    <t>repo</t>
  </si>
  <si>
    <t>retn</t>
  </si>
  <si>
    <t>Rfx</t>
  </si>
  <si>
    <t>rgr</t>
  </si>
  <si>
    <t>rib</t>
  </si>
  <si>
    <t>rn</t>
  </si>
  <si>
    <t>Rpd3</t>
  </si>
  <si>
    <t>run</t>
  </si>
  <si>
    <t>Rx</t>
  </si>
  <si>
    <t>sage</t>
  </si>
  <si>
    <t>salm</t>
  </si>
  <si>
    <t>salr</t>
  </si>
  <si>
    <t>sc</t>
  </si>
  <si>
    <t>Scm</t>
  </si>
  <si>
    <t>Scr</t>
  </si>
  <si>
    <t>scro</t>
  </si>
  <si>
    <t>sd</t>
  </si>
  <si>
    <t>sens-2</t>
  </si>
  <si>
    <t>seq</t>
  </si>
  <si>
    <t>Side</t>
  </si>
  <si>
    <t>sim</t>
  </si>
  <si>
    <t>sima</t>
  </si>
  <si>
    <t>sisA</t>
  </si>
  <si>
    <t>CG10462</t>
    <phoneticPr fontId="1" type="noConversion"/>
  </si>
  <si>
    <t>lethal</t>
    <phoneticPr fontId="1" type="noConversion"/>
  </si>
  <si>
    <t>lethal</t>
    <phoneticPr fontId="1" type="noConversion"/>
  </si>
  <si>
    <t>CG9571</t>
  </si>
  <si>
    <t>CG9609</t>
  </si>
  <si>
    <t>CG9705</t>
  </si>
  <si>
    <t>CG9776</t>
  </si>
  <si>
    <t>CG9793</t>
  </si>
  <si>
    <t>CG9797</t>
  </si>
  <si>
    <t>CG9876</t>
  </si>
  <si>
    <t>CG9890</t>
  </si>
  <si>
    <t>CG9895</t>
  </si>
  <si>
    <t>CG9932</t>
  </si>
  <si>
    <t>CHES-1-like</t>
  </si>
  <si>
    <t>chm</t>
  </si>
  <si>
    <t>chn</t>
  </si>
  <si>
    <t>Chrac-14</t>
  </si>
  <si>
    <t>Chrac-16</t>
  </si>
  <si>
    <t>cic</t>
  </si>
  <si>
    <t>CkII&amp;agr;-i1</t>
  </si>
  <si>
    <t>Clk</t>
  </si>
  <si>
    <t>cnc</t>
  </si>
  <si>
    <t>comr</t>
  </si>
  <si>
    <t>CoRest</t>
  </si>
  <si>
    <t>crc</t>
  </si>
  <si>
    <t>CrebA</t>
  </si>
  <si>
    <t>CrebB-17A</t>
  </si>
  <si>
    <t>Crg-1</t>
  </si>
  <si>
    <t>croc</t>
  </si>
  <si>
    <t>crol</t>
  </si>
  <si>
    <t>ct</t>
  </si>
  <si>
    <t>CtBP</t>
  </si>
  <si>
    <t>CTCF</t>
  </si>
  <si>
    <t>cwo</t>
  </si>
  <si>
    <t>cyc</t>
  </si>
  <si>
    <t>D</t>
  </si>
  <si>
    <t>D1</t>
  </si>
  <si>
    <t>D19B</t>
  </si>
  <si>
    <t>Deaf1</t>
  </si>
  <si>
    <t>dei</t>
  </si>
  <si>
    <t>Dek</t>
  </si>
  <si>
    <t>Dfd</t>
  </si>
  <si>
    <t>CG7357</t>
  </si>
  <si>
    <t>CG7368</t>
  </si>
  <si>
    <t>CG7372</t>
  </si>
  <si>
    <t>CG7386</t>
  </si>
  <si>
    <t>CG7691</t>
  </si>
  <si>
    <t>CG7786</t>
  </si>
  <si>
    <t>CG7839</t>
  </si>
  <si>
    <t>CG7963</t>
  </si>
  <si>
    <t>CG8089</t>
  </si>
  <si>
    <t>CG8092</t>
  </si>
  <si>
    <t>CG8119</t>
  </si>
  <si>
    <t>CG8145</t>
  </si>
  <si>
    <t>CG8159</t>
  </si>
  <si>
    <t>CG8301</t>
  </si>
  <si>
    <t>CG8314</t>
  </si>
  <si>
    <t>CG8319</t>
  </si>
  <si>
    <t>CG8359</t>
  </si>
  <si>
    <t>CG8388</t>
  </si>
  <si>
    <t>CG8478</t>
  </si>
  <si>
    <t>CG8924</t>
  </si>
  <si>
    <t>CG8944</t>
  </si>
  <si>
    <t>CG9139</t>
  </si>
  <si>
    <t>CG9215</t>
  </si>
  <si>
    <t>CG9305</t>
  </si>
  <si>
    <t>CG9418</t>
  </si>
  <si>
    <t>CG8216</t>
  </si>
  <si>
    <t>CG9437</t>
  </si>
  <si>
    <t>CG9650</t>
  </si>
  <si>
    <t>crm</t>
  </si>
  <si>
    <t>d4</t>
  </si>
  <si>
    <t>dsx</t>
  </si>
  <si>
    <t>Eip78C</t>
  </si>
  <si>
    <t>Gsc</t>
  </si>
  <si>
    <t>Hey</t>
  </si>
  <si>
    <t>HLH4C</t>
  </si>
  <si>
    <t>Hr46</t>
  </si>
  <si>
    <t>Lim3</t>
  </si>
  <si>
    <t>NfI</t>
  </si>
  <si>
    <t>Oaz</t>
  </si>
  <si>
    <t>Oli</t>
  </si>
  <si>
    <t>otp</t>
  </si>
  <si>
    <t>p53</t>
  </si>
  <si>
    <t>pdm2</t>
  </si>
  <si>
    <t>pfk</t>
  </si>
  <si>
    <t>pnt</t>
  </si>
  <si>
    <t>ro</t>
  </si>
  <si>
    <t>slp2</t>
  </si>
  <si>
    <t>stwl</t>
  </si>
  <si>
    <t>Su(var)3-7</t>
  </si>
  <si>
    <t>toe</t>
  </si>
  <si>
    <t>A3-3</t>
  </si>
  <si>
    <t>abd-A</t>
  </si>
  <si>
    <t>ac</t>
  </si>
  <si>
    <t>achi</t>
  </si>
  <si>
    <t>Ada2b</t>
  </si>
  <si>
    <t>Aef1</t>
  </si>
  <si>
    <t>al</t>
  </si>
  <si>
    <t>Alh</t>
  </si>
  <si>
    <t>amos</t>
  </si>
  <si>
    <t>Antp</t>
  </si>
  <si>
    <t>aop</t>
  </si>
  <si>
    <t>ap</t>
  </si>
  <si>
    <t>AP-2</t>
  </si>
  <si>
    <t>apt</t>
  </si>
  <si>
    <t>ara</t>
  </si>
  <si>
    <t>ase</t>
  </si>
  <si>
    <t>ash2</t>
  </si>
  <si>
    <t>ATbp</t>
  </si>
  <si>
    <t>ato</t>
  </si>
  <si>
    <t>Awh</t>
  </si>
  <si>
    <t>az2</t>
  </si>
  <si>
    <t>B-H1</t>
  </si>
  <si>
    <t>B-H2</t>
  </si>
  <si>
    <t>bab1</t>
  </si>
  <si>
    <t>bap</t>
  </si>
  <si>
    <t>bbx</t>
  </si>
  <si>
    <t>bcd</t>
  </si>
  <si>
    <t>BEAF-32</t>
  </si>
  <si>
    <t>Bgb</t>
  </si>
  <si>
    <t>bi</t>
  </si>
  <si>
    <t>bin</t>
  </si>
  <si>
    <t>Blimp-1</t>
  </si>
  <si>
    <t>bowl</t>
  </si>
  <si>
    <t>br</t>
  </si>
  <si>
    <t>brk</t>
  </si>
  <si>
    <t>brm</t>
  </si>
  <si>
    <t>Bro</t>
  </si>
  <si>
    <t>bs</t>
  </si>
  <si>
    <t>bsh</t>
  </si>
  <si>
    <t>BtbVII</t>
  </si>
  <si>
    <t>btd</t>
  </si>
  <si>
    <t>Bteb2</t>
  </si>
  <si>
    <t>btn</t>
  </si>
  <si>
    <t>bun</t>
  </si>
  <si>
    <t>byn</t>
  </si>
  <si>
    <t>cad</t>
  </si>
  <si>
    <t>Camta</t>
  </si>
  <si>
    <t>eg</t>
  </si>
  <si>
    <t>Xbp1</t>
  </si>
  <si>
    <t>yem_x001A_</t>
  </si>
  <si>
    <t>YL-1</t>
  </si>
  <si>
    <t>z</t>
  </si>
  <si>
    <t>Z4</t>
  </si>
  <si>
    <t>zen</t>
  </si>
  <si>
    <t>zen2</t>
  </si>
  <si>
    <t>zf30C</t>
  </si>
  <si>
    <t>zfh1</t>
  </si>
  <si>
    <t>Total #of  interactions with D. mel fragments</t>
  </si>
  <si>
    <t>Total #of interactions with D. pseudo fragments</t>
  </si>
  <si>
    <t>Total # of interactions with D. will fragments</t>
  </si>
  <si>
    <t>Total # of interactions with all fragments</t>
  </si>
  <si>
    <t>well.ID</t>
  </si>
  <si>
    <t>plate</t>
  </si>
  <si>
    <t>Cenp-C</t>
    <phoneticPr fontId="1" type="noConversion"/>
  </si>
  <si>
    <t>lethal</t>
    <phoneticPr fontId="1" type="noConversion"/>
  </si>
  <si>
    <t>lethal</t>
    <phoneticPr fontId="1" type="noConversion"/>
  </si>
  <si>
    <t>HP1c</t>
  </si>
  <si>
    <t>Hr39</t>
  </si>
  <si>
    <t>Hr83</t>
  </si>
  <si>
    <t>Hr96</t>
  </si>
  <si>
    <t>Hsf</t>
  </si>
  <si>
    <t>hth</t>
  </si>
  <si>
    <t>inv</t>
  </si>
  <si>
    <t>jing</t>
  </si>
  <si>
    <t>Jra</t>
  </si>
  <si>
    <t>jumu</t>
  </si>
  <si>
    <t>kay</t>
  </si>
  <si>
    <t>ken</t>
  </si>
  <si>
    <t>king-tubby</t>
  </si>
  <si>
    <t>klu</t>
  </si>
  <si>
    <t>kn</t>
  </si>
  <si>
    <t>kni</t>
  </si>
  <si>
    <t>knrl</t>
  </si>
  <si>
    <t>Kr</t>
  </si>
  <si>
    <t>Kr-h1</t>
  </si>
  <si>
    <t>l(1)sc</t>
  </si>
  <si>
    <t>l(2)k10201</t>
  </si>
  <si>
    <t>lab</t>
  </si>
  <si>
    <t>Lag1</t>
  </si>
  <si>
    <t>lbe</t>
  </si>
  <si>
    <t>Lhr</t>
  </si>
  <si>
    <t>lid</t>
  </si>
  <si>
    <t>lmd</t>
  </si>
  <si>
    <t>lola</t>
  </si>
  <si>
    <t>Mad</t>
  </si>
  <si>
    <t>maf-S</t>
  </si>
  <si>
    <t>Max</t>
  </si>
  <si>
    <t>MBD-like</t>
  </si>
  <si>
    <t>MBD-R2</t>
  </si>
  <si>
    <t>mbf1</t>
  </si>
  <si>
    <t>Med</t>
  </si>
  <si>
    <t>Mef2</t>
  </si>
  <si>
    <t>Mes4</t>
  </si>
  <si>
    <t>MESR4</t>
  </si>
  <si>
    <t>Met</t>
  </si>
  <si>
    <t>Mi-2</t>
  </si>
  <si>
    <t>mid</t>
  </si>
  <si>
    <t>Mio</t>
  </si>
  <si>
    <t>CG1602</t>
  </si>
  <si>
    <t>CG1620</t>
  </si>
  <si>
    <t>CG16801</t>
  </si>
  <si>
    <t>CG16863</t>
  </si>
  <si>
    <t>CG16899</t>
  </si>
  <si>
    <t>CG1407</t>
  </si>
  <si>
    <t>CG14117</t>
  </si>
  <si>
    <t>CG14441</t>
  </si>
  <si>
    <t>CG14451</t>
  </si>
  <si>
    <t>CG14655</t>
  </si>
  <si>
    <t>CG14667</t>
  </si>
  <si>
    <t>CG14710</t>
  </si>
  <si>
    <t>CG14711</t>
  </si>
  <si>
    <t>CG14860</t>
  </si>
  <si>
    <t>CG14962</t>
  </si>
  <si>
    <t>CG14965</t>
  </si>
  <si>
    <t>CG15073</t>
  </si>
  <si>
    <t>CG15216</t>
  </si>
  <si>
    <t>CG15269</t>
  </si>
  <si>
    <t>CG15286</t>
  </si>
  <si>
    <t>CG15336</t>
  </si>
  <si>
    <t>CG15436</t>
  </si>
  <si>
    <t>CG15455</t>
  </si>
  <si>
    <t>CG15514</t>
  </si>
  <si>
    <t>CG15696</t>
  </si>
  <si>
    <t>CG15710</t>
  </si>
  <si>
    <t>CG15715</t>
  </si>
  <si>
    <t>CG15782</t>
  </si>
  <si>
    <t>cas</t>
  </si>
  <si>
    <t>cato</t>
  </si>
  <si>
    <t>cbt</t>
  </si>
  <si>
    <t>Cf2</t>
  </si>
  <si>
    <t>cg</t>
  </si>
  <si>
    <t>CG10147</t>
  </si>
  <si>
    <t>CG10209</t>
  </si>
  <si>
    <t>CG1024</t>
  </si>
  <si>
    <t>CG10267</t>
  </si>
  <si>
    <t>CG10274</t>
  </si>
  <si>
    <t>CG10321</t>
  </si>
  <si>
    <t>CG10344</t>
  </si>
  <si>
    <t>CG10348</t>
  </si>
  <si>
    <t>CG10366</t>
  </si>
  <si>
    <t>CG10431</t>
  </si>
  <si>
    <t>CG10543</t>
  </si>
  <si>
    <t>CG10565</t>
  </si>
  <si>
    <t>CG10654</t>
  </si>
  <si>
    <t>CG10669</t>
  </si>
  <si>
    <t>CG10949</t>
  </si>
  <si>
    <t>CG10959</t>
  </si>
  <si>
    <t>CG10979</t>
  </si>
  <si>
    <t>CG11033</t>
  </si>
  <si>
    <t>CG11071</t>
  </si>
  <si>
    <t>CG11093</t>
  </si>
  <si>
    <t>CG11152</t>
  </si>
  <si>
    <t>CG11247</t>
  </si>
  <si>
    <t>CG11294</t>
  </si>
  <si>
    <t>CG11317</t>
  </si>
  <si>
    <t>CG11398</t>
  </si>
  <si>
    <t>CG11456</t>
  </si>
  <si>
    <t>CG11617</t>
  </si>
  <si>
    <t>CG11641</t>
  </si>
  <si>
    <t>CG11676</t>
  </si>
  <si>
    <t>CG11695</t>
  </si>
  <si>
    <t>CG11696</t>
  </si>
  <si>
    <t>CG11723</t>
  </si>
  <si>
    <t>CG11762</t>
  </si>
  <si>
    <t>CG11902</t>
  </si>
  <si>
    <t>CG11906</t>
  </si>
  <si>
    <t>CG11966</t>
  </si>
  <si>
    <t>CG11971</t>
  </si>
  <si>
    <t>CG11984</t>
  </si>
  <si>
    <t>CG12029</t>
  </si>
  <si>
    <t>CG12054</t>
  </si>
  <si>
    <t>CG12071</t>
  </si>
  <si>
    <t>CG12075</t>
  </si>
  <si>
    <t>CG12124</t>
  </si>
  <si>
    <t>CG12219</t>
  </si>
  <si>
    <t>CG12236</t>
  </si>
  <si>
    <t>CG12299</t>
  </si>
  <si>
    <t>CG12361</t>
  </si>
  <si>
    <t>CG12391</t>
  </si>
  <si>
    <t>CG1244</t>
  </si>
  <si>
    <t>CG12605</t>
  </si>
  <si>
    <t>CG12659</t>
  </si>
  <si>
    <t>CG31392</t>
  </si>
  <si>
    <t>Six4</t>
  </si>
  <si>
    <t>slbo</t>
  </si>
  <si>
    <t>slou</t>
  </si>
  <si>
    <t>slp1</t>
  </si>
  <si>
    <t>Smox</t>
  </si>
  <si>
    <t>sna</t>
  </si>
  <si>
    <t>Snoo</t>
  </si>
  <si>
    <t>so</t>
  </si>
  <si>
    <t>sob</t>
  </si>
  <si>
    <t>Sox100B</t>
  </si>
  <si>
    <t>Sox102F</t>
  </si>
  <si>
    <t>Sox15</t>
  </si>
  <si>
    <t>Sox21a</t>
  </si>
  <si>
    <t>Sox21b</t>
  </si>
  <si>
    <t>SoxN</t>
  </si>
  <si>
    <t>Sp1</t>
  </si>
  <si>
    <t>sqz</t>
  </si>
  <si>
    <t>sr</t>
  </si>
  <si>
    <t>srp</t>
  </si>
  <si>
    <t>Sry-&amp;bgr;</t>
  </si>
  <si>
    <t>Sry-&amp;dgr;</t>
  </si>
  <si>
    <t>ss</t>
  </si>
  <si>
    <t>Ssb-c31a</t>
  </si>
  <si>
    <t>Stat92E</t>
  </si>
  <si>
    <t>stc</t>
  </si>
  <si>
    <t>Su(H)</t>
  </si>
  <si>
    <t>su(Hw)</t>
  </si>
  <si>
    <t>Su(var)2-10</t>
  </si>
  <si>
    <t>Su(var)205</t>
  </si>
  <si>
    <t>Su(z)12</t>
  </si>
  <si>
    <t>Su(z)2</t>
  </si>
  <si>
    <t>sug</t>
  </si>
  <si>
    <t>sv</t>
  </si>
  <si>
    <t>svp</t>
  </si>
  <si>
    <t>tap</t>
  </si>
  <si>
    <t>tef</t>
  </si>
  <si>
    <t>term</t>
  </si>
  <si>
    <t>TFAM</t>
  </si>
  <si>
    <t>tgo</t>
  </si>
  <si>
    <t>tin</t>
  </si>
  <si>
    <t>tio</t>
  </si>
  <si>
    <t>Tip60</t>
  </si>
  <si>
    <t>tj</t>
  </si>
  <si>
    <t>Tkr</t>
  </si>
  <si>
    <t>tll</t>
  </si>
  <si>
    <t>topi</t>
  </si>
  <si>
    <t>toy</t>
  </si>
  <si>
    <t>trem</t>
  </si>
  <si>
    <t>Trf</t>
  </si>
  <si>
    <t>trh</t>
  </si>
  <si>
    <t>Trl</t>
  </si>
  <si>
    <t>trr</t>
  </si>
  <si>
    <t>trx</t>
  </si>
  <si>
    <t>tsh</t>
  </si>
  <si>
    <t>ttk</t>
  </si>
  <si>
    <t>tup</t>
  </si>
  <si>
    <t>Tusp</t>
  </si>
  <si>
    <t>twi</t>
  </si>
  <si>
    <t>Ubx</t>
  </si>
  <si>
    <t>unc-4</t>
  </si>
  <si>
    <t>Usf</t>
  </si>
  <si>
    <t>ush</t>
  </si>
  <si>
    <t>usp</t>
  </si>
  <si>
    <t>vis</t>
  </si>
  <si>
    <t>vnd</t>
  </si>
  <si>
    <t>vri</t>
  </si>
  <si>
    <t>vvl</t>
  </si>
  <si>
    <t>wdn</t>
  </si>
  <si>
    <t>wek</t>
  </si>
  <si>
    <t>woc</t>
  </si>
  <si>
    <t>wor</t>
  </si>
  <si>
    <t>CG6769</t>
  </si>
  <si>
    <t>CG6792</t>
  </si>
  <si>
    <t>CG6808</t>
  </si>
  <si>
    <t>CG6813</t>
  </si>
  <si>
    <t>CG6854</t>
  </si>
  <si>
    <t>CG6930</t>
  </si>
  <si>
    <t>CG7045</t>
  </si>
  <si>
    <t>CG7046</t>
  </si>
  <si>
    <t>CG7056</t>
  </si>
  <si>
    <t>CG7099</t>
  </si>
  <si>
    <t>CG7271</t>
  </si>
  <si>
    <t>CG5204</t>
  </si>
  <si>
    <t>CG5245</t>
  </si>
  <si>
    <t>CG5369</t>
  </si>
  <si>
    <t>CG5669</t>
  </si>
  <si>
    <t>CG6254</t>
  </si>
  <si>
    <t>CG6272</t>
  </si>
  <si>
    <t>CG6276</t>
  </si>
  <si>
    <t>CG6470</t>
  </si>
  <si>
    <t>CG6654</t>
  </si>
  <si>
    <t>CG6686</t>
  </si>
  <si>
    <t>CG6689</t>
  </si>
  <si>
    <t>CG6701</t>
  </si>
  <si>
    <t>CG6765</t>
  </si>
  <si>
    <t>3/3</t>
  </si>
  <si>
    <t>0/2</t>
  </si>
  <si>
    <t>1/3</t>
  </si>
  <si>
    <t>0/3</t>
  </si>
  <si>
    <t>1/2</t>
  </si>
  <si>
    <t>0/0</t>
  </si>
  <si>
    <t>2/4</t>
  </si>
  <si>
    <t>4/4</t>
  </si>
  <si>
    <t>2/3</t>
  </si>
  <si>
    <t>0/1</t>
  </si>
  <si>
    <t>0/4</t>
  </si>
  <si>
    <t>3/4</t>
  </si>
  <si>
    <t>1/4</t>
  </si>
  <si>
    <t>2/2</t>
  </si>
  <si>
    <t>1/1</t>
  </si>
  <si>
    <t>0/6</t>
  </si>
  <si>
    <t>0/8</t>
  </si>
  <si>
    <t>0/7</t>
  </si>
  <si>
    <t>0/9</t>
  </si>
  <si>
    <t>0/12</t>
  </si>
  <si>
    <t>1/5</t>
  </si>
  <si>
    <t>0/5</t>
  </si>
  <si>
    <t>Hr78</t>
  </si>
  <si>
    <t>CG8765</t>
  </si>
  <si>
    <t>Hr38</t>
  </si>
  <si>
    <t>ind</t>
  </si>
  <si>
    <t>ab</t>
  </si>
  <si>
    <t>Abd-B</t>
  </si>
  <si>
    <t>bigmax</t>
  </si>
  <si>
    <t>C15</t>
  </si>
  <si>
    <t>caup</t>
  </si>
  <si>
    <t>CG11085</t>
  </si>
  <si>
    <t>CG1233</t>
  </si>
  <si>
    <t>CG1529</t>
  </si>
  <si>
    <t>CG1621</t>
  </si>
  <si>
    <t>CG1647</t>
  </si>
  <si>
    <t>CG17806</t>
  </si>
  <si>
    <t>CG31666</t>
  </si>
  <si>
    <t>CG33695</t>
  </si>
  <si>
    <t>CG5591</t>
  </si>
  <si>
    <t>CG7101</t>
  </si>
  <si>
    <t>CG7928</t>
  </si>
  <si>
    <t>TFs</t>
    <phoneticPr fontId="1" type="noConversion"/>
  </si>
  <si>
    <t>mel_A1</t>
    <phoneticPr fontId="1" type="noConversion"/>
  </si>
  <si>
    <t>mel_A2</t>
    <phoneticPr fontId="1" type="noConversion"/>
  </si>
  <si>
    <t>mel_A3</t>
    <phoneticPr fontId="1" type="noConversion"/>
  </si>
  <si>
    <t>mel_A4</t>
    <phoneticPr fontId="1" type="noConversion"/>
  </si>
  <si>
    <t>mel_A5</t>
    <phoneticPr fontId="1" type="noConversion"/>
  </si>
  <si>
    <t>mel_A6</t>
    <phoneticPr fontId="1" type="noConversion"/>
  </si>
  <si>
    <t>mel_A7</t>
    <phoneticPr fontId="1" type="noConversion"/>
  </si>
  <si>
    <t>mel_A8</t>
    <phoneticPr fontId="1" type="noConversion"/>
  </si>
  <si>
    <t>pse_B1</t>
    <phoneticPr fontId="1" type="noConversion"/>
  </si>
  <si>
    <t>pse_B2</t>
    <phoneticPr fontId="1" type="noConversion"/>
  </si>
  <si>
    <t>pse_B3</t>
    <phoneticPr fontId="1" type="noConversion"/>
  </si>
  <si>
    <t>pse_B4</t>
    <phoneticPr fontId="1" type="noConversion"/>
  </si>
  <si>
    <t>pse_B5</t>
    <phoneticPr fontId="1" type="noConversion"/>
  </si>
  <si>
    <t>pse_B6</t>
    <phoneticPr fontId="1" type="noConversion"/>
  </si>
  <si>
    <t>pse_B7</t>
    <phoneticPr fontId="1" type="noConversion"/>
  </si>
  <si>
    <t>pse_B9</t>
    <phoneticPr fontId="1" type="noConversion"/>
  </si>
  <si>
    <t>pse_B10</t>
    <phoneticPr fontId="1" type="noConversion"/>
  </si>
  <si>
    <t>will_C1</t>
    <phoneticPr fontId="1" type="noConversion"/>
  </si>
  <si>
    <t>will_C2</t>
    <phoneticPr fontId="1" type="noConversion"/>
  </si>
  <si>
    <t>will_C3</t>
    <phoneticPr fontId="1" type="noConversion"/>
  </si>
  <si>
    <t>will_C4</t>
    <phoneticPr fontId="1" type="noConversion"/>
  </si>
  <si>
    <t>egg</t>
  </si>
  <si>
    <t>Eip75B</t>
  </si>
  <si>
    <t>Eip93F</t>
  </si>
  <si>
    <t>elB</t>
  </si>
  <si>
    <t>emc</t>
  </si>
  <si>
    <t>ems</t>
  </si>
  <si>
    <t>en</t>
  </si>
  <si>
    <t>ERR</t>
  </si>
  <si>
    <t>esc</t>
  </si>
  <si>
    <t>esg</t>
  </si>
  <si>
    <t>Ets21C</t>
  </si>
  <si>
    <t>Ets65A</t>
  </si>
  <si>
    <t>Ets96B</t>
  </si>
  <si>
    <t>Ets97D</t>
  </si>
  <si>
    <t>Ets98B</t>
  </si>
  <si>
    <t>EV</t>
  </si>
  <si>
    <t>exd</t>
  </si>
  <si>
    <t>exex</t>
  </si>
  <si>
    <t>ey</t>
  </si>
  <si>
    <t>eyg</t>
  </si>
  <si>
    <t>fd3F</t>
  </si>
  <si>
    <t>fd59A</t>
  </si>
  <si>
    <t>fd64A</t>
  </si>
  <si>
    <t>fd96Ca</t>
  </si>
  <si>
    <t>fd96Cb</t>
  </si>
  <si>
    <t>Fer1</t>
  </si>
  <si>
    <t>Fer2</t>
  </si>
  <si>
    <t>Fer3</t>
  </si>
  <si>
    <t>fkh</t>
  </si>
  <si>
    <t>foxo</t>
  </si>
  <si>
    <t>ftz</t>
  </si>
  <si>
    <t>fu2</t>
  </si>
  <si>
    <t>GATAd</t>
  </si>
  <si>
    <t>GATAe</t>
  </si>
  <si>
    <t>gcm</t>
  </si>
  <si>
    <t>gcm2</t>
  </si>
  <si>
    <t>gem</t>
  </si>
  <si>
    <t>gfzf</t>
  </si>
  <si>
    <t>gl</t>
  </si>
  <si>
    <t>grau</t>
  </si>
  <si>
    <t>grh</t>
  </si>
  <si>
    <t>grn</t>
  </si>
  <si>
    <t>gro</t>
  </si>
  <si>
    <t>gsb</t>
  </si>
  <si>
    <t>gsb-n</t>
  </si>
  <si>
    <t>gt</t>
  </si>
  <si>
    <t>h</t>
  </si>
  <si>
    <t>H</t>
  </si>
  <si>
    <t>H15</t>
  </si>
  <si>
    <t>H2.0</t>
  </si>
  <si>
    <t>Hand</t>
  </si>
  <si>
    <t>hb</t>
  </si>
  <si>
    <t>hbn</t>
  </si>
  <si>
    <t>her</t>
  </si>
  <si>
    <t>HGTX</t>
  </si>
  <si>
    <t>hkb</t>
  </si>
  <si>
    <t>HLH106</t>
  </si>
  <si>
    <t>HLH3B</t>
  </si>
  <si>
    <t>HLH54F</t>
  </si>
  <si>
    <t>HLHm&amp;bgr;</t>
  </si>
  <si>
    <t>HLHm&amp;dgr;</t>
  </si>
  <si>
    <t>HLHm&amp;ggr;</t>
  </si>
  <si>
    <t>HLHm3</t>
  </si>
  <si>
    <t>HLHm5</t>
  </si>
  <si>
    <t>HLHm7</t>
  </si>
  <si>
    <t>HmgD</t>
  </si>
  <si>
    <t>Hmr</t>
  </si>
  <si>
    <t>Hmx</t>
  </si>
  <si>
    <t>Hnf4</t>
  </si>
  <si>
    <t>HP1b</t>
  </si>
  <si>
    <t>CG12744</t>
  </si>
  <si>
    <t>CG12942</t>
  </si>
  <si>
    <t>CG13123</t>
  </si>
  <si>
    <t>CG13204</t>
  </si>
  <si>
    <t>CG13287</t>
  </si>
  <si>
    <t>CG13296</t>
  </si>
  <si>
    <t>CG13424</t>
  </si>
  <si>
    <t>CG13617</t>
  </si>
  <si>
    <t>CG13624</t>
  </si>
  <si>
    <t>CG13775</t>
  </si>
  <si>
    <t>Table of all Transcription Factors tested with Yeast One Hybrid Assay</t>
    <phoneticPr fontId="1" type="noConversion"/>
  </si>
  <si>
    <t>Y1H positive, but RNAi (Kalay et al.) negative</t>
    <phoneticPr fontId="1" type="noConversion"/>
  </si>
  <si>
    <t>Y1H negative, but RNAi (Kalay et al.) positive</t>
    <phoneticPr fontId="1" type="noConversion"/>
  </si>
  <si>
    <t>lethal</t>
    <phoneticPr fontId="1" type="noConversion"/>
  </si>
  <si>
    <t>Pigmentation Phenotype (Kalay et al. or Rogers et al.)</t>
    <phoneticPr fontId="1" type="noConversion"/>
  </si>
  <si>
    <t xml:space="preserve">Tested with RNAi (Kalay et al. or Rogers et al.) </t>
    <phoneticPr fontId="1" type="noConversion"/>
  </si>
  <si>
    <t>Interaction detected with Y1H and altered pigmentation (Kalay et al. or Rogers et al. RNAi)</t>
    <phoneticPr fontId="1" type="noConversion"/>
  </si>
  <si>
    <t>will_C5</t>
    <phoneticPr fontId="1" type="noConversion"/>
  </si>
  <si>
    <t>will_C6</t>
    <phoneticPr fontId="1" type="noConversion"/>
  </si>
  <si>
    <t>will_C7</t>
    <phoneticPr fontId="1" type="noConversion"/>
  </si>
  <si>
    <t>will_C9</t>
    <phoneticPr fontId="1" type="noConversion"/>
  </si>
  <si>
    <t>will_C10</t>
    <phoneticPr fontId="1" type="noConversion"/>
  </si>
  <si>
    <t>Tested with RNAi (Rogers et al.)</t>
    <phoneticPr fontId="1" type="noConversion"/>
  </si>
  <si>
    <t>Pigmentation Phenotype (Rogers et al.)</t>
    <phoneticPr fontId="1" type="noConversion"/>
  </si>
  <si>
    <t>D. melanogaster 5' intergenic</t>
    <phoneticPr fontId="1" type="noConversion"/>
  </si>
  <si>
    <t>D. melanogaster intron</t>
    <phoneticPr fontId="1" type="noConversion"/>
  </si>
  <si>
    <t>D pseudoobscura 5' intergenic</t>
    <phoneticPr fontId="1" type="noConversion"/>
  </si>
  <si>
    <t>D pseudoobscura intron</t>
    <phoneticPr fontId="1" type="noConversion"/>
  </si>
  <si>
    <t>D wilistonil 5' intergenic</t>
    <phoneticPr fontId="1" type="noConversion"/>
  </si>
  <si>
    <t>D willistoni intron</t>
    <phoneticPr fontId="1" type="noConversion"/>
  </si>
  <si>
    <t>Tested with RNAi (Kalay et al.)</t>
    <phoneticPr fontId="1" type="noConversion"/>
  </si>
  <si>
    <t>Pigmentation Phenotype (Kalay et al.)</t>
    <phoneticPr fontId="1" type="noConversion"/>
  </si>
  <si>
    <t>Interaction detected with Y1H and altered pigmentation (Kalay et al. RNAi)</t>
    <phoneticPr fontId="1" type="noConversion"/>
  </si>
  <si>
    <t>CG31441</t>
  </si>
  <si>
    <t>CG31460</t>
  </si>
  <si>
    <t>CG31510</t>
  </si>
  <si>
    <t>CG31612</t>
  </si>
  <si>
    <t>CG31642</t>
  </si>
  <si>
    <t>CG31670</t>
  </si>
  <si>
    <t>CG31835</t>
  </si>
  <si>
    <t>CG31875</t>
  </si>
  <si>
    <t>CG31955</t>
  </si>
  <si>
    <t>CG32105</t>
  </si>
  <si>
    <t>CG32121</t>
  </si>
  <si>
    <t>CG32264</t>
  </si>
  <si>
    <t>CG32767</t>
  </si>
  <si>
    <t>CG32772</t>
  </si>
  <si>
    <t>CG3281</t>
  </si>
  <si>
    <t>CG33213</t>
  </si>
  <si>
    <t>CG33221</t>
  </si>
  <si>
    <t>CG33557</t>
  </si>
  <si>
    <t>CG33936</t>
  </si>
  <si>
    <t>CG34376</t>
  </si>
  <si>
    <t>CG34422</t>
  </si>
  <si>
    <t>CG3491</t>
  </si>
  <si>
    <t>CG3726</t>
  </si>
  <si>
    <t>CG3815</t>
  </si>
  <si>
    <t>CG3838</t>
  </si>
  <si>
    <t>CG3847</t>
  </si>
  <si>
    <t>CG3891</t>
  </si>
  <si>
    <t>CG3919</t>
  </si>
  <si>
    <t>CG3995</t>
  </si>
  <si>
    <t>CG4136</t>
  </si>
  <si>
    <t>CG4282</t>
  </si>
  <si>
    <t>CG4318</t>
  </si>
  <si>
    <t>CG4360</t>
  </si>
  <si>
    <t>CG4404</t>
  </si>
  <si>
    <t>CG4424</t>
  </si>
  <si>
    <t>CG4496</t>
  </si>
  <si>
    <t>CG4575</t>
  </si>
  <si>
    <t>CG4676</t>
  </si>
  <si>
    <t>CG4707</t>
  </si>
  <si>
    <t>CG4730</t>
  </si>
  <si>
    <t>CG4820</t>
  </si>
  <si>
    <t>CG4854</t>
  </si>
  <si>
    <t>CG4936</t>
  </si>
  <si>
    <t>CG4956</t>
  </si>
  <si>
    <t>CG5196</t>
  </si>
  <si>
    <t>Table S2. Results of yeast-one-hybrid screen</t>
  </si>
  <si>
    <t xml:space="preserve">For each TF - test fragment (e.g., mel_A1) pair, the number of 3AT levels with a statistically significant interaction is shown over the number of 3AT levels tested for that TF-test fragment pair. For example, Hr78 showed a significant interaction with mel_A3 at 2 out of 4 3AT levels tested, whereas mel_A1 did not show a significant interaction with any of the 3AT levels tested. </t>
  </si>
  <si>
    <t>TFs that affected abdominal pigmentation when knocked down with RNAi in Kalay et al. (see Table S4) are highlighted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8"/>
      <name val="Verdana"/>
    </font>
    <font>
      <b/>
      <sz val="14"/>
      <color indexed="1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rgb="FF89C51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20" fontId="0" fillId="0" borderId="0" xfId="0" applyNumberFormat="1"/>
    <xf numFmtId="0" fontId="0" fillId="2" borderId="0" xfId="0" applyFill="1"/>
    <xf numFmtId="20" fontId="0" fillId="2" borderId="0" xfId="0" applyNumberFormat="1" applyFill="1"/>
    <xf numFmtId="0" fontId="0" fillId="0" borderId="0" xfId="0" applyAlignment="1">
      <alignment wrapText="1"/>
    </xf>
    <xf numFmtId="0" fontId="0" fillId="0" borderId="0" xfId="0" applyFill="1"/>
    <xf numFmtId="0" fontId="0" fillId="0" borderId="1" xfId="0" applyBorder="1"/>
    <xf numFmtId="0" fontId="0" fillId="2" borderId="1" xfId="0" applyFill="1" applyBorder="1"/>
    <xf numFmtId="0" fontId="0" fillId="0" borderId="0" xfId="0" applyAlignment="1"/>
    <xf numFmtId="0" fontId="5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3" borderId="0" xfId="0" applyFill="1" applyAlignme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79"/>
  <sheetViews>
    <sheetView tabSelected="1" workbookViewId="0">
      <selection activeCell="B8" sqref="B8"/>
    </sheetView>
  </sheetViews>
  <sheetFormatPr baseColWidth="10" defaultRowHeight="13" x14ac:dyDescent="0"/>
  <cols>
    <col min="12" max="12" width="19" customWidth="1"/>
    <col min="22" max="22" width="21" customWidth="1"/>
    <col min="32" max="32" width="19.140625" customWidth="1"/>
    <col min="33" max="33" width="20.5703125" customWidth="1"/>
    <col min="34" max="34" width="13.28515625" bestFit="1" customWidth="1"/>
  </cols>
  <sheetData>
    <row r="1" spans="1:43">
      <c r="A1" s="9" t="s">
        <v>747</v>
      </c>
    </row>
    <row r="3" spans="1:43">
      <c r="A3" t="s">
        <v>748</v>
      </c>
    </row>
    <row r="4" spans="1:43">
      <c r="A4" s="13" t="s">
        <v>749</v>
      </c>
    </row>
    <row r="5" spans="1:43">
      <c r="A5" s="8"/>
    </row>
    <row r="6" spans="1:43" ht="18">
      <c r="A6" s="10" t="s">
        <v>679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</row>
    <row r="7" spans="1:43">
      <c r="D7" s="12" t="s">
        <v>693</v>
      </c>
      <c r="E7" s="12"/>
      <c r="F7" s="12"/>
      <c r="G7" s="12"/>
      <c r="H7" s="12"/>
      <c r="I7" s="12" t="s">
        <v>694</v>
      </c>
      <c r="J7" s="12"/>
      <c r="K7" s="12"/>
      <c r="L7" s="11" t="s">
        <v>304</v>
      </c>
      <c r="M7" s="12" t="s">
        <v>695</v>
      </c>
      <c r="N7" s="12"/>
      <c r="O7" s="12"/>
      <c r="P7" s="12"/>
      <c r="Q7" s="12"/>
      <c r="R7" s="12"/>
      <c r="S7" s="12" t="s">
        <v>696</v>
      </c>
      <c r="T7" s="12"/>
      <c r="U7" s="12"/>
      <c r="V7" s="11" t="s">
        <v>305</v>
      </c>
      <c r="W7" s="12" t="s">
        <v>697</v>
      </c>
      <c r="X7" s="12"/>
      <c r="Y7" s="12"/>
      <c r="Z7" s="12"/>
      <c r="AA7" s="12"/>
      <c r="AB7" s="12"/>
      <c r="AC7" s="12"/>
      <c r="AD7" s="12" t="s">
        <v>698</v>
      </c>
      <c r="AE7" s="12"/>
      <c r="AF7" s="11" t="s">
        <v>306</v>
      </c>
      <c r="AG7" s="11" t="s">
        <v>307</v>
      </c>
    </row>
    <row r="8" spans="1:43" ht="104">
      <c r="A8" t="s">
        <v>577</v>
      </c>
      <c r="B8" t="s">
        <v>308</v>
      </c>
      <c r="C8" t="s">
        <v>309</v>
      </c>
      <c r="D8" t="s">
        <v>578</v>
      </c>
      <c r="E8" t="s">
        <v>579</v>
      </c>
      <c r="F8" t="s">
        <v>580</v>
      </c>
      <c r="G8" t="s">
        <v>581</v>
      </c>
      <c r="H8" t="s">
        <v>582</v>
      </c>
      <c r="I8" t="s">
        <v>583</v>
      </c>
      <c r="J8" t="s">
        <v>584</v>
      </c>
      <c r="K8" t="s">
        <v>585</v>
      </c>
      <c r="L8" s="11"/>
      <c r="M8" t="s">
        <v>586</v>
      </c>
      <c r="N8" t="s">
        <v>587</v>
      </c>
      <c r="O8" t="s">
        <v>588</v>
      </c>
      <c r="P8" t="s">
        <v>589</v>
      </c>
      <c r="Q8" t="s">
        <v>590</v>
      </c>
      <c r="R8" t="s">
        <v>591</v>
      </c>
      <c r="S8" t="s">
        <v>592</v>
      </c>
      <c r="T8" t="s">
        <v>593</v>
      </c>
      <c r="U8" t="s">
        <v>594</v>
      </c>
      <c r="V8" s="11"/>
      <c r="W8" t="s">
        <v>595</v>
      </c>
      <c r="X8" t="s">
        <v>596</v>
      </c>
      <c r="Y8" t="s">
        <v>597</v>
      </c>
      <c r="Z8" t="s">
        <v>598</v>
      </c>
      <c r="AA8" t="s">
        <v>686</v>
      </c>
      <c r="AB8" t="s">
        <v>687</v>
      </c>
      <c r="AC8" t="s">
        <v>688</v>
      </c>
      <c r="AD8" t="s">
        <v>689</v>
      </c>
      <c r="AE8" t="s">
        <v>690</v>
      </c>
      <c r="AF8" s="11"/>
      <c r="AG8" s="11"/>
      <c r="AH8" s="4" t="s">
        <v>699</v>
      </c>
      <c r="AI8" s="4" t="s">
        <v>700</v>
      </c>
      <c r="AJ8" s="4" t="s">
        <v>691</v>
      </c>
      <c r="AK8" s="4" t="s">
        <v>692</v>
      </c>
      <c r="AL8" s="4" t="s">
        <v>684</v>
      </c>
      <c r="AM8" s="4" t="s">
        <v>683</v>
      </c>
      <c r="AN8" s="4" t="s">
        <v>701</v>
      </c>
      <c r="AO8" s="4" t="s">
        <v>685</v>
      </c>
      <c r="AP8" s="4" t="s">
        <v>680</v>
      </c>
      <c r="AQ8" s="4" t="s">
        <v>681</v>
      </c>
    </row>
    <row r="9" spans="1:43">
      <c r="A9" s="7" t="s">
        <v>557</v>
      </c>
      <c r="B9" s="3">
        <v>0.38750000000000001</v>
      </c>
      <c r="C9" s="2">
        <v>1</v>
      </c>
      <c r="D9" s="2" t="s">
        <v>538</v>
      </c>
      <c r="E9" s="2" t="s">
        <v>535</v>
      </c>
      <c r="F9" s="2" t="s">
        <v>541</v>
      </c>
      <c r="G9" s="2" t="s">
        <v>542</v>
      </c>
      <c r="H9" s="2" t="s">
        <v>541</v>
      </c>
      <c r="I9" s="2" t="s">
        <v>538</v>
      </c>
      <c r="J9" s="2" t="s">
        <v>538</v>
      </c>
      <c r="K9" s="2" t="s">
        <v>538</v>
      </c>
      <c r="L9" s="2">
        <v>4</v>
      </c>
      <c r="M9" s="2" t="s">
        <v>543</v>
      </c>
      <c r="N9" s="2" t="s">
        <v>536</v>
      </c>
      <c r="O9" s="2" t="s">
        <v>540</v>
      </c>
      <c r="P9" s="2" t="s">
        <v>536</v>
      </c>
      <c r="Q9" s="2" t="s">
        <v>538</v>
      </c>
      <c r="R9" s="2" t="s">
        <v>538</v>
      </c>
      <c r="S9" s="2" t="s">
        <v>536</v>
      </c>
      <c r="T9" s="2" t="s">
        <v>540</v>
      </c>
      <c r="U9" s="2" t="s">
        <v>538</v>
      </c>
      <c r="V9" s="2">
        <v>1</v>
      </c>
      <c r="W9" s="2" t="s">
        <v>535</v>
      </c>
      <c r="X9" s="2" t="s">
        <v>536</v>
      </c>
      <c r="Y9" s="2" t="s">
        <v>537</v>
      </c>
      <c r="Z9" s="2" t="s">
        <v>538</v>
      </c>
      <c r="AA9" s="2" t="s">
        <v>539</v>
      </c>
      <c r="AB9" s="2" t="s">
        <v>538</v>
      </c>
      <c r="AC9" s="2" t="s">
        <v>540</v>
      </c>
      <c r="AD9" s="2" t="s">
        <v>540</v>
      </c>
      <c r="AE9" s="2" t="s">
        <v>544</v>
      </c>
      <c r="AF9" s="2">
        <v>1</v>
      </c>
      <c r="AG9" s="2">
        <v>6</v>
      </c>
      <c r="AH9" s="2">
        <v>1</v>
      </c>
      <c r="AI9" s="2">
        <v>1</v>
      </c>
      <c r="AJ9" s="2">
        <v>1</v>
      </c>
      <c r="AK9" s="2">
        <v>0</v>
      </c>
      <c r="AL9" s="2">
        <v>1</v>
      </c>
      <c r="AM9" s="2">
        <v>1</v>
      </c>
      <c r="AN9" s="2">
        <f>IF(AND(AG9&gt;0, AI9&gt;0),1,0)</f>
        <v>1</v>
      </c>
      <c r="AO9" s="2">
        <f>IF(AND(AG9&gt;0, AM9&gt;0),1,0)</f>
        <v>1</v>
      </c>
      <c r="AP9" s="2">
        <f>IF(AND(AG9&gt;0, AI9=0),1,0)</f>
        <v>0</v>
      </c>
      <c r="AQ9" s="2">
        <f>IF(AND(AG9=0, AI9&gt;0),1,0)</f>
        <v>0</v>
      </c>
    </row>
    <row r="10" spans="1:43">
      <c r="A10" t="s">
        <v>558</v>
      </c>
      <c r="B10" s="1">
        <v>4.5138888888888902E-2</v>
      </c>
      <c r="C10">
        <v>1</v>
      </c>
      <c r="D10" t="s">
        <v>536</v>
      </c>
      <c r="E10" t="s">
        <v>536</v>
      </c>
      <c r="F10" t="s">
        <v>545</v>
      </c>
      <c r="G10" t="s">
        <v>545</v>
      </c>
      <c r="H10" t="s">
        <v>545</v>
      </c>
      <c r="I10" t="s">
        <v>537</v>
      </c>
      <c r="J10" t="s">
        <v>538</v>
      </c>
      <c r="K10" t="s">
        <v>538</v>
      </c>
      <c r="L10">
        <v>0</v>
      </c>
      <c r="M10" t="s">
        <v>538</v>
      </c>
      <c r="N10" t="s">
        <v>536</v>
      </c>
      <c r="O10" t="s">
        <v>544</v>
      </c>
      <c r="P10" t="s">
        <v>538</v>
      </c>
      <c r="Q10" t="s">
        <v>538</v>
      </c>
      <c r="R10" t="s">
        <v>538</v>
      </c>
      <c r="S10" t="s">
        <v>536</v>
      </c>
      <c r="T10" t="s">
        <v>540</v>
      </c>
      <c r="U10" t="s">
        <v>538</v>
      </c>
      <c r="V10">
        <v>0</v>
      </c>
      <c r="W10" t="s">
        <v>536</v>
      </c>
      <c r="X10" t="s">
        <v>536</v>
      </c>
      <c r="Y10" t="s">
        <v>543</v>
      </c>
      <c r="Z10" t="s">
        <v>538</v>
      </c>
      <c r="AA10" t="s">
        <v>538</v>
      </c>
      <c r="AB10" t="s">
        <v>538</v>
      </c>
      <c r="AC10" t="s">
        <v>540</v>
      </c>
      <c r="AD10" t="s">
        <v>540</v>
      </c>
      <c r="AE10" t="s">
        <v>543</v>
      </c>
      <c r="AF10">
        <v>2</v>
      </c>
      <c r="AG10">
        <v>2</v>
      </c>
      <c r="AH10">
        <v>1</v>
      </c>
      <c r="AI10">
        <v>0</v>
      </c>
      <c r="AJ10" s="5">
        <v>1</v>
      </c>
      <c r="AK10" s="5">
        <v>0</v>
      </c>
      <c r="AL10">
        <v>1</v>
      </c>
      <c r="AM10">
        <v>0</v>
      </c>
      <c r="AN10">
        <f t="shared" ref="AN10:AN73" si="0">IF(AND(AG10&gt;0, AI10&gt;0),1,0)</f>
        <v>0</v>
      </c>
      <c r="AO10">
        <f t="shared" ref="AO10:AO73" si="1">IF(AND(AG10&gt;0, AM10&gt;0),1,0)</f>
        <v>0</v>
      </c>
      <c r="AP10">
        <f t="shared" ref="AP10:AP73" si="2">IF(AND(AG10&gt;0, AI10=0),1,0)</f>
        <v>1</v>
      </c>
      <c r="AQ10">
        <f t="shared" ref="AQ10:AQ73" si="3">IF(AND(AG10=0, AI10&gt;0),1,0)</f>
        <v>0</v>
      </c>
    </row>
    <row r="11" spans="1:43">
      <c r="A11" s="7" t="s">
        <v>559</v>
      </c>
      <c r="B11" s="3">
        <v>0.12708333333333299</v>
      </c>
      <c r="C11" s="2">
        <v>2</v>
      </c>
      <c r="D11" s="2" t="s">
        <v>536</v>
      </c>
      <c r="E11" s="2" t="s">
        <v>543</v>
      </c>
      <c r="F11" s="2" t="s">
        <v>536</v>
      </c>
      <c r="G11" s="2" t="s">
        <v>546</v>
      </c>
      <c r="H11" s="2" t="s">
        <v>536</v>
      </c>
      <c r="I11" s="2" t="s">
        <v>538</v>
      </c>
      <c r="J11" s="2" t="s">
        <v>538</v>
      </c>
      <c r="K11" s="2" t="s">
        <v>538</v>
      </c>
      <c r="L11" s="2">
        <v>2</v>
      </c>
      <c r="M11" s="2" t="s">
        <v>538</v>
      </c>
      <c r="N11" s="2" t="s">
        <v>538</v>
      </c>
      <c r="O11" s="2" t="s">
        <v>544</v>
      </c>
      <c r="P11" s="2" t="s">
        <v>538</v>
      </c>
      <c r="Q11" s="2" t="s">
        <v>544</v>
      </c>
      <c r="R11" s="2" t="s">
        <v>539</v>
      </c>
      <c r="S11" s="2" t="s">
        <v>544</v>
      </c>
      <c r="T11" s="2" t="s">
        <v>538</v>
      </c>
      <c r="U11" s="2" t="s">
        <v>538</v>
      </c>
      <c r="V11" s="2">
        <v>0</v>
      </c>
      <c r="W11" s="2" t="s">
        <v>544</v>
      </c>
      <c r="X11" s="2" t="s">
        <v>545</v>
      </c>
      <c r="Y11" s="2" t="s">
        <v>537</v>
      </c>
      <c r="Z11" s="2" t="s">
        <v>536</v>
      </c>
      <c r="AA11" s="2" t="s">
        <v>537</v>
      </c>
      <c r="AB11" s="2" t="s">
        <v>538</v>
      </c>
      <c r="AC11" s="2" t="s">
        <v>544</v>
      </c>
      <c r="AD11" s="2" t="s">
        <v>540</v>
      </c>
      <c r="AE11" s="2" t="s">
        <v>544</v>
      </c>
      <c r="AF11" s="2">
        <v>0</v>
      </c>
      <c r="AG11" s="2">
        <v>2</v>
      </c>
      <c r="AH11" s="2">
        <v>1</v>
      </c>
      <c r="AI11" s="2">
        <v>1</v>
      </c>
      <c r="AJ11" s="2">
        <v>1</v>
      </c>
      <c r="AK11" s="2">
        <v>0</v>
      </c>
      <c r="AL11" s="2">
        <v>1</v>
      </c>
      <c r="AM11" s="2">
        <v>1</v>
      </c>
      <c r="AN11" s="2">
        <f t="shared" si="0"/>
        <v>1</v>
      </c>
      <c r="AO11" s="2">
        <f t="shared" si="1"/>
        <v>1</v>
      </c>
      <c r="AP11" s="2">
        <f t="shared" si="2"/>
        <v>0</v>
      </c>
      <c r="AQ11" s="2">
        <f t="shared" si="3"/>
        <v>0</v>
      </c>
    </row>
    <row r="12" spans="1:43">
      <c r="A12" t="s">
        <v>560</v>
      </c>
      <c r="B12" s="1">
        <v>0.16736111111111099</v>
      </c>
      <c r="C12">
        <v>1</v>
      </c>
      <c r="D12" t="s">
        <v>538</v>
      </c>
      <c r="E12" t="s">
        <v>538</v>
      </c>
      <c r="F12" t="s">
        <v>536</v>
      </c>
      <c r="G12" t="s">
        <v>545</v>
      </c>
      <c r="H12" t="s">
        <v>545</v>
      </c>
      <c r="I12" t="s">
        <v>538</v>
      </c>
      <c r="J12" t="s">
        <v>538</v>
      </c>
      <c r="K12" t="s">
        <v>538</v>
      </c>
      <c r="L12">
        <v>0</v>
      </c>
      <c r="M12" t="s">
        <v>538</v>
      </c>
      <c r="N12" t="s">
        <v>536</v>
      </c>
      <c r="O12" t="s">
        <v>544</v>
      </c>
      <c r="P12" t="s">
        <v>538</v>
      </c>
      <c r="Q12" t="s">
        <v>538</v>
      </c>
      <c r="R12" t="s">
        <v>538</v>
      </c>
      <c r="S12" t="s">
        <v>536</v>
      </c>
      <c r="T12" t="s">
        <v>540</v>
      </c>
      <c r="U12" t="s">
        <v>538</v>
      </c>
      <c r="V12">
        <v>0</v>
      </c>
      <c r="W12" t="s">
        <v>541</v>
      </c>
      <c r="X12" t="s">
        <v>536</v>
      </c>
      <c r="Y12" t="s">
        <v>537</v>
      </c>
      <c r="Z12" t="s">
        <v>535</v>
      </c>
      <c r="AA12" t="s">
        <v>537</v>
      </c>
      <c r="AB12" t="s">
        <v>538</v>
      </c>
      <c r="AC12" t="s">
        <v>544</v>
      </c>
      <c r="AD12" t="s">
        <v>540</v>
      </c>
      <c r="AE12" t="s">
        <v>538</v>
      </c>
      <c r="AF12">
        <v>2</v>
      </c>
      <c r="AG12">
        <v>2</v>
      </c>
      <c r="AH12">
        <v>1</v>
      </c>
      <c r="AI12">
        <v>0</v>
      </c>
      <c r="AJ12" s="5">
        <v>1</v>
      </c>
      <c r="AK12" s="5">
        <v>0</v>
      </c>
      <c r="AL12">
        <v>1</v>
      </c>
      <c r="AM12">
        <v>0</v>
      </c>
      <c r="AN12">
        <f t="shared" si="0"/>
        <v>0</v>
      </c>
      <c r="AO12">
        <f t="shared" si="1"/>
        <v>0</v>
      </c>
      <c r="AP12">
        <f t="shared" si="2"/>
        <v>1</v>
      </c>
      <c r="AQ12">
        <f t="shared" si="3"/>
        <v>0</v>
      </c>
    </row>
    <row r="13" spans="1:43">
      <c r="A13" t="s">
        <v>561</v>
      </c>
      <c r="B13" s="1">
        <v>0.133333333333333</v>
      </c>
      <c r="C13">
        <v>2</v>
      </c>
      <c r="D13" t="s">
        <v>536</v>
      </c>
      <c r="E13" t="s">
        <v>537</v>
      </c>
      <c r="F13" t="s">
        <v>547</v>
      </c>
      <c r="G13" t="s">
        <v>546</v>
      </c>
      <c r="H13" t="s">
        <v>544</v>
      </c>
      <c r="I13" t="s">
        <v>540</v>
      </c>
      <c r="J13" t="s">
        <v>540</v>
      </c>
      <c r="K13" t="s">
        <v>540</v>
      </c>
      <c r="L13">
        <v>1</v>
      </c>
      <c r="M13" t="s">
        <v>538</v>
      </c>
      <c r="N13" t="s">
        <v>544</v>
      </c>
      <c r="O13" t="s">
        <v>544</v>
      </c>
      <c r="P13" t="s">
        <v>540</v>
      </c>
      <c r="Q13" t="s">
        <v>540</v>
      </c>
      <c r="R13" t="s">
        <v>544</v>
      </c>
      <c r="S13" t="s">
        <v>540</v>
      </c>
      <c r="T13" t="s">
        <v>544</v>
      </c>
      <c r="U13" t="s">
        <v>540</v>
      </c>
      <c r="V13">
        <v>0</v>
      </c>
      <c r="W13" t="s">
        <v>540</v>
      </c>
      <c r="X13" t="s">
        <v>545</v>
      </c>
      <c r="Y13" t="s">
        <v>536</v>
      </c>
      <c r="Z13" t="s">
        <v>540</v>
      </c>
      <c r="AA13" t="s">
        <v>538</v>
      </c>
      <c r="AB13" t="s">
        <v>540</v>
      </c>
      <c r="AC13" t="s">
        <v>544</v>
      </c>
      <c r="AD13" t="s">
        <v>540</v>
      </c>
      <c r="AE13" t="s">
        <v>540</v>
      </c>
      <c r="AF13">
        <v>0</v>
      </c>
      <c r="AG13">
        <v>1</v>
      </c>
      <c r="AH13">
        <v>1</v>
      </c>
      <c r="AI13">
        <v>0</v>
      </c>
      <c r="AJ13" s="5">
        <v>1</v>
      </c>
      <c r="AK13" s="5">
        <v>0</v>
      </c>
      <c r="AL13">
        <v>1</v>
      </c>
      <c r="AM13">
        <v>0</v>
      </c>
      <c r="AN13">
        <f t="shared" si="0"/>
        <v>0</v>
      </c>
      <c r="AO13">
        <f t="shared" si="1"/>
        <v>0</v>
      </c>
      <c r="AP13">
        <f t="shared" si="2"/>
        <v>1</v>
      </c>
      <c r="AQ13">
        <f t="shared" si="3"/>
        <v>0</v>
      </c>
    </row>
    <row r="14" spans="1:43">
      <c r="A14" s="2" t="s">
        <v>562</v>
      </c>
      <c r="B14" s="3">
        <v>0.22361111111111101</v>
      </c>
      <c r="C14" s="2">
        <v>2</v>
      </c>
      <c r="D14" s="2" t="s">
        <v>536</v>
      </c>
      <c r="E14" s="2" t="s">
        <v>536</v>
      </c>
      <c r="F14" s="2" t="s">
        <v>544</v>
      </c>
      <c r="G14" s="2" t="s">
        <v>545</v>
      </c>
      <c r="H14" s="2" t="s">
        <v>536</v>
      </c>
      <c r="I14" s="2" t="s">
        <v>538</v>
      </c>
      <c r="J14" s="2" t="s">
        <v>538</v>
      </c>
      <c r="K14" s="2" t="s">
        <v>538</v>
      </c>
      <c r="L14" s="2">
        <v>0</v>
      </c>
      <c r="M14" s="2" t="s">
        <v>536</v>
      </c>
      <c r="N14" s="2" t="s">
        <v>540</v>
      </c>
      <c r="O14" s="2" t="s">
        <v>544</v>
      </c>
      <c r="P14" s="2" t="s">
        <v>538</v>
      </c>
      <c r="Q14" s="2" t="s">
        <v>544</v>
      </c>
      <c r="R14" s="2" t="s">
        <v>536</v>
      </c>
      <c r="S14" s="2" t="s">
        <v>540</v>
      </c>
      <c r="T14" s="2" t="s">
        <v>538</v>
      </c>
      <c r="U14" s="2" t="s">
        <v>538</v>
      </c>
      <c r="V14" s="2">
        <v>0</v>
      </c>
      <c r="W14" s="2" t="s">
        <v>540</v>
      </c>
      <c r="X14" s="2" t="s">
        <v>538</v>
      </c>
      <c r="Y14" s="2" t="s">
        <v>540</v>
      </c>
      <c r="Z14" s="2" t="s">
        <v>543</v>
      </c>
      <c r="AA14" s="2" t="s">
        <v>544</v>
      </c>
      <c r="AB14" s="2" t="s">
        <v>538</v>
      </c>
      <c r="AC14" s="2" t="s">
        <v>540</v>
      </c>
      <c r="AD14" s="2" t="s">
        <v>540</v>
      </c>
      <c r="AE14" s="2" t="s">
        <v>536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L14" s="2">
        <v>1</v>
      </c>
      <c r="AM14" s="2">
        <v>1</v>
      </c>
      <c r="AN14" s="2">
        <f t="shared" si="0"/>
        <v>1</v>
      </c>
      <c r="AO14" s="2">
        <f t="shared" si="1"/>
        <v>1</v>
      </c>
      <c r="AP14" s="2">
        <f t="shared" si="2"/>
        <v>0</v>
      </c>
      <c r="AQ14" s="2">
        <f t="shared" si="3"/>
        <v>0</v>
      </c>
    </row>
    <row r="15" spans="1:43">
      <c r="A15" t="s">
        <v>563</v>
      </c>
      <c r="B15" s="1">
        <v>0.180555555555556</v>
      </c>
      <c r="C15">
        <v>1</v>
      </c>
      <c r="D15" t="s">
        <v>538</v>
      </c>
      <c r="E15" t="s">
        <v>538</v>
      </c>
      <c r="F15" t="s">
        <v>538</v>
      </c>
      <c r="G15" t="s">
        <v>545</v>
      </c>
      <c r="H15" t="s">
        <v>545</v>
      </c>
      <c r="I15" t="s">
        <v>543</v>
      </c>
      <c r="J15" t="s">
        <v>538</v>
      </c>
      <c r="K15" t="s">
        <v>538</v>
      </c>
      <c r="L15">
        <v>1</v>
      </c>
      <c r="M15" t="s">
        <v>538</v>
      </c>
      <c r="N15" t="s">
        <v>544</v>
      </c>
      <c r="O15" t="s">
        <v>544</v>
      </c>
      <c r="P15" t="s">
        <v>538</v>
      </c>
      <c r="Q15" t="s">
        <v>538</v>
      </c>
      <c r="R15" t="s">
        <v>538</v>
      </c>
      <c r="S15" t="s">
        <v>544</v>
      </c>
      <c r="T15" t="s">
        <v>540</v>
      </c>
      <c r="U15" t="s">
        <v>538</v>
      </c>
      <c r="V15">
        <v>0</v>
      </c>
      <c r="W15" t="s">
        <v>544</v>
      </c>
      <c r="X15" t="s">
        <v>536</v>
      </c>
      <c r="Y15" t="s">
        <v>538</v>
      </c>
      <c r="Z15" t="s">
        <v>538</v>
      </c>
      <c r="AA15" t="s">
        <v>544</v>
      </c>
      <c r="AB15" t="s">
        <v>538</v>
      </c>
      <c r="AC15" t="s">
        <v>544</v>
      </c>
      <c r="AD15" t="s">
        <v>540</v>
      </c>
      <c r="AE15" t="s">
        <v>538</v>
      </c>
      <c r="AF15">
        <v>0</v>
      </c>
      <c r="AG15">
        <v>1</v>
      </c>
      <c r="AH15">
        <v>1</v>
      </c>
      <c r="AI15">
        <v>0</v>
      </c>
      <c r="AJ15" s="5">
        <v>1</v>
      </c>
      <c r="AK15" s="5">
        <v>0</v>
      </c>
      <c r="AL15">
        <v>1</v>
      </c>
      <c r="AM15">
        <v>0</v>
      </c>
      <c r="AN15">
        <f t="shared" si="0"/>
        <v>0</v>
      </c>
      <c r="AO15">
        <f t="shared" si="1"/>
        <v>0</v>
      </c>
      <c r="AP15">
        <f t="shared" si="2"/>
        <v>1</v>
      </c>
      <c r="AQ15">
        <f t="shared" si="3"/>
        <v>0</v>
      </c>
    </row>
    <row r="16" spans="1:43">
      <c r="A16" s="2" t="s">
        <v>564</v>
      </c>
      <c r="B16" s="3">
        <v>0.42499999999999999</v>
      </c>
      <c r="C16" s="2">
        <v>2</v>
      </c>
      <c r="D16" s="2" t="s">
        <v>540</v>
      </c>
      <c r="E16" s="2" t="s">
        <v>536</v>
      </c>
      <c r="F16" s="2" t="s">
        <v>544</v>
      </c>
      <c r="G16" s="2" t="s">
        <v>545</v>
      </c>
      <c r="H16" s="2" t="s">
        <v>544</v>
      </c>
      <c r="I16" s="2" t="s">
        <v>544</v>
      </c>
      <c r="J16" s="2" t="s">
        <v>538</v>
      </c>
      <c r="K16" s="2" t="s">
        <v>538</v>
      </c>
      <c r="L16" s="2">
        <v>0</v>
      </c>
      <c r="M16" s="2" t="s">
        <v>538</v>
      </c>
      <c r="N16" s="2" t="s">
        <v>540</v>
      </c>
      <c r="O16" s="2" t="s">
        <v>540</v>
      </c>
      <c r="P16" s="2" t="s">
        <v>538</v>
      </c>
      <c r="Q16" s="2" t="s">
        <v>544</v>
      </c>
      <c r="R16" s="2" t="s">
        <v>536</v>
      </c>
      <c r="S16" s="2" t="s">
        <v>544</v>
      </c>
      <c r="T16" s="2" t="s">
        <v>538</v>
      </c>
      <c r="U16" s="2" t="s">
        <v>536</v>
      </c>
      <c r="V16" s="2">
        <v>0</v>
      </c>
      <c r="W16" s="2" t="s">
        <v>540</v>
      </c>
      <c r="X16" s="2" t="s">
        <v>545</v>
      </c>
      <c r="Y16" s="2" t="s">
        <v>536</v>
      </c>
      <c r="Z16" s="2" t="s">
        <v>543</v>
      </c>
      <c r="AA16" s="2" t="s">
        <v>540</v>
      </c>
      <c r="AB16" s="2" t="s">
        <v>538</v>
      </c>
      <c r="AC16" s="2" t="s">
        <v>540</v>
      </c>
      <c r="AD16" s="2" t="s">
        <v>540</v>
      </c>
      <c r="AE16" s="2" t="s">
        <v>536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0</v>
      </c>
      <c r="AL16" s="2">
        <v>1</v>
      </c>
      <c r="AM16" s="2">
        <v>1</v>
      </c>
      <c r="AN16" s="2">
        <f t="shared" si="0"/>
        <v>1</v>
      </c>
      <c r="AO16" s="2">
        <f t="shared" si="1"/>
        <v>1</v>
      </c>
      <c r="AP16" s="2">
        <f t="shared" si="2"/>
        <v>0</v>
      </c>
      <c r="AQ16" s="2">
        <f t="shared" si="3"/>
        <v>0</v>
      </c>
    </row>
    <row r="17" spans="1:43">
      <c r="A17" t="s">
        <v>565</v>
      </c>
      <c r="B17" s="1">
        <v>4.65277777777778E-2</v>
      </c>
      <c r="C17">
        <v>1</v>
      </c>
      <c r="D17" t="s">
        <v>536</v>
      </c>
      <c r="E17" t="s">
        <v>536</v>
      </c>
      <c r="F17" t="s">
        <v>544</v>
      </c>
      <c r="G17" t="s">
        <v>545</v>
      </c>
      <c r="H17" t="s">
        <v>538</v>
      </c>
      <c r="I17" t="s">
        <v>543</v>
      </c>
      <c r="J17" t="s">
        <v>538</v>
      </c>
      <c r="K17" t="s">
        <v>538</v>
      </c>
      <c r="L17">
        <v>1</v>
      </c>
      <c r="M17" t="s">
        <v>538</v>
      </c>
      <c r="N17" t="s">
        <v>536</v>
      </c>
      <c r="O17" t="s">
        <v>544</v>
      </c>
      <c r="P17" t="s">
        <v>538</v>
      </c>
      <c r="Q17" t="s">
        <v>538</v>
      </c>
      <c r="R17" t="s">
        <v>538</v>
      </c>
      <c r="S17" t="s">
        <v>536</v>
      </c>
      <c r="T17" t="s">
        <v>540</v>
      </c>
      <c r="U17" t="s">
        <v>538</v>
      </c>
      <c r="V17">
        <v>0</v>
      </c>
      <c r="W17" t="s">
        <v>538</v>
      </c>
      <c r="X17" t="s">
        <v>536</v>
      </c>
      <c r="Y17" t="s">
        <v>538</v>
      </c>
      <c r="Z17" t="s">
        <v>538</v>
      </c>
      <c r="AA17" t="s">
        <v>538</v>
      </c>
      <c r="AB17" t="s">
        <v>538</v>
      </c>
      <c r="AC17" t="s">
        <v>540</v>
      </c>
      <c r="AD17" t="s">
        <v>544</v>
      </c>
      <c r="AE17" t="s">
        <v>536</v>
      </c>
      <c r="AF17">
        <v>0</v>
      </c>
      <c r="AG17">
        <v>1</v>
      </c>
      <c r="AH17">
        <v>0</v>
      </c>
      <c r="AI17">
        <v>0</v>
      </c>
      <c r="AJ17" s="5">
        <v>1</v>
      </c>
      <c r="AK17" s="5">
        <v>0</v>
      </c>
      <c r="AL17">
        <v>0</v>
      </c>
      <c r="AM17">
        <v>0</v>
      </c>
      <c r="AN17">
        <f t="shared" si="0"/>
        <v>0</v>
      </c>
      <c r="AO17">
        <f t="shared" si="1"/>
        <v>0</v>
      </c>
      <c r="AP17">
        <f t="shared" si="2"/>
        <v>1</v>
      </c>
      <c r="AQ17">
        <f t="shared" si="3"/>
        <v>0</v>
      </c>
    </row>
    <row r="18" spans="1:43">
      <c r="A18" t="s">
        <v>566</v>
      </c>
      <c r="B18" s="1">
        <v>0.343055555555555</v>
      </c>
      <c r="C18">
        <v>1</v>
      </c>
      <c r="D18" t="s">
        <v>536</v>
      </c>
      <c r="E18" t="s">
        <v>536</v>
      </c>
      <c r="F18" t="s">
        <v>544</v>
      </c>
      <c r="G18" t="s">
        <v>545</v>
      </c>
      <c r="H18" t="s">
        <v>545</v>
      </c>
      <c r="I18" t="s">
        <v>538</v>
      </c>
      <c r="J18" t="s">
        <v>538</v>
      </c>
      <c r="K18" t="s">
        <v>538</v>
      </c>
      <c r="L18">
        <v>0</v>
      </c>
      <c r="M18" t="s">
        <v>538</v>
      </c>
      <c r="N18" t="s">
        <v>536</v>
      </c>
      <c r="O18" t="s">
        <v>540</v>
      </c>
      <c r="P18" t="s">
        <v>536</v>
      </c>
      <c r="Q18" t="s">
        <v>538</v>
      </c>
      <c r="R18" t="s">
        <v>538</v>
      </c>
      <c r="S18" t="s">
        <v>536</v>
      </c>
      <c r="T18" t="s">
        <v>540</v>
      </c>
      <c r="U18" t="s">
        <v>538</v>
      </c>
      <c r="V18">
        <v>0</v>
      </c>
      <c r="W18" t="s">
        <v>541</v>
      </c>
      <c r="X18" t="s">
        <v>536</v>
      </c>
      <c r="Y18" t="s">
        <v>538</v>
      </c>
      <c r="Z18" t="s">
        <v>537</v>
      </c>
      <c r="AA18" t="s">
        <v>539</v>
      </c>
      <c r="AB18" t="s">
        <v>538</v>
      </c>
      <c r="AC18" t="s">
        <v>536</v>
      </c>
      <c r="AD18" t="s">
        <v>540</v>
      </c>
      <c r="AE18" t="s">
        <v>536</v>
      </c>
      <c r="AF18">
        <v>1</v>
      </c>
      <c r="AG18">
        <v>1</v>
      </c>
      <c r="AH18">
        <v>0</v>
      </c>
      <c r="AI18" s="5">
        <v>0</v>
      </c>
      <c r="AJ18" s="5">
        <v>1</v>
      </c>
      <c r="AK18" s="5">
        <v>0</v>
      </c>
      <c r="AL18">
        <v>0</v>
      </c>
      <c r="AM18">
        <v>0</v>
      </c>
      <c r="AN18">
        <f t="shared" si="0"/>
        <v>0</v>
      </c>
      <c r="AO18">
        <f t="shared" si="1"/>
        <v>0</v>
      </c>
      <c r="AP18">
        <f t="shared" si="2"/>
        <v>1</v>
      </c>
      <c r="AQ18">
        <f t="shared" si="3"/>
        <v>0</v>
      </c>
    </row>
    <row r="19" spans="1:43">
      <c r="A19" t="s">
        <v>567</v>
      </c>
      <c r="B19" s="1">
        <v>0.47152777777777799</v>
      </c>
      <c r="C19">
        <v>1</v>
      </c>
      <c r="D19" t="s">
        <v>548</v>
      </c>
      <c r="E19" t="s">
        <v>538</v>
      </c>
      <c r="F19" t="s">
        <v>544</v>
      </c>
      <c r="G19" t="s">
        <v>545</v>
      </c>
      <c r="H19" t="s">
        <v>545</v>
      </c>
      <c r="I19" t="s">
        <v>538</v>
      </c>
      <c r="J19" t="s">
        <v>538</v>
      </c>
      <c r="K19" t="s">
        <v>538</v>
      </c>
      <c r="L19">
        <v>1</v>
      </c>
      <c r="M19" t="s">
        <v>538</v>
      </c>
      <c r="N19" t="s">
        <v>536</v>
      </c>
      <c r="O19" t="s">
        <v>540</v>
      </c>
      <c r="P19" t="s">
        <v>538</v>
      </c>
      <c r="Q19" t="s">
        <v>538</v>
      </c>
      <c r="R19" t="s">
        <v>538</v>
      </c>
      <c r="S19" t="s">
        <v>536</v>
      </c>
      <c r="T19" t="s">
        <v>540</v>
      </c>
      <c r="U19" t="s">
        <v>538</v>
      </c>
      <c r="V19">
        <v>0</v>
      </c>
      <c r="W19" t="s">
        <v>538</v>
      </c>
      <c r="X19" t="s">
        <v>536</v>
      </c>
      <c r="Y19" t="s">
        <v>536</v>
      </c>
      <c r="Z19" t="s">
        <v>538</v>
      </c>
      <c r="AA19" t="s">
        <v>544</v>
      </c>
      <c r="AB19" t="s">
        <v>540</v>
      </c>
      <c r="AC19" t="s">
        <v>540</v>
      </c>
      <c r="AD19" t="s">
        <v>540</v>
      </c>
      <c r="AE19" t="s">
        <v>536</v>
      </c>
      <c r="AF19">
        <v>0</v>
      </c>
      <c r="AG19">
        <v>1</v>
      </c>
      <c r="AH19">
        <v>1</v>
      </c>
      <c r="AI19" s="5">
        <v>0</v>
      </c>
      <c r="AJ19" s="5">
        <v>1</v>
      </c>
      <c r="AK19" s="5">
        <v>0</v>
      </c>
      <c r="AL19">
        <v>1</v>
      </c>
      <c r="AM19">
        <v>0</v>
      </c>
      <c r="AN19">
        <f t="shared" si="0"/>
        <v>0</v>
      </c>
      <c r="AO19">
        <f t="shared" si="1"/>
        <v>0</v>
      </c>
      <c r="AP19">
        <f t="shared" si="2"/>
        <v>1</v>
      </c>
      <c r="AQ19">
        <f t="shared" si="3"/>
        <v>0</v>
      </c>
    </row>
    <row r="20" spans="1:43">
      <c r="A20" t="s">
        <v>568</v>
      </c>
      <c r="B20" s="1">
        <v>0.41805555555555601</v>
      </c>
      <c r="C20">
        <v>2</v>
      </c>
      <c r="D20" t="s">
        <v>536</v>
      </c>
      <c r="E20" t="s">
        <v>538</v>
      </c>
      <c r="F20" t="s">
        <v>544</v>
      </c>
      <c r="G20" t="s">
        <v>545</v>
      </c>
      <c r="H20" t="s">
        <v>536</v>
      </c>
      <c r="I20" t="s">
        <v>538</v>
      </c>
      <c r="J20" t="s">
        <v>543</v>
      </c>
      <c r="K20" t="s">
        <v>538</v>
      </c>
      <c r="L20">
        <v>1</v>
      </c>
      <c r="M20" t="s">
        <v>538</v>
      </c>
      <c r="N20" t="s">
        <v>538</v>
      </c>
      <c r="O20" t="s">
        <v>540</v>
      </c>
      <c r="P20" t="s">
        <v>538</v>
      </c>
      <c r="Q20" t="s">
        <v>544</v>
      </c>
      <c r="R20" t="s">
        <v>536</v>
      </c>
      <c r="S20" t="s">
        <v>544</v>
      </c>
      <c r="T20" t="s">
        <v>538</v>
      </c>
      <c r="U20" t="s">
        <v>538</v>
      </c>
      <c r="V20">
        <v>0</v>
      </c>
      <c r="W20" t="s">
        <v>540</v>
      </c>
      <c r="X20" t="s">
        <v>545</v>
      </c>
      <c r="Y20" t="s">
        <v>538</v>
      </c>
      <c r="Z20" t="s">
        <v>536</v>
      </c>
      <c r="AA20" t="s">
        <v>538</v>
      </c>
      <c r="AB20" t="s">
        <v>538</v>
      </c>
      <c r="AC20" t="s">
        <v>536</v>
      </c>
      <c r="AD20" t="s">
        <v>540</v>
      </c>
      <c r="AE20" t="s">
        <v>536</v>
      </c>
      <c r="AF20">
        <v>0</v>
      </c>
      <c r="AG20">
        <v>1</v>
      </c>
      <c r="AH20">
        <v>0</v>
      </c>
      <c r="AI20" s="5">
        <v>0</v>
      </c>
      <c r="AJ20" s="5">
        <v>0</v>
      </c>
      <c r="AK20" s="5">
        <v>0</v>
      </c>
      <c r="AL20">
        <v>0</v>
      </c>
      <c r="AM20">
        <v>0</v>
      </c>
      <c r="AN20">
        <f t="shared" si="0"/>
        <v>0</v>
      </c>
      <c r="AO20">
        <f t="shared" si="1"/>
        <v>0</v>
      </c>
      <c r="AP20">
        <f t="shared" si="2"/>
        <v>1</v>
      </c>
      <c r="AQ20">
        <f t="shared" si="3"/>
        <v>0</v>
      </c>
    </row>
    <row r="21" spans="1:43">
      <c r="A21" t="s">
        <v>569</v>
      </c>
      <c r="B21" s="1">
        <v>0.58611111111111103</v>
      </c>
      <c r="C21">
        <v>1</v>
      </c>
      <c r="D21" t="s">
        <v>536</v>
      </c>
      <c r="E21" t="s">
        <v>538</v>
      </c>
      <c r="F21" t="s">
        <v>545</v>
      </c>
      <c r="G21" t="s">
        <v>545</v>
      </c>
      <c r="H21" t="s">
        <v>545</v>
      </c>
      <c r="I21" t="s">
        <v>538</v>
      </c>
      <c r="J21" t="s">
        <v>538</v>
      </c>
      <c r="K21" t="s">
        <v>538</v>
      </c>
      <c r="L21">
        <v>0</v>
      </c>
      <c r="M21" t="s">
        <v>543</v>
      </c>
      <c r="N21" t="s">
        <v>536</v>
      </c>
      <c r="O21" t="s">
        <v>544</v>
      </c>
      <c r="P21" t="s">
        <v>538</v>
      </c>
      <c r="Q21" t="s">
        <v>538</v>
      </c>
      <c r="R21" t="s">
        <v>538</v>
      </c>
      <c r="S21" t="s">
        <v>540</v>
      </c>
      <c r="T21" t="s">
        <v>540</v>
      </c>
      <c r="U21" t="s">
        <v>538</v>
      </c>
      <c r="V21">
        <v>1</v>
      </c>
      <c r="W21" t="s">
        <v>545</v>
      </c>
      <c r="X21" t="s">
        <v>536</v>
      </c>
      <c r="Y21" t="s">
        <v>538</v>
      </c>
      <c r="Z21" t="s">
        <v>538</v>
      </c>
      <c r="AA21" t="s">
        <v>538</v>
      </c>
      <c r="AB21" t="s">
        <v>538</v>
      </c>
      <c r="AC21" t="s">
        <v>540</v>
      </c>
      <c r="AD21" t="s">
        <v>540</v>
      </c>
      <c r="AE21" t="s">
        <v>536</v>
      </c>
      <c r="AF21">
        <v>0</v>
      </c>
      <c r="AG21">
        <v>1</v>
      </c>
      <c r="AH21">
        <v>0</v>
      </c>
      <c r="AI21" s="5">
        <v>0</v>
      </c>
      <c r="AJ21" s="5">
        <v>1</v>
      </c>
      <c r="AK21" s="5">
        <v>0</v>
      </c>
      <c r="AL21">
        <v>0</v>
      </c>
      <c r="AM21">
        <v>0</v>
      </c>
      <c r="AN21">
        <f t="shared" si="0"/>
        <v>0</v>
      </c>
      <c r="AO21">
        <f t="shared" si="1"/>
        <v>0</v>
      </c>
      <c r="AP21">
        <f t="shared" si="2"/>
        <v>1</v>
      </c>
      <c r="AQ21">
        <f t="shared" si="3"/>
        <v>0</v>
      </c>
    </row>
    <row r="22" spans="1:43">
      <c r="A22" t="s">
        <v>570</v>
      </c>
      <c r="B22" s="1">
        <v>0.139583333333333</v>
      </c>
      <c r="C22">
        <v>2</v>
      </c>
      <c r="D22" t="s">
        <v>540</v>
      </c>
      <c r="E22" t="s">
        <v>540</v>
      </c>
      <c r="F22" t="s">
        <v>541</v>
      </c>
      <c r="G22" t="s">
        <v>540</v>
      </c>
      <c r="H22" t="s">
        <v>540</v>
      </c>
      <c r="I22" t="s">
        <v>540</v>
      </c>
      <c r="J22" t="s">
        <v>540</v>
      </c>
      <c r="K22" t="s">
        <v>538</v>
      </c>
      <c r="L22">
        <v>1</v>
      </c>
      <c r="M22" t="s">
        <v>540</v>
      </c>
      <c r="N22" t="s">
        <v>540</v>
      </c>
      <c r="O22" t="s">
        <v>540</v>
      </c>
      <c r="P22" t="s">
        <v>540</v>
      </c>
      <c r="Q22" t="s">
        <v>540</v>
      </c>
      <c r="R22" t="s">
        <v>540</v>
      </c>
      <c r="S22" t="s">
        <v>540</v>
      </c>
      <c r="T22" t="s">
        <v>536</v>
      </c>
      <c r="U22" t="s">
        <v>540</v>
      </c>
      <c r="V22">
        <v>0</v>
      </c>
      <c r="W22" t="s">
        <v>540</v>
      </c>
      <c r="X22" t="s">
        <v>540</v>
      </c>
      <c r="Y22" t="s">
        <v>540</v>
      </c>
      <c r="Z22" t="s">
        <v>540</v>
      </c>
      <c r="AA22" t="s">
        <v>540</v>
      </c>
      <c r="AB22" t="s">
        <v>540</v>
      </c>
      <c r="AC22" t="s">
        <v>540</v>
      </c>
      <c r="AD22" t="s">
        <v>540</v>
      </c>
      <c r="AE22" t="s">
        <v>540</v>
      </c>
      <c r="AF22">
        <v>0</v>
      </c>
      <c r="AG22">
        <v>1</v>
      </c>
      <c r="AH22">
        <v>0</v>
      </c>
      <c r="AI22" s="5">
        <v>0</v>
      </c>
      <c r="AJ22" s="5">
        <v>0</v>
      </c>
      <c r="AK22" s="5">
        <v>0</v>
      </c>
      <c r="AL22">
        <v>0</v>
      </c>
      <c r="AM22">
        <v>0</v>
      </c>
      <c r="AN22">
        <f t="shared" si="0"/>
        <v>0</v>
      </c>
      <c r="AO22">
        <f t="shared" si="1"/>
        <v>0</v>
      </c>
      <c r="AP22">
        <f t="shared" si="2"/>
        <v>1</v>
      </c>
      <c r="AQ22">
        <f t="shared" si="3"/>
        <v>0</v>
      </c>
    </row>
    <row r="23" spans="1:43">
      <c r="A23" t="s">
        <v>571</v>
      </c>
      <c r="B23" s="1">
        <v>0.25763888888888897</v>
      </c>
      <c r="C23">
        <v>1</v>
      </c>
      <c r="D23" t="s">
        <v>538</v>
      </c>
      <c r="E23" t="s">
        <v>536</v>
      </c>
      <c r="F23" t="s">
        <v>536</v>
      </c>
      <c r="G23" t="s">
        <v>545</v>
      </c>
      <c r="H23" t="s">
        <v>544</v>
      </c>
      <c r="I23" t="s">
        <v>540</v>
      </c>
      <c r="J23" t="s">
        <v>536</v>
      </c>
      <c r="K23" t="s">
        <v>538</v>
      </c>
      <c r="L23">
        <v>0</v>
      </c>
      <c r="M23" t="s">
        <v>536</v>
      </c>
      <c r="N23" t="s">
        <v>540</v>
      </c>
      <c r="O23" t="s">
        <v>540</v>
      </c>
      <c r="P23" t="s">
        <v>540</v>
      </c>
      <c r="Q23" t="s">
        <v>540</v>
      </c>
      <c r="R23" t="s">
        <v>540</v>
      </c>
      <c r="S23" t="s">
        <v>540</v>
      </c>
      <c r="T23" t="s">
        <v>540</v>
      </c>
      <c r="U23" t="s">
        <v>540</v>
      </c>
      <c r="V23">
        <v>0</v>
      </c>
      <c r="W23" t="s">
        <v>541</v>
      </c>
      <c r="X23" t="s">
        <v>540</v>
      </c>
      <c r="Y23" t="s">
        <v>536</v>
      </c>
      <c r="Z23" t="s">
        <v>540</v>
      </c>
      <c r="AA23" t="s">
        <v>536</v>
      </c>
      <c r="AB23" t="s">
        <v>540</v>
      </c>
      <c r="AC23" t="s">
        <v>540</v>
      </c>
      <c r="AD23" t="s">
        <v>540</v>
      </c>
      <c r="AE23" t="s">
        <v>540</v>
      </c>
      <c r="AF23">
        <v>1</v>
      </c>
      <c r="AG23">
        <v>1</v>
      </c>
      <c r="AH23">
        <v>1</v>
      </c>
      <c r="AI23" s="5">
        <v>0</v>
      </c>
      <c r="AJ23" s="5">
        <v>1</v>
      </c>
      <c r="AK23" s="5">
        <v>0</v>
      </c>
      <c r="AL23">
        <v>1</v>
      </c>
      <c r="AM23">
        <v>0</v>
      </c>
      <c r="AN23">
        <f t="shared" si="0"/>
        <v>0</v>
      </c>
      <c r="AO23">
        <f t="shared" si="1"/>
        <v>0</v>
      </c>
      <c r="AP23">
        <f t="shared" si="2"/>
        <v>1</v>
      </c>
      <c r="AQ23">
        <f t="shared" si="3"/>
        <v>0</v>
      </c>
    </row>
    <row r="24" spans="1:43">
      <c r="A24" t="s">
        <v>572</v>
      </c>
      <c r="B24" s="1">
        <v>0.46250000000000002</v>
      </c>
      <c r="C24">
        <v>1</v>
      </c>
      <c r="D24" t="s">
        <v>538</v>
      </c>
      <c r="E24" t="s">
        <v>538</v>
      </c>
      <c r="F24" t="s">
        <v>536</v>
      </c>
      <c r="G24" t="s">
        <v>545</v>
      </c>
      <c r="H24" t="s">
        <v>545</v>
      </c>
      <c r="I24" t="s">
        <v>538</v>
      </c>
      <c r="J24" t="s">
        <v>538</v>
      </c>
      <c r="K24" t="s">
        <v>538</v>
      </c>
      <c r="L24">
        <v>0</v>
      </c>
      <c r="M24" t="s">
        <v>538</v>
      </c>
      <c r="N24" t="s">
        <v>544</v>
      </c>
      <c r="O24" t="s">
        <v>540</v>
      </c>
      <c r="P24" t="s">
        <v>538</v>
      </c>
      <c r="Q24" t="s">
        <v>538</v>
      </c>
      <c r="R24" t="s">
        <v>538</v>
      </c>
      <c r="S24" t="s">
        <v>540</v>
      </c>
      <c r="T24" t="s">
        <v>540</v>
      </c>
      <c r="U24" t="s">
        <v>538</v>
      </c>
      <c r="V24">
        <v>0</v>
      </c>
      <c r="W24" t="s">
        <v>536</v>
      </c>
      <c r="X24" t="s">
        <v>536</v>
      </c>
      <c r="Y24" t="s">
        <v>538</v>
      </c>
      <c r="Z24" t="s">
        <v>536</v>
      </c>
      <c r="AA24" t="s">
        <v>538</v>
      </c>
      <c r="AB24" t="s">
        <v>538</v>
      </c>
      <c r="AC24" t="s">
        <v>540</v>
      </c>
      <c r="AD24" t="s">
        <v>540</v>
      </c>
      <c r="AE24" t="s">
        <v>543</v>
      </c>
      <c r="AF24">
        <v>1</v>
      </c>
      <c r="AG24">
        <v>1</v>
      </c>
      <c r="AH24">
        <v>1</v>
      </c>
      <c r="AI24" s="5">
        <v>0</v>
      </c>
      <c r="AJ24" s="5">
        <v>1</v>
      </c>
      <c r="AK24" s="5">
        <v>0</v>
      </c>
      <c r="AL24">
        <v>1</v>
      </c>
      <c r="AM24">
        <v>0</v>
      </c>
      <c r="AN24">
        <f t="shared" si="0"/>
        <v>0</v>
      </c>
      <c r="AO24">
        <f t="shared" si="1"/>
        <v>0</v>
      </c>
      <c r="AP24">
        <f t="shared" si="2"/>
        <v>1</v>
      </c>
      <c r="AQ24">
        <f t="shared" si="3"/>
        <v>0</v>
      </c>
    </row>
    <row r="25" spans="1:43">
      <c r="A25" t="s">
        <v>573</v>
      </c>
      <c r="B25" s="1">
        <v>0.62847222222222199</v>
      </c>
      <c r="C25">
        <v>1</v>
      </c>
      <c r="D25" t="s">
        <v>536</v>
      </c>
      <c r="E25" t="s">
        <v>538</v>
      </c>
      <c r="F25" t="s">
        <v>541</v>
      </c>
      <c r="G25" t="s">
        <v>545</v>
      </c>
      <c r="H25" t="s">
        <v>545</v>
      </c>
      <c r="I25" t="s">
        <v>536</v>
      </c>
      <c r="J25" t="s">
        <v>537</v>
      </c>
      <c r="K25" t="s">
        <v>538</v>
      </c>
      <c r="L25">
        <v>1</v>
      </c>
      <c r="M25" t="s">
        <v>538</v>
      </c>
      <c r="N25" t="s">
        <v>540</v>
      </c>
      <c r="O25" t="s">
        <v>544</v>
      </c>
      <c r="P25" t="s">
        <v>538</v>
      </c>
      <c r="Q25" t="s">
        <v>540</v>
      </c>
      <c r="R25" t="s">
        <v>540</v>
      </c>
      <c r="S25" t="s">
        <v>540</v>
      </c>
      <c r="T25" t="s">
        <v>540</v>
      </c>
      <c r="U25" t="s">
        <v>538</v>
      </c>
      <c r="V25">
        <v>0</v>
      </c>
      <c r="W25" t="s">
        <v>538</v>
      </c>
      <c r="X25" t="s">
        <v>536</v>
      </c>
      <c r="Y25" t="s">
        <v>538</v>
      </c>
      <c r="Z25" t="s">
        <v>536</v>
      </c>
      <c r="AA25" t="s">
        <v>538</v>
      </c>
      <c r="AB25" t="s">
        <v>540</v>
      </c>
      <c r="AC25" t="s">
        <v>540</v>
      </c>
      <c r="AD25" t="s">
        <v>540</v>
      </c>
      <c r="AE25" t="s">
        <v>538</v>
      </c>
      <c r="AF25">
        <v>0</v>
      </c>
      <c r="AG25">
        <v>1</v>
      </c>
      <c r="AH25">
        <v>0</v>
      </c>
      <c r="AI25" s="5">
        <v>0</v>
      </c>
      <c r="AJ25" s="5">
        <v>1</v>
      </c>
      <c r="AK25" s="5">
        <v>0</v>
      </c>
      <c r="AL25">
        <v>0</v>
      </c>
      <c r="AM25">
        <v>0</v>
      </c>
      <c r="AN25">
        <f t="shared" si="0"/>
        <v>0</v>
      </c>
      <c r="AO25">
        <f t="shared" si="1"/>
        <v>0</v>
      </c>
      <c r="AP25">
        <f t="shared" si="2"/>
        <v>1</v>
      </c>
      <c r="AQ25">
        <f t="shared" si="3"/>
        <v>0</v>
      </c>
    </row>
    <row r="26" spans="1:43">
      <c r="A26" t="s">
        <v>574</v>
      </c>
      <c r="B26" s="1">
        <v>0.54930555555555605</v>
      </c>
      <c r="C26">
        <v>1</v>
      </c>
      <c r="D26" t="s">
        <v>537</v>
      </c>
      <c r="E26" t="s">
        <v>543</v>
      </c>
      <c r="F26" t="s">
        <v>545</v>
      </c>
      <c r="G26" t="s">
        <v>545</v>
      </c>
      <c r="H26" t="s">
        <v>545</v>
      </c>
      <c r="I26" t="s">
        <v>538</v>
      </c>
      <c r="J26" t="s">
        <v>537</v>
      </c>
      <c r="K26" t="s">
        <v>538</v>
      </c>
      <c r="L26">
        <v>1</v>
      </c>
      <c r="M26" t="s">
        <v>537</v>
      </c>
      <c r="N26" t="s">
        <v>536</v>
      </c>
      <c r="O26" t="s">
        <v>549</v>
      </c>
      <c r="P26" t="s">
        <v>538</v>
      </c>
      <c r="Q26" t="s">
        <v>538</v>
      </c>
      <c r="R26" t="s">
        <v>538</v>
      </c>
      <c r="S26" t="s">
        <v>536</v>
      </c>
      <c r="T26" t="s">
        <v>540</v>
      </c>
      <c r="U26" t="s">
        <v>538</v>
      </c>
      <c r="V26">
        <v>0</v>
      </c>
      <c r="W26" t="s">
        <v>536</v>
      </c>
      <c r="X26" t="s">
        <v>536</v>
      </c>
      <c r="Y26" t="s">
        <v>538</v>
      </c>
      <c r="Z26" t="s">
        <v>538</v>
      </c>
      <c r="AA26" t="s">
        <v>536</v>
      </c>
      <c r="AB26" t="s">
        <v>540</v>
      </c>
      <c r="AC26" t="s">
        <v>540</v>
      </c>
      <c r="AD26" t="s">
        <v>540</v>
      </c>
      <c r="AE26" t="s">
        <v>544</v>
      </c>
      <c r="AF26">
        <v>0</v>
      </c>
      <c r="AG26">
        <v>1</v>
      </c>
      <c r="AH26">
        <v>0</v>
      </c>
      <c r="AI26" s="5">
        <v>0</v>
      </c>
      <c r="AJ26" s="5">
        <v>1</v>
      </c>
      <c r="AK26" s="5">
        <v>0</v>
      </c>
      <c r="AL26">
        <v>0</v>
      </c>
      <c r="AM26">
        <v>0</v>
      </c>
      <c r="AN26">
        <f t="shared" si="0"/>
        <v>0</v>
      </c>
      <c r="AO26">
        <f t="shared" si="1"/>
        <v>0</v>
      </c>
      <c r="AP26">
        <f t="shared" si="2"/>
        <v>1</v>
      </c>
      <c r="AQ26">
        <f t="shared" si="3"/>
        <v>0</v>
      </c>
    </row>
    <row r="27" spans="1:43">
      <c r="A27" t="s">
        <v>575</v>
      </c>
      <c r="B27" s="1">
        <v>0.42777777777777798</v>
      </c>
      <c r="C27">
        <v>2</v>
      </c>
      <c r="D27" t="s">
        <v>548</v>
      </c>
      <c r="E27" t="s">
        <v>538</v>
      </c>
      <c r="F27" t="s">
        <v>544</v>
      </c>
      <c r="G27" t="s">
        <v>545</v>
      </c>
      <c r="H27" t="s">
        <v>536</v>
      </c>
      <c r="I27" t="s">
        <v>538</v>
      </c>
      <c r="J27" t="s">
        <v>538</v>
      </c>
      <c r="K27" t="s">
        <v>538</v>
      </c>
      <c r="L27">
        <v>1</v>
      </c>
      <c r="M27" t="s">
        <v>538</v>
      </c>
      <c r="N27" t="s">
        <v>538</v>
      </c>
      <c r="O27" t="s">
        <v>540</v>
      </c>
      <c r="P27" t="s">
        <v>538</v>
      </c>
      <c r="Q27" t="s">
        <v>544</v>
      </c>
      <c r="R27" t="s">
        <v>536</v>
      </c>
      <c r="S27" t="s">
        <v>540</v>
      </c>
      <c r="T27" t="s">
        <v>538</v>
      </c>
      <c r="U27" t="s">
        <v>538</v>
      </c>
      <c r="V27">
        <v>0</v>
      </c>
      <c r="W27" t="s">
        <v>540</v>
      </c>
      <c r="X27" t="s">
        <v>545</v>
      </c>
      <c r="Y27" t="s">
        <v>538</v>
      </c>
      <c r="Z27" t="s">
        <v>538</v>
      </c>
      <c r="AA27" t="s">
        <v>540</v>
      </c>
      <c r="AB27" t="s">
        <v>538</v>
      </c>
      <c r="AC27" t="s">
        <v>540</v>
      </c>
      <c r="AD27" t="s">
        <v>540</v>
      </c>
      <c r="AE27" t="s">
        <v>536</v>
      </c>
      <c r="AF27">
        <v>0</v>
      </c>
      <c r="AG27">
        <v>1</v>
      </c>
      <c r="AH27">
        <v>0</v>
      </c>
      <c r="AI27" s="5">
        <v>0</v>
      </c>
      <c r="AJ27" s="5">
        <v>0</v>
      </c>
      <c r="AK27" s="5">
        <v>0</v>
      </c>
      <c r="AL27">
        <v>0</v>
      </c>
      <c r="AM27">
        <v>0</v>
      </c>
      <c r="AN27">
        <f t="shared" si="0"/>
        <v>0</v>
      </c>
      <c r="AO27">
        <f t="shared" si="1"/>
        <v>0</v>
      </c>
      <c r="AP27">
        <f t="shared" si="2"/>
        <v>1</v>
      </c>
      <c r="AQ27">
        <f t="shared" si="3"/>
        <v>0</v>
      </c>
    </row>
    <row r="28" spans="1:43">
      <c r="A28" t="s">
        <v>576</v>
      </c>
      <c r="B28" s="1">
        <v>0.43263888888888902</v>
      </c>
      <c r="C28">
        <v>1</v>
      </c>
      <c r="D28" t="s">
        <v>540</v>
      </c>
      <c r="E28" t="s">
        <v>536</v>
      </c>
      <c r="F28" t="s">
        <v>545</v>
      </c>
      <c r="G28" t="s">
        <v>545</v>
      </c>
      <c r="H28" t="s">
        <v>538</v>
      </c>
      <c r="I28" t="s">
        <v>538</v>
      </c>
      <c r="J28" t="s">
        <v>538</v>
      </c>
      <c r="K28" t="s">
        <v>538</v>
      </c>
      <c r="L28">
        <v>0</v>
      </c>
      <c r="M28" t="s">
        <v>538</v>
      </c>
      <c r="N28" t="s">
        <v>544</v>
      </c>
      <c r="O28" t="s">
        <v>544</v>
      </c>
      <c r="P28" t="s">
        <v>537</v>
      </c>
      <c r="Q28" t="s">
        <v>538</v>
      </c>
      <c r="R28" t="s">
        <v>544</v>
      </c>
      <c r="S28" t="s">
        <v>544</v>
      </c>
      <c r="T28" t="s">
        <v>540</v>
      </c>
      <c r="U28" t="s">
        <v>538</v>
      </c>
      <c r="V28">
        <v>0</v>
      </c>
      <c r="W28" t="s">
        <v>538</v>
      </c>
      <c r="X28" t="s">
        <v>536</v>
      </c>
      <c r="Y28" t="s">
        <v>540</v>
      </c>
      <c r="Z28" t="s">
        <v>535</v>
      </c>
      <c r="AA28" t="s">
        <v>536</v>
      </c>
      <c r="AB28" t="s">
        <v>540</v>
      </c>
      <c r="AC28" t="s">
        <v>536</v>
      </c>
      <c r="AD28" t="s">
        <v>536</v>
      </c>
      <c r="AE28" t="s">
        <v>544</v>
      </c>
      <c r="AF28">
        <v>1</v>
      </c>
      <c r="AG28">
        <v>1</v>
      </c>
      <c r="AH28">
        <v>0</v>
      </c>
      <c r="AI28" s="5">
        <v>0</v>
      </c>
      <c r="AJ28" s="5">
        <v>0</v>
      </c>
      <c r="AK28" s="5">
        <v>0</v>
      </c>
      <c r="AL28">
        <v>0</v>
      </c>
      <c r="AM28">
        <v>0</v>
      </c>
      <c r="AN28">
        <f t="shared" si="0"/>
        <v>0</v>
      </c>
      <c r="AO28">
        <f t="shared" si="1"/>
        <v>0</v>
      </c>
      <c r="AP28">
        <f t="shared" si="2"/>
        <v>1</v>
      </c>
      <c r="AQ28">
        <f t="shared" si="3"/>
        <v>0</v>
      </c>
    </row>
    <row r="29" spans="1:43">
      <c r="A29" t="s">
        <v>222</v>
      </c>
      <c r="B29" s="1">
        <v>0.55347222222222203</v>
      </c>
      <c r="C29">
        <v>2</v>
      </c>
      <c r="D29" t="s">
        <v>544</v>
      </c>
      <c r="E29" t="s">
        <v>538</v>
      </c>
      <c r="F29" t="s">
        <v>544</v>
      </c>
      <c r="G29" t="s">
        <v>545</v>
      </c>
      <c r="H29" t="s">
        <v>544</v>
      </c>
      <c r="I29" t="s">
        <v>535</v>
      </c>
      <c r="J29" t="s">
        <v>538</v>
      </c>
      <c r="K29" t="s">
        <v>538</v>
      </c>
      <c r="L29">
        <v>1</v>
      </c>
      <c r="M29" t="s">
        <v>538</v>
      </c>
      <c r="N29" t="s">
        <v>544</v>
      </c>
      <c r="O29" t="s">
        <v>540</v>
      </c>
      <c r="P29" t="s">
        <v>538</v>
      </c>
      <c r="Q29" t="s">
        <v>540</v>
      </c>
      <c r="R29" t="s">
        <v>536</v>
      </c>
      <c r="S29" t="s">
        <v>540</v>
      </c>
      <c r="T29" t="s">
        <v>538</v>
      </c>
      <c r="U29" t="s">
        <v>538</v>
      </c>
      <c r="V29">
        <v>0</v>
      </c>
      <c r="W29" t="s">
        <v>540</v>
      </c>
      <c r="X29" t="s">
        <v>545</v>
      </c>
      <c r="Y29" t="s">
        <v>538</v>
      </c>
      <c r="Z29" t="s">
        <v>536</v>
      </c>
      <c r="AA29" t="s">
        <v>536</v>
      </c>
      <c r="AB29" t="s">
        <v>538</v>
      </c>
      <c r="AC29" t="s">
        <v>540</v>
      </c>
      <c r="AD29" t="s">
        <v>540</v>
      </c>
      <c r="AE29" t="s">
        <v>544</v>
      </c>
      <c r="AF29">
        <v>0</v>
      </c>
      <c r="AG29">
        <v>1</v>
      </c>
      <c r="AH29">
        <v>0</v>
      </c>
      <c r="AI29" s="5">
        <v>0</v>
      </c>
      <c r="AJ29" s="5">
        <v>1</v>
      </c>
      <c r="AK29" s="5">
        <v>0</v>
      </c>
      <c r="AL29">
        <v>0</v>
      </c>
      <c r="AM29">
        <v>0</v>
      </c>
      <c r="AN29">
        <f t="shared" si="0"/>
        <v>0</v>
      </c>
      <c r="AO29">
        <f t="shared" si="1"/>
        <v>0</v>
      </c>
      <c r="AP29">
        <f t="shared" si="2"/>
        <v>1</v>
      </c>
      <c r="AQ29">
        <f t="shared" si="3"/>
        <v>0</v>
      </c>
    </row>
    <row r="30" spans="1:43">
      <c r="A30" t="s">
        <v>223</v>
      </c>
      <c r="B30" s="1">
        <v>0.422222222222222</v>
      </c>
      <c r="C30">
        <v>2</v>
      </c>
      <c r="D30" t="s">
        <v>544</v>
      </c>
      <c r="E30" t="s">
        <v>538</v>
      </c>
      <c r="F30" t="s">
        <v>544</v>
      </c>
      <c r="G30" t="s">
        <v>545</v>
      </c>
      <c r="H30" t="s">
        <v>536</v>
      </c>
      <c r="I30" t="s">
        <v>538</v>
      </c>
      <c r="J30" t="s">
        <v>543</v>
      </c>
      <c r="K30" t="s">
        <v>538</v>
      </c>
      <c r="L30">
        <v>1</v>
      </c>
      <c r="M30" t="s">
        <v>538</v>
      </c>
      <c r="N30" t="s">
        <v>544</v>
      </c>
      <c r="O30" t="s">
        <v>540</v>
      </c>
      <c r="P30" t="s">
        <v>538</v>
      </c>
      <c r="Q30" t="s">
        <v>544</v>
      </c>
      <c r="R30" t="s">
        <v>536</v>
      </c>
      <c r="S30" t="s">
        <v>544</v>
      </c>
      <c r="T30" t="s">
        <v>538</v>
      </c>
      <c r="U30" t="s">
        <v>538</v>
      </c>
      <c r="V30">
        <v>0</v>
      </c>
      <c r="W30" t="s">
        <v>540</v>
      </c>
      <c r="X30" t="s">
        <v>545</v>
      </c>
      <c r="Y30" t="s">
        <v>538</v>
      </c>
      <c r="Z30" t="s">
        <v>538</v>
      </c>
      <c r="AA30" t="s">
        <v>540</v>
      </c>
      <c r="AB30" t="s">
        <v>538</v>
      </c>
      <c r="AC30" t="s">
        <v>540</v>
      </c>
      <c r="AD30" t="s">
        <v>540</v>
      </c>
      <c r="AE30" t="s">
        <v>536</v>
      </c>
      <c r="AF30">
        <v>0</v>
      </c>
      <c r="AG30">
        <v>1</v>
      </c>
      <c r="AH30">
        <v>0</v>
      </c>
      <c r="AI30" s="5">
        <v>0</v>
      </c>
      <c r="AJ30" s="5">
        <v>1</v>
      </c>
      <c r="AK30" s="5">
        <v>0</v>
      </c>
      <c r="AL30">
        <v>0</v>
      </c>
      <c r="AM30">
        <v>0</v>
      </c>
      <c r="AN30">
        <f t="shared" si="0"/>
        <v>0</v>
      </c>
      <c r="AO30">
        <f t="shared" si="1"/>
        <v>0</v>
      </c>
      <c r="AP30">
        <f t="shared" si="2"/>
        <v>1</v>
      </c>
      <c r="AQ30">
        <f t="shared" si="3"/>
        <v>0</v>
      </c>
    </row>
    <row r="31" spans="1:43">
      <c r="A31" t="s">
        <v>224</v>
      </c>
      <c r="B31" s="1">
        <v>0.13055555555555601</v>
      </c>
      <c r="C31">
        <v>2</v>
      </c>
      <c r="D31" t="s">
        <v>544</v>
      </c>
      <c r="E31" t="s">
        <v>536</v>
      </c>
      <c r="F31" t="s">
        <v>544</v>
      </c>
      <c r="G31" t="s">
        <v>545</v>
      </c>
      <c r="H31" t="s">
        <v>540</v>
      </c>
      <c r="I31" t="s">
        <v>540</v>
      </c>
      <c r="J31" t="s">
        <v>544</v>
      </c>
      <c r="K31" t="s">
        <v>540</v>
      </c>
      <c r="L31">
        <v>0</v>
      </c>
      <c r="M31" t="s">
        <v>538</v>
      </c>
      <c r="N31" t="s">
        <v>543</v>
      </c>
      <c r="O31" t="s">
        <v>544</v>
      </c>
      <c r="P31" t="s">
        <v>540</v>
      </c>
      <c r="Q31" t="s">
        <v>540</v>
      </c>
      <c r="R31" t="s">
        <v>540</v>
      </c>
      <c r="S31" t="s">
        <v>540</v>
      </c>
      <c r="T31" t="s">
        <v>540</v>
      </c>
      <c r="U31" t="s">
        <v>540</v>
      </c>
      <c r="V31">
        <v>1</v>
      </c>
      <c r="W31" t="s">
        <v>540</v>
      </c>
      <c r="X31" t="s">
        <v>545</v>
      </c>
      <c r="Y31" t="s">
        <v>538</v>
      </c>
      <c r="Z31" t="s">
        <v>540</v>
      </c>
      <c r="AA31" t="s">
        <v>540</v>
      </c>
      <c r="AB31" t="s">
        <v>540</v>
      </c>
      <c r="AC31" t="s">
        <v>540</v>
      </c>
      <c r="AD31" t="s">
        <v>540</v>
      </c>
      <c r="AE31" t="s">
        <v>540</v>
      </c>
      <c r="AF31">
        <v>0</v>
      </c>
      <c r="AG31">
        <v>1</v>
      </c>
      <c r="AH31">
        <v>1</v>
      </c>
      <c r="AI31">
        <v>0</v>
      </c>
      <c r="AJ31" s="5">
        <v>1</v>
      </c>
      <c r="AK31" s="5">
        <v>0</v>
      </c>
      <c r="AL31">
        <v>1</v>
      </c>
      <c r="AM31">
        <v>0</v>
      </c>
      <c r="AN31">
        <f t="shared" si="0"/>
        <v>0</v>
      </c>
      <c r="AO31">
        <f t="shared" si="1"/>
        <v>0</v>
      </c>
      <c r="AP31">
        <f t="shared" si="2"/>
        <v>1</v>
      </c>
      <c r="AQ31">
        <f t="shared" si="3"/>
        <v>0</v>
      </c>
    </row>
    <row r="32" spans="1:43">
      <c r="A32" t="s">
        <v>225</v>
      </c>
      <c r="B32" s="1">
        <v>9.7222222222222196E-2</v>
      </c>
      <c r="C32">
        <v>2</v>
      </c>
      <c r="D32" t="s">
        <v>536</v>
      </c>
      <c r="E32" t="s">
        <v>538</v>
      </c>
      <c r="F32" t="s">
        <v>538</v>
      </c>
      <c r="G32" t="s">
        <v>545</v>
      </c>
      <c r="H32" t="s">
        <v>536</v>
      </c>
      <c r="I32" t="s">
        <v>535</v>
      </c>
      <c r="J32" t="s">
        <v>538</v>
      </c>
      <c r="K32" t="s">
        <v>538</v>
      </c>
      <c r="L32">
        <v>1</v>
      </c>
      <c r="M32" t="s">
        <v>538</v>
      </c>
      <c r="N32" t="s">
        <v>538</v>
      </c>
      <c r="O32" t="s">
        <v>544</v>
      </c>
      <c r="P32" t="s">
        <v>540</v>
      </c>
      <c r="Q32" t="s">
        <v>544</v>
      </c>
      <c r="R32" t="s">
        <v>536</v>
      </c>
      <c r="S32" t="s">
        <v>544</v>
      </c>
      <c r="T32" t="s">
        <v>538</v>
      </c>
      <c r="U32" t="s">
        <v>538</v>
      </c>
      <c r="V32">
        <v>0</v>
      </c>
      <c r="W32" t="s">
        <v>540</v>
      </c>
      <c r="X32" t="s">
        <v>545</v>
      </c>
      <c r="Y32" t="s">
        <v>538</v>
      </c>
      <c r="Z32" t="s">
        <v>544</v>
      </c>
      <c r="AA32" t="s">
        <v>536</v>
      </c>
      <c r="AB32" t="s">
        <v>538</v>
      </c>
      <c r="AC32" t="s">
        <v>544</v>
      </c>
      <c r="AD32" t="s">
        <v>540</v>
      </c>
      <c r="AE32" t="s">
        <v>544</v>
      </c>
      <c r="AF32">
        <v>0</v>
      </c>
      <c r="AG32">
        <v>1</v>
      </c>
      <c r="AH32">
        <v>1</v>
      </c>
      <c r="AI32">
        <v>0</v>
      </c>
      <c r="AJ32" s="5">
        <v>1</v>
      </c>
      <c r="AK32" s="5">
        <v>0</v>
      </c>
      <c r="AL32">
        <v>1</v>
      </c>
      <c r="AM32">
        <v>0</v>
      </c>
      <c r="AN32">
        <f t="shared" si="0"/>
        <v>0</v>
      </c>
      <c r="AO32">
        <f t="shared" si="1"/>
        <v>0</v>
      </c>
      <c r="AP32">
        <f t="shared" si="2"/>
        <v>1</v>
      </c>
      <c r="AQ32">
        <f t="shared" si="3"/>
        <v>0</v>
      </c>
    </row>
    <row r="33" spans="1:43">
      <c r="A33" t="s">
        <v>226</v>
      </c>
      <c r="B33" s="1">
        <v>8.8194444444444395E-2</v>
      </c>
      <c r="C33">
        <v>2</v>
      </c>
      <c r="D33" t="s">
        <v>536</v>
      </c>
      <c r="E33" t="s">
        <v>538</v>
      </c>
      <c r="F33" t="s">
        <v>544</v>
      </c>
      <c r="G33" t="s">
        <v>545</v>
      </c>
      <c r="H33" t="s">
        <v>538</v>
      </c>
      <c r="I33" t="s">
        <v>538</v>
      </c>
      <c r="J33" t="s">
        <v>538</v>
      </c>
      <c r="K33" t="s">
        <v>538</v>
      </c>
      <c r="L33">
        <v>0</v>
      </c>
      <c r="M33" t="s">
        <v>538</v>
      </c>
      <c r="N33" t="s">
        <v>538</v>
      </c>
      <c r="O33" t="s">
        <v>544</v>
      </c>
      <c r="P33" t="s">
        <v>538</v>
      </c>
      <c r="Q33" t="s">
        <v>544</v>
      </c>
      <c r="R33" t="s">
        <v>536</v>
      </c>
      <c r="S33" t="s">
        <v>540</v>
      </c>
      <c r="T33" t="s">
        <v>538</v>
      </c>
      <c r="U33" t="s">
        <v>538</v>
      </c>
      <c r="V33">
        <v>0</v>
      </c>
      <c r="W33" t="s">
        <v>540</v>
      </c>
      <c r="X33" t="s">
        <v>545</v>
      </c>
      <c r="Y33" t="s">
        <v>538</v>
      </c>
      <c r="Z33" t="s">
        <v>538</v>
      </c>
      <c r="AA33" t="s">
        <v>538</v>
      </c>
      <c r="AB33" t="s">
        <v>538</v>
      </c>
      <c r="AC33" t="s">
        <v>540</v>
      </c>
      <c r="AD33" t="s">
        <v>540</v>
      </c>
      <c r="AE33" t="s">
        <v>548</v>
      </c>
      <c r="AF33">
        <v>1</v>
      </c>
      <c r="AG33">
        <v>1</v>
      </c>
      <c r="AH33">
        <v>1</v>
      </c>
      <c r="AI33">
        <v>0</v>
      </c>
      <c r="AJ33" s="5">
        <v>1</v>
      </c>
      <c r="AK33" s="5">
        <v>0</v>
      </c>
      <c r="AL33">
        <v>1</v>
      </c>
      <c r="AM33">
        <v>0</v>
      </c>
      <c r="AN33">
        <f t="shared" si="0"/>
        <v>0</v>
      </c>
      <c r="AO33">
        <f t="shared" si="1"/>
        <v>0</v>
      </c>
      <c r="AP33">
        <f t="shared" si="2"/>
        <v>1</v>
      </c>
      <c r="AQ33">
        <f t="shared" si="3"/>
        <v>0</v>
      </c>
    </row>
    <row r="34" spans="1:43">
      <c r="A34" s="2" t="s">
        <v>227</v>
      </c>
      <c r="B34" s="3">
        <v>0.54236111111111096</v>
      </c>
      <c r="C34" s="2">
        <v>2</v>
      </c>
      <c r="D34" s="2" t="s">
        <v>536</v>
      </c>
      <c r="E34" s="2" t="s">
        <v>538</v>
      </c>
      <c r="F34" s="2" t="s">
        <v>538</v>
      </c>
      <c r="G34" s="2" t="s">
        <v>545</v>
      </c>
      <c r="H34" s="2" t="s">
        <v>540</v>
      </c>
      <c r="I34" s="2" t="s">
        <v>538</v>
      </c>
      <c r="J34" s="2" t="s">
        <v>538</v>
      </c>
      <c r="K34" s="2" t="s">
        <v>538</v>
      </c>
      <c r="L34" s="2">
        <v>0</v>
      </c>
      <c r="M34" s="2" t="s">
        <v>538</v>
      </c>
      <c r="N34" s="2" t="s">
        <v>538</v>
      </c>
      <c r="O34" s="2" t="s">
        <v>544</v>
      </c>
      <c r="P34" s="2" t="s">
        <v>538</v>
      </c>
      <c r="Q34" s="2" t="s">
        <v>544</v>
      </c>
      <c r="R34" s="2" t="s">
        <v>536</v>
      </c>
      <c r="S34" s="2" t="s">
        <v>540</v>
      </c>
      <c r="T34" s="2" t="s">
        <v>538</v>
      </c>
      <c r="U34" s="2" t="s">
        <v>538</v>
      </c>
      <c r="V34" s="2">
        <v>0</v>
      </c>
      <c r="W34" s="2" t="s">
        <v>544</v>
      </c>
      <c r="X34" s="2" t="s">
        <v>545</v>
      </c>
      <c r="Y34" s="2" t="s">
        <v>538</v>
      </c>
      <c r="Z34" s="2" t="s">
        <v>537</v>
      </c>
      <c r="AA34" s="2" t="s">
        <v>535</v>
      </c>
      <c r="AB34" s="2" t="s">
        <v>538</v>
      </c>
      <c r="AC34" s="2" t="s">
        <v>544</v>
      </c>
      <c r="AD34" s="2" t="s">
        <v>540</v>
      </c>
      <c r="AE34" s="2" t="s">
        <v>536</v>
      </c>
      <c r="AF34" s="2">
        <v>1</v>
      </c>
      <c r="AG34" s="2">
        <v>1</v>
      </c>
      <c r="AH34" s="2">
        <v>1</v>
      </c>
      <c r="AI34" s="2">
        <v>1</v>
      </c>
      <c r="AJ34" s="2">
        <v>1</v>
      </c>
      <c r="AK34" s="2">
        <v>1</v>
      </c>
      <c r="AL34" s="2">
        <v>1</v>
      </c>
      <c r="AM34" s="2">
        <v>1</v>
      </c>
      <c r="AN34" s="2">
        <f t="shared" si="0"/>
        <v>1</v>
      </c>
      <c r="AO34" s="2">
        <f t="shared" si="1"/>
        <v>1</v>
      </c>
      <c r="AP34" s="2">
        <f t="shared" si="2"/>
        <v>0</v>
      </c>
      <c r="AQ34" s="2">
        <f t="shared" si="3"/>
        <v>0</v>
      </c>
    </row>
    <row r="35" spans="1:43">
      <c r="A35" s="7" t="s">
        <v>228</v>
      </c>
      <c r="B35" s="3">
        <v>0.62916666666666698</v>
      </c>
      <c r="C35" s="2">
        <v>2</v>
      </c>
      <c r="D35" s="2" t="s">
        <v>536</v>
      </c>
      <c r="E35" s="2" t="s">
        <v>539</v>
      </c>
      <c r="F35" s="2" t="s">
        <v>538</v>
      </c>
      <c r="G35" s="2" t="s">
        <v>545</v>
      </c>
      <c r="H35" s="2" t="s">
        <v>540</v>
      </c>
      <c r="I35" s="2" t="s">
        <v>538</v>
      </c>
      <c r="J35" s="2" t="s">
        <v>538</v>
      </c>
      <c r="K35" s="2" t="s">
        <v>537</v>
      </c>
      <c r="L35" s="2">
        <v>0</v>
      </c>
      <c r="M35" s="2" t="s">
        <v>538</v>
      </c>
      <c r="N35" s="2" t="s">
        <v>538</v>
      </c>
      <c r="O35" s="2" t="s">
        <v>540</v>
      </c>
      <c r="P35" s="2" t="s">
        <v>538</v>
      </c>
      <c r="Q35" s="2" t="s">
        <v>544</v>
      </c>
      <c r="R35" s="2" t="s">
        <v>536</v>
      </c>
      <c r="S35" s="2" t="s">
        <v>540</v>
      </c>
      <c r="T35" s="2" t="s">
        <v>538</v>
      </c>
      <c r="U35" s="2" t="s">
        <v>543</v>
      </c>
      <c r="V35" s="2">
        <v>1</v>
      </c>
      <c r="W35" s="2" t="s">
        <v>540</v>
      </c>
      <c r="X35" s="2" t="s">
        <v>545</v>
      </c>
      <c r="Y35" s="2" t="s">
        <v>538</v>
      </c>
      <c r="Z35" s="2" t="s">
        <v>536</v>
      </c>
      <c r="AA35" s="2" t="s">
        <v>538</v>
      </c>
      <c r="AB35" s="2" t="s">
        <v>538</v>
      </c>
      <c r="AC35" s="2" t="s">
        <v>540</v>
      </c>
      <c r="AD35" s="2" t="s">
        <v>540</v>
      </c>
      <c r="AE35" s="2" t="s">
        <v>536</v>
      </c>
      <c r="AF35" s="2">
        <v>0</v>
      </c>
      <c r="AG35" s="2">
        <v>1</v>
      </c>
      <c r="AH35" s="2">
        <v>1</v>
      </c>
      <c r="AI35" s="2">
        <v>1</v>
      </c>
      <c r="AJ35" s="2">
        <v>1</v>
      </c>
      <c r="AK35" s="2">
        <v>0</v>
      </c>
      <c r="AL35" s="2">
        <v>1</v>
      </c>
      <c r="AM35" s="2">
        <v>1</v>
      </c>
      <c r="AN35" s="2">
        <f t="shared" si="0"/>
        <v>1</v>
      </c>
      <c r="AO35" s="2">
        <f t="shared" si="1"/>
        <v>1</v>
      </c>
      <c r="AP35" s="2">
        <f t="shared" si="2"/>
        <v>0</v>
      </c>
      <c r="AQ35" s="2">
        <f t="shared" si="3"/>
        <v>0</v>
      </c>
    </row>
    <row r="36" spans="1:43">
      <c r="A36" t="s">
        <v>229</v>
      </c>
      <c r="B36" s="1">
        <v>0.25624999999999998</v>
      </c>
      <c r="C36">
        <v>1</v>
      </c>
      <c r="D36" t="s">
        <v>538</v>
      </c>
      <c r="E36" t="s">
        <v>536</v>
      </c>
      <c r="F36" t="s">
        <v>536</v>
      </c>
      <c r="G36" t="s">
        <v>545</v>
      </c>
      <c r="H36" t="s">
        <v>538</v>
      </c>
      <c r="I36" t="s">
        <v>538</v>
      </c>
      <c r="J36" t="s">
        <v>536</v>
      </c>
      <c r="K36" t="s">
        <v>538</v>
      </c>
      <c r="L36">
        <v>0</v>
      </c>
      <c r="M36" t="s">
        <v>538</v>
      </c>
      <c r="N36" t="s">
        <v>536</v>
      </c>
      <c r="O36" t="s">
        <v>544</v>
      </c>
      <c r="P36" t="s">
        <v>536</v>
      </c>
      <c r="Q36" t="s">
        <v>538</v>
      </c>
      <c r="R36" t="s">
        <v>538</v>
      </c>
      <c r="S36" t="s">
        <v>544</v>
      </c>
      <c r="T36" t="s">
        <v>540</v>
      </c>
      <c r="U36" t="s">
        <v>538</v>
      </c>
      <c r="V36">
        <v>0</v>
      </c>
      <c r="W36" t="s">
        <v>541</v>
      </c>
      <c r="X36" t="s">
        <v>536</v>
      </c>
      <c r="Y36" t="s">
        <v>538</v>
      </c>
      <c r="Z36" t="s">
        <v>536</v>
      </c>
      <c r="AA36" t="s">
        <v>536</v>
      </c>
      <c r="AB36" t="s">
        <v>540</v>
      </c>
      <c r="AC36" t="s">
        <v>540</v>
      </c>
      <c r="AD36" t="s">
        <v>540</v>
      </c>
      <c r="AE36" t="s">
        <v>536</v>
      </c>
      <c r="AF36">
        <v>1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f t="shared" si="0"/>
        <v>0</v>
      </c>
      <c r="AO36">
        <f t="shared" si="1"/>
        <v>0</v>
      </c>
      <c r="AP36">
        <f t="shared" si="2"/>
        <v>1</v>
      </c>
      <c r="AQ36">
        <f t="shared" si="3"/>
        <v>0</v>
      </c>
    </row>
    <row r="37" spans="1:43">
      <c r="A37" t="s">
        <v>230</v>
      </c>
      <c r="B37" s="1">
        <v>0.42013888888888901</v>
      </c>
      <c r="C37">
        <v>2</v>
      </c>
      <c r="D37" t="s">
        <v>540</v>
      </c>
      <c r="E37" t="s">
        <v>536</v>
      </c>
      <c r="F37" t="s">
        <v>540</v>
      </c>
      <c r="G37" t="s">
        <v>545</v>
      </c>
      <c r="H37" t="s">
        <v>536</v>
      </c>
      <c r="I37" t="s">
        <v>540</v>
      </c>
      <c r="J37" t="s">
        <v>536</v>
      </c>
      <c r="K37" t="s">
        <v>538</v>
      </c>
      <c r="L37">
        <v>0</v>
      </c>
      <c r="M37" t="s">
        <v>536</v>
      </c>
      <c r="N37" t="s">
        <v>538</v>
      </c>
      <c r="O37" t="s">
        <v>540</v>
      </c>
      <c r="P37" t="s">
        <v>538</v>
      </c>
      <c r="Q37" t="s">
        <v>544</v>
      </c>
      <c r="R37" t="s">
        <v>536</v>
      </c>
      <c r="S37" t="s">
        <v>544</v>
      </c>
      <c r="T37" t="s">
        <v>538</v>
      </c>
      <c r="U37" t="s">
        <v>544</v>
      </c>
      <c r="V37">
        <v>0</v>
      </c>
      <c r="W37" t="s">
        <v>540</v>
      </c>
      <c r="X37" t="s">
        <v>545</v>
      </c>
      <c r="Y37" t="s">
        <v>544</v>
      </c>
      <c r="Z37" t="s">
        <v>536</v>
      </c>
      <c r="AA37" t="s">
        <v>540</v>
      </c>
      <c r="AB37" t="s">
        <v>538</v>
      </c>
      <c r="AC37" t="s">
        <v>540</v>
      </c>
      <c r="AD37" t="s">
        <v>540</v>
      </c>
      <c r="AE37" t="s">
        <v>548</v>
      </c>
      <c r="AF37">
        <v>1</v>
      </c>
      <c r="AG37">
        <v>1</v>
      </c>
      <c r="AH37">
        <v>1</v>
      </c>
      <c r="AI37">
        <v>0</v>
      </c>
      <c r="AJ37">
        <v>1</v>
      </c>
      <c r="AK37">
        <v>0</v>
      </c>
      <c r="AL37">
        <v>1</v>
      </c>
      <c r="AM37">
        <v>0</v>
      </c>
      <c r="AN37">
        <f t="shared" si="0"/>
        <v>0</v>
      </c>
      <c r="AO37">
        <f t="shared" si="1"/>
        <v>0</v>
      </c>
      <c r="AP37">
        <f t="shared" si="2"/>
        <v>1</v>
      </c>
      <c r="AQ37">
        <f t="shared" si="3"/>
        <v>0</v>
      </c>
    </row>
    <row r="38" spans="1:43">
      <c r="A38" t="s">
        <v>231</v>
      </c>
      <c r="B38" s="1">
        <v>1.38888888888889E-2</v>
      </c>
      <c r="C38">
        <v>1</v>
      </c>
      <c r="D38" t="s">
        <v>538</v>
      </c>
      <c r="E38" t="s">
        <v>540</v>
      </c>
      <c r="F38" t="s">
        <v>545</v>
      </c>
      <c r="G38" t="s">
        <v>545</v>
      </c>
      <c r="H38" t="s">
        <v>545</v>
      </c>
      <c r="I38" t="s">
        <v>538</v>
      </c>
      <c r="J38" t="s">
        <v>538</v>
      </c>
      <c r="K38" t="s">
        <v>538</v>
      </c>
      <c r="L38">
        <v>0</v>
      </c>
      <c r="M38" t="s">
        <v>538</v>
      </c>
      <c r="N38" t="s">
        <v>548</v>
      </c>
      <c r="O38" t="s">
        <v>544</v>
      </c>
      <c r="P38" t="s">
        <v>538</v>
      </c>
      <c r="Q38" t="s">
        <v>538</v>
      </c>
      <c r="R38" t="s">
        <v>538</v>
      </c>
      <c r="S38" t="s">
        <v>544</v>
      </c>
      <c r="T38" t="s">
        <v>540</v>
      </c>
      <c r="U38" t="s">
        <v>538</v>
      </c>
      <c r="V38">
        <v>1</v>
      </c>
      <c r="W38" t="s">
        <v>545</v>
      </c>
      <c r="X38" t="s">
        <v>536</v>
      </c>
      <c r="Y38" t="s">
        <v>538</v>
      </c>
      <c r="Z38" t="s">
        <v>544</v>
      </c>
      <c r="AA38" t="s">
        <v>538</v>
      </c>
      <c r="AB38" t="s">
        <v>540</v>
      </c>
      <c r="AC38" t="s">
        <v>536</v>
      </c>
      <c r="AD38" t="s">
        <v>540</v>
      </c>
      <c r="AE38" t="s">
        <v>538</v>
      </c>
      <c r="AF38">
        <v>0</v>
      </c>
      <c r="AG38">
        <v>1</v>
      </c>
      <c r="AH38">
        <v>1</v>
      </c>
      <c r="AI38">
        <v>0</v>
      </c>
      <c r="AJ38">
        <v>1</v>
      </c>
      <c r="AK38">
        <v>0</v>
      </c>
      <c r="AL38">
        <v>1</v>
      </c>
      <c r="AM38">
        <v>0</v>
      </c>
      <c r="AN38">
        <f t="shared" si="0"/>
        <v>0</v>
      </c>
      <c r="AO38">
        <f t="shared" si="1"/>
        <v>0</v>
      </c>
      <c r="AP38">
        <f t="shared" si="2"/>
        <v>1</v>
      </c>
      <c r="AQ38">
        <f t="shared" si="3"/>
        <v>0</v>
      </c>
    </row>
    <row r="39" spans="1:43">
      <c r="A39" s="7" t="s">
        <v>232</v>
      </c>
      <c r="B39" s="3">
        <v>0.41875000000000001</v>
      </c>
      <c r="C39" s="2">
        <v>1</v>
      </c>
      <c r="D39" s="2" t="s">
        <v>538</v>
      </c>
      <c r="E39" s="2" t="s">
        <v>538</v>
      </c>
      <c r="F39" s="2" t="s">
        <v>544</v>
      </c>
      <c r="G39" s="2" t="s">
        <v>545</v>
      </c>
      <c r="H39" s="2" t="s">
        <v>545</v>
      </c>
      <c r="I39" s="2" t="s">
        <v>538</v>
      </c>
      <c r="J39" s="2" t="s">
        <v>538</v>
      </c>
      <c r="K39" s="2" t="s">
        <v>537</v>
      </c>
      <c r="L39" s="2">
        <v>0</v>
      </c>
      <c r="M39" s="2" t="s">
        <v>538</v>
      </c>
      <c r="N39" s="2" t="s">
        <v>536</v>
      </c>
      <c r="O39" s="2" t="s">
        <v>540</v>
      </c>
      <c r="P39" s="2" t="s">
        <v>538</v>
      </c>
      <c r="Q39" s="2" t="s">
        <v>538</v>
      </c>
      <c r="R39" s="2" t="s">
        <v>538</v>
      </c>
      <c r="S39" s="2" t="s">
        <v>536</v>
      </c>
      <c r="T39" s="2" t="s">
        <v>540</v>
      </c>
      <c r="U39" s="2" t="s">
        <v>543</v>
      </c>
      <c r="V39" s="2">
        <v>1</v>
      </c>
      <c r="W39" s="2" t="s">
        <v>545</v>
      </c>
      <c r="X39" s="2" t="s">
        <v>540</v>
      </c>
      <c r="Y39" s="2" t="s">
        <v>538</v>
      </c>
      <c r="Z39" s="2" t="s">
        <v>538</v>
      </c>
      <c r="AA39" s="2" t="s">
        <v>538</v>
      </c>
      <c r="AB39" s="2" t="s">
        <v>538</v>
      </c>
      <c r="AC39" s="2" t="s">
        <v>540</v>
      </c>
      <c r="AD39" s="2" t="s">
        <v>540</v>
      </c>
      <c r="AE39" s="2" t="s">
        <v>536</v>
      </c>
      <c r="AF39" s="2">
        <v>0</v>
      </c>
      <c r="AG39" s="2">
        <v>1</v>
      </c>
      <c r="AH39" s="2">
        <v>1</v>
      </c>
      <c r="AI39" s="2">
        <v>1</v>
      </c>
      <c r="AJ39" s="2">
        <v>1</v>
      </c>
      <c r="AK39" s="2">
        <v>0</v>
      </c>
      <c r="AL39" s="2">
        <v>1</v>
      </c>
      <c r="AM39" s="2">
        <v>1</v>
      </c>
      <c r="AN39" s="2">
        <f t="shared" si="0"/>
        <v>1</v>
      </c>
      <c r="AO39" s="2">
        <f t="shared" si="1"/>
        <v>1</v>
      </c>
      <c r="AP39" s="2">
        <f t="shared" si="2"/>
        <v>0</v>
      </c>
      <c r="AQ39" s="2">
        <f t="shared" si="3"/>
        <v>0</v>
      </c>
    </row>
    <row r="40" spans="1:43">
      <c r="A40" s="2" t="s">
        <v>233</v>
      </c>
      <c r="B40" s="3">
        <v>0.43263888888888902</v>
      </c>
      <c r="C40" s="2">
        <v>2</v>
      </c>
      <c r="D40" s="2" t="s">
        <v>536</v>
      </c>
      <c r="E40" s="2" t="s">
        <v>536</v>
      </c>
      <c r="F40" s="2" t="s">
        <v>544</v>
      </c>
      <c r="G40" s="2" t="s">
        <v>545</v>
      </c>
      <c r="H40" s="2" t="s">
        <v>536</v>
      </c>
      <c r="I40" s="2" t="s">
        <v>544</v>
      </c>
      <c r="J40" s="2" t="s">
        <v>538</v>
      </c>
      <c r="K40" s="2" t="s">
        <v>538</v>
      </c>
      <c r="L40" s="2">
        <v>0</v>
      </c>
      <c r="M40" s="2" t="s">
        <v>536</v>
      </c>
      <c r="N40" s="2" t="s">
        <v>538</v>
      </c>
      <c r="O40" s="2" t="s">
        <v>544</v>
      </c>
      <c r="P40" s="2" t="s">
        <v>538</v>
      </c>
      <c r="Q40" s="2" t="s">
        <v>544</v>
      </c>
      <c r="R40" s="2" t="s">
        <v>536</v>
      </c>
      <c r="S40" s="2" t="s">
        <v>544</v>
      </c>
      <c r="T40" s="2" t="s">
        <v>536</v>
      </c>
      <c r="U40" s="2" t="s">
        <v>536</v>
      </c>
      <c r="V40" s="2">
        <v>0</v>
      </c>
      <c r="W40" s="2" t="s">
        <v>540</v>
      </c>
      <c r="X40" s="2" t="s">
        <v>545</v>
      </c>
      <c r="Y40" s="2" t="s">
        <v>538</v>
      </c>
      <c r="Z40" s="2" t="s">
        <v>543</v>
      </c>
      <c r="AA40" s="2" t="s">
        <v>540</v>
      </c>
      <c r="AB40" s="2" t="s">
        <v>538</v>
      </c>
      <c r="AC40" s="2" t="s">
        <v>536</v>
      </c>
      <c r="AD40" s="2" t="s">
        <v>544</v>
      </c>
      <c r="AE40" s="2" t="s">
        <v>536</v>
      </c>
      <c r="AF40" s="2">
        <v>1</v>
      </c>
      <c r="AG40" s="2">
        <v>1</v>
      </c>
      <c r="AH40" s="2">
        <v>1</v>
      </c>
      <c r="AI40" s="2">
        <v>1</v>
      </c>
      <c r="AJ40" s="2">
        <v>1</v>
      </c>
      <c r="AK40" s="2">
        <v>0</v>
      </c>
      <c r="AL40" s="2">
        <v>1</v>
      </c>
      <c r="AM40" s="2">
        <v>1</v>
      </c>
      <c r="AN40" s="2">
        <f t="shared" si="0"/>
        <v>1</v>
      </c>
      <c r="AO40" s="2">
        <f t="shared" si="1"/>
        <v>1</v>
      </c>
      <c r="AP40" s="2">
        <f t="shared" si="2"/>
        <v>0</v>
      </c>
      <c r="AQ40" s="2">
        <f t="shared" si="3"/>
        <v>0</v>
      </c>
    </row>
    <row r="41" spans="1:43">
      <c r="A41" t="s">
        <v>234</v>
      </c>
      <c r="B41" s="1">
        <v>0.210416666666667</v>
      </c>
      <c r="C41">
        <v>1</v>
      </c>
      <c r="D41" t="s">
        <v>535</v>
      </c>
      <c r="E41" t="s">
        <v>538</v>
      </c>
      <c r="F41" t="s">
        <v>536</v>
      </c>
      <c r="G41" t="s">
        <v>545</v>
      </c>
      <c r="H41" t="s">
        <v>538</v>
      </c>
      <c r="I41" t="s">
        <v>538</v>
      </c>
      <c r="J41" t="s">
        <v>536</v>
      </c>
      <c r="K41" t="s">
        <v>538</v>
      </c>
      <c r="L41">
        <v>1</v>
      </c>
      <c r="M41" t="s">
        <v>538</v>
      </c>
      <c r="N41" t="s">
        <v>536</v>
      </c>
      <c r="O41" t="s">
        <v>549</v>
      </c>
      <c r="P41" t="s">
        <v>540</v>
      </c>
      <c r="Q41" t="s">
        <v>538</v>
      </c>
      <c r="R41" t="s">
        <v>538</v>
      </c>
      <c r="S41" t="s">
        <v>539</v>
      </c>
      <c r="T41" t="s">
        <v>540</v>
      </c>
      <c r="U41" t="s">
        <v>538</v>
      </c>
      <c r="V41">
        <v>0</v>
      </c>
      <c r="W41" t="s">
        <v>540</v>
      </c>
      <c r="X41" t="s">
        <v>536</v>
      </c>
      <c r="Y41" t="s">
        <v>538</v>
      </c>
      <c r="Z41" t="s">
        <v>540</v>
      </c>
      <c r="AA41" t="s">
        <v>538</v>
      </c>
      <c r="AB41" t="s">
        <v>538</v>
      </c>
      <c r="AC41" t="s">
        <v>540</v>
      </c>
      <c r="AD41" t="s">
        <v>540</v>
      </c>
      <c r="AE41" t="s">
        <v>536</v>
      </c>
      <c r="AF41">
        <v>0</v>
      </c>
      <c r="AG41">
        <v>1</v>
      </c>
      <c r="AH41">
        <v>1</v>
      </c>
      <c r="AI41">
        <v>0</v>
      </c>
      <c r="AJ41">
        <v>1</v>
      </c>
      <c r="AK41">
        <v>0</v>
      </c>
      <c r="AL41">
        <v>1</v>
      </c>
      <c r="AM41">
        <v>0</v>
      </c>
      <c r="AN41">
        <f t="shared" si="0"/>
        <v>0</v>
      </c>
      <c r="AO41">
        <f t="shared" si="1"/>
        <v>0</v>
      </c>
      <c r="AP41">
        <f t="shared" si="2"/>
        <v>1</v>
      </c>
      <c r="AQ41">
        <f t="shared" si="3"/>
        <v>0</v>
      </c>
    </row>
    <row r="42" spans="1:43">
      <c r="A42" t="s">
        <v>235</v>
      </c>
      <c r="B42" s="1">
        <v>0.20902777777777801</v>
      </c>
      <c r="C42">
        <v>2</v>
      </c>
      <c r="D42" t="s">
        <v>544</v>
      </c>
      <c r="E42" t="s">
        <v>538</v>
      </c>
      <c r="F42" t="s">
        <v>547</v>
      </c>
      <c r="G42" t="s">
        <v>545</v>
      </c>
      <c r="H42" t="s">
        <v>536</v>
      </c>
      <c r="I42" t="s">
        <v>538</v>
      </c>
      <c r="J42" t="s">
        <v>543</v>
      </c>
      <c r="K42" t="s">
        <v>538</v>
      </c>
      <c r="L42">
        <v>1</v>
      </c>
      <c r="M42" t="s">
        <v>536</v>
      </c>
      <c r="N42" t="s">
        <v>538</v>
      </c>
      <c r="O42" t="s">
        <v>540</v>
      </c>
      <c r="P42" t="s">
        <v>538</v>
      </c>
      <c r="Q42" t="s">
        <v>544</v>
      </c>
      <c r="R42" t="s">
        <v>536</v>
      </c>
      <c r="S42" t="s">
        <v>544</v>
      </c>
      <c r="T42" t="s">
        <v>538</v>
      </c>
      <c r="U42" t="s">
        <v>538</v>
      </c>
      <c r="V42">
        <v>0</v>
      </c>
      <c r="W42" t="s">
        <v>540</v>
      </c>
      <c r="X42" t="s">
        <v>545</v>
      </c>
      <c r="Y42" t="s">
        <v>536</v>
      </c>
      <c r="Z42" t="s">
        <v>540</v>
      </c>
      <c r="AA42" t="s">
        <v>536</v>
      </c>
      <c r="AB42" t="s">
        <v>538</v>
      </c>
      <c r="AC42" t="s">
        <v>544</v>
      </c>
      <c r="AD42" t="s">
        <v>544</v>
      </c>
      <c r="AE42" t="s">
        <v>536</v>
      </c>
      <c r="AF42">
        <v>0</v>
      </c>
      <c r="AG42">
        <v>1</v>
      </c>
      <c r="AH42">
        <v>1</v>
      </c>
      <c r="AI42">
        <v>0</v>
      </c>
      <c r="AJ42">
        <v>1</v>
      </c>
      <c r="AK42">
        <v>0</v>
      </c>
      <c r="AL42">
        <v>1</v>
      </c>
      <c r="AM42">
        <v>0</v>
      </c>
      <c r="AN42">
        <f t="shared" si="0"/>
        <v>0</v>
      </c>
      <c r="AO42">
        <f t="shared" si="1"/>
        <v>0</v>
      </c>
      <c r="AP42">
        <f t="shared" si="2"/>
        <v>1</v>
      </c>
      <c r="AQ42">
        <f t="shared" si="3"/>
        <v>0</v>
      </c>
    </row>
    <row r="43" spans="1:43">
      <c r="A43" t="s">
        <v>236</v>
      </c>
      <c r="B43" s="1">
        <v>0.17361111111111099</v>
      </c>
      <c r="C43">
        <v>1</v>
      </c>
      <c r="D43" t="s">
        <v>538</v>
      </c>
      <c r="E43" t="s">
        <v>536</v>
      </c>
      <c r="F43" t="s">
        <v>544</v>
      </c>
      <c r="G43" t="s">
        <v>545</v>
      </c>
      <c r="H43" t="s">
        <v>545</v>
      </c>
      <c r="I43" t="s">
        <v>538</v>
      </c>
      <c r="J43" t="s">
        <v>538</v>
      </c>
      <c r="K43" t="s">
        <v>538</v>
      </c>
      <c r="L43">
        <v>0</v>
      </c>
      <c r="M43" t="s">
        <v>543</v>
      </c>
      <c r="N43" t="s">
        <v>540</v>
      </c>
      <c r="O43" t="s">
        <v>540</v>
      </c>
      <c r="P43" t="s">
        <v>538</v>
      </c>
      <c r="Q43" t="s">
        <v>538</v>
      </c>
      <c r="R43" t="s">
        <v>538</v>
      </c>
      <c r="S43" t="s">
        <v>536</v>
      </c>
      <c r="T43" t="s">
        <v>540</v>
      </c>
      <c r="U43" t="s">
        <v>538</v>
      </c>
      <c r="V43">
        <v>1</v>
      </c>
      <c r="W43" t="s">
        <v>538</v>
      </c>
      <c r="X43" t="s">
        <v>536</v>
      </c>
      <c r="Y43" t="s">
        <v>538</v>
      </c>
      <c r="Z43" t="s">
        <v>544</v>
      </c>
      <c r="AA43" t="s">
        <v>538</v>
      </c>
      <c r="AB43" t="s">
        <v>538</v>
      </c>
      <c r="AC43" t="s">
        <v>540</v>
      </c>
      <c r="AD43" t="s">
        <v>540</v>
      </c>
      <c r="AE43" t="s">
        <v>536</v>
      </c>
      <c r="AF43">
        <v>0</v>
      </c>
      <c r="AG43">
        <v>1</v>
      </c>
      <c r="AH43">
        <v>1</v>
      </c>
      <c r="AI43">
        <v>0</v>
      </c>
      <c r="AJ43">
        <v>1</v>
      </c>
      <c r="AK43">
        <v>0</v>
      </c>
      <c r="AL43">
        <v>1</v>
      </c>
      <c r="AM43">
        <v>0</v>
      </c>
      <c r="AN43">
        <f t="shared" si="0"/>
        <v>0</v>
      </c>
      <c r="AO43">
        <f t="shared" si="1"/>
        <v>0</v>
      </c>
      <c r="AP43">
        <f t="shared" si="2"/>
        <v>1</v>
      </c>
      <c r="AQ43">
        <f t="shared" si="3"/>
        <v>0</v>
      </c>
    </row>
    <row r="44" spans="1:43">
      <c r="A44" t="s">
        <v>237</v>
      </c>
      <c r="B44" s="1">
        <v>0.265277777777778</v>
      </c>
      <c r="C44">
        <v>1</v>
      </c>
      <c r="D44" t="s">
        <v>540</v>
      </c>
      <c r="E44" t="s">
        <v>540</v>
      </c>
      <c r="F44" t="s">
        <v>540</v>
      </c>
      <c r="G44" t="s">
        <v>544</v>
      </c>
      <c r="H44" t="s">
        <v>540</v>
      </c>
      <c r="I44" t="s">
        <v>540</v>
      </c>
      <c r="J44" t="s">
        <v>540</v>
      </c>
      <c r="K44" t="s">
        <v>540</v>
      </c>
      <c r="L44">
        <v>0</v>
      </c>
      <c r="M44" t="s">
        <v>544</v>
      </c>
      <c r="N44" t="s">
        <v>540</v>
      </c>
      <c r="O44" t="s">
        <v>540</v>
      </c>
      <c r="P44" t="s">
        <v>536</v>
      </c>
      <c r="Q44" t="s">
        <v>540</v>
      </c>
      <c r="R44" t="s">
        <v>544</v>
      </c>
      <c r="S44" t="s">
        <v>540</v>
      </c>
      <c r="T44" t="s">
        <v>540</v>
      </c>
      <c r="U44" t="s">
        <v>540</v>
      </c>
      <c r="V44">
        <v>0</v>
      </c>
      <c r="W44" t="s">
        <v>539</v>
      </c>
      <c r="X44" t="s">
        <v>544</v>
      </c>
      <c r="Y44" t="s">
        <v>536</v>
      </c>
      <c r="Z44" t="s">
        <v>548</v>
      </c>
      <c r="AA44" t="s">
        <v>540</v>
      </c>
      <c r="AB44" t="s">
        <v>538</v>
      </c>
      <c r="AC44" t="s">
        <v>540</v>
      </c>
      <c r="AD44" t="s">
        <v>540</v>
      </c>
      <c r="AE44" t="s">
        <v>544</v>
      </c>
      <c r="AF44">
        <v>1</v>
      </c>
      <c r="AG44">
        <v>1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f t="shared" si="0"/>
        <v>0</v>
      </c>
      <c r="AO44">
        <f t="shared" si="1"/>
        <v>0</v>
      </c>
      <c r="AP44">
        <f t="shared" si="2"/>
        <v>1</v>
      </c>
      <c r="AQ44">
        <f t="shared" si="3"/>
        <v>0</v>
      </c>
    </row>
    <row r="45" spans="1:43">
      <c r="A45" t="s">
        <v>238</v>
      </c>
      <c r="B45" s="1">
        <v>8.6805555555555497E-2</v>
      </c>
      <c r="C45">
        <v>1</v>
      </c>
      <c r="D45" t="s">
        <v>538</v>
      </c>
      <c r="E45" t="s">
        <v>536</v>
      </c>
      <c r="F45" t="s">
        <v>536</v>
      </c>
      <c r="G45" t="s">
        <v>545</v>
      </c>
      <c r="H45" t="s">
        <v>545</v>
      </c>
      <c r="I45" t="s">
        <v>538</v>
      </c>
      <c r="J45" t="s">
        <v>538</v>
      </c>
      <c r="K45" t="s">
        <v>538</v>
      </c>
      <c r="L45">
        <v>0</v>
      </c>
      <c r="M45" t="s">
        <v>538</v>
      </c>
      <c r="N45" t="s">
        <v>536</v>
      </c>
      <c r="O45" t="s">
        <v>540</v>
      </c>
      <c r="P45" t="s">
        <v>538</v>
      </c>
      <c r="Q45" t="s">
        <v>538</v>
      </c>
      <c r="R45" t="s">
        <v>538</v>
      </c>
      <c r="S45" t="s">
        <v>544</v>
      </c>
      <c r="T45" t="s">
        <v>540</v>
      </c>
      <c r="U45" t="s">
        <v>538</v>
      </c>
      <c r="V45">
        <v>0</v>
      </c>
      <c r="W45" t="s">
        <v>538</v>
      </c>
      <c r="X45" t="s">
        <v>536</v>
      </c>
      <c r="Y45" t="s">
        <v>535</v>
      </c>
      <c r="Z45" t="s">
        <v>538</v>
      </c>
      <c r="AA45" t="s">
        <v>536</v>
      </c>
      <c r="AB45" t="s">
        <v>538</v>
      </c>
      <c r="AC45" t="s">
        <v>540</v>
      </c>
      <c r="AD45" t="s">
        <v>540</v>
      </c>
      <c r="AE45" t="s">
        <v>538</v>
      </c>
      <c r="AF45">
        <v>1</v>
      </c>
      <c r="AG45">
        <v>1</v>
      </c>
      <c r="AH45">
        <v>1</v>
      </c>
      <c r="AI45">
        <v>0</v>
      </c>
      <c r="AJ45">
        <v>1</v>
      </c>
      <c r="AK45">
        <v>0</v>
      </c>
      <c r="AL45">
        <v>1</v>
      </c>
      <c r="AM45">
        <v>0</v>
      </c>
      <c r="AN45">
        <f t="shared" si="0"/>
        <v>0</v>
      </c>
      <c r="AO45">
        <f t="shared" si="1"/>
        <v>0</v>
      </c>
      <c r="AP45">
        <f t="shared" si="2"/>
        <v>1</v>
      </c>
      <c r="AQ45">
        <f t="shared" si="3"/>
        <v>0</v>
      </c>
    </row>
    <row r="46" spans="1:43">
      <c r="A46" t="s">
        <v>239</v>
      </c>
      <c r="B46" s="1">
        <v>2.0833333333333298E-3</v>
      </c>
      <c r="C46">
        <v>2</v>
      </c>
      <c r="D46" t="s">
        <v>544</v>
      </c>
      <c r="E46" t="s">
        <v>538</v>
      </c>
      <c r="F46" t="s">
        <v>538</v>
      </c>
      <c r="G46" t="s">
        <v>545</v>
      </c>
      <c r="H46" t="s">
        <v>536</v>
      </c>
      <c r="I46" t="s">
        <v>538</v>
      </c>
      <c r="J46" t="s">
        <v>538</v>
      </c>
      <c r="K46" t="s">
        <v>538</v>
      </c>
      <c r="L46">
        <v>0</v>
      </c>
      <c r="M46" t="s">
        <v>538</v>
      </c>
      <c r="N46" t="s">
        <v>538</v>
      </c>
      <c r="O46" t="s">
        <v>544</v>
      </c>
      <c r="P46" t="s">
        <v>538</v>
      </c>
      <c r="Q46" t="s">
        <v>544</v>
      </c>
      <c r="R46" t="s">
        <v>536</v>
      </c>
      <c r="S46" t="s">
        <v>544</v>
      </c>
      <c r="T46" t="s">
        <v>538</v>
      </c>
      <c r="U46" t="s">
        <v>538</v>
      </c>
      <c r="V46">
        <v>0</v>
      </c>
      <c r="W46" t="s">
        <v>536</v>
      </c>
      <c r="X46" t="s">
        <v>545</v>
      </c>
      <c r="Y46" t="s">
        <v>536</v>
      </c>
      <c r="Z46" t="s">
        <v>535</v>
      </c>
      <c r="AA46" t="s">
        <v>538</v>
      </c>
      <c r="AB46" t="s">
        <v>538</v>
      </c>
      <c r="AC46" t="s">
        <v>544</v>
      </c>
      <c r="AD46" t="s">
        <v>540</v>
      </c>
      <c r="AE46" t="s">
        <v>544</v>
      </c>
      <c r="AF46">
        <v>1</v>
      </c>
      <c r="AG46">
        <v>1</v>
      </c>
      <c r="AH46">
        <v>1</v>
      </c>
      <c r="AI46">
        <v>0</v>
      </c>
      <c r="AJ46">
        <v>1</v>
      </c>
      <c r="AK46">
        <v>0</v>
      </c>
      <c r="AL46">
        <v>1</v>
      </c>
      <c r="AM46">
        <v>0</v>
      </c>
      <c r="AN46">
        <f t="shared" si="0"/>
        <v>0</v>
      </c>
      <c r="AO46">
        <f t="shared" si="1"/>
        <v>0</v>
      </c>
      <c r="AP46">
        <f t="shared" si="2"/>
        <v>1</v>
      </c>
      <c r="AQ46">
        <f t="shared" si="3"/>
        <v>0</v>
      </c>
    </row>
    <row r="47" spans="1:43">
      <c r="A47" t="s">
        <v>240</v>
      </c>
      <c r="B47" s="1">
        <v>0.51388888888888895</v>
      </c>
      <c r="C47">
        <v>2</v>
      </c>
      <c r="D47" t="s">
        <v>544</v>
      </c>
      <c r="E47" t="s">
        <v>538</v>
      </c>
      <c r="F47" t="s">
        <v>536</v>
      </c>
      <c r="G47" t="s">
        <v>541</v>
      </c>
      <c r="H47" t="s">
        <v>536</v>
      </c>
      <c r="I47" t="s">
        <v>538</v>
      </c>
      <c r="J47" t="s">
        <v>538</v>
      </c>
      <c r="K47" t="s">
        <v>538</v>
      </c>
      <c r="L47">
        <v>1</v>
      </c>
      <c r="M47" t="s">
        <v>538</v>
      </c>
      <c r="N47" t="s">
        <v>538</v>
      </c>
      <c r="O47" t="s">
        <v>544</v>
      </c>
      <c r="P47" t="s">
        <v>538</v>
      </c>
      <c r="Q47" t="s">
        <v>544</v>
      </c>
      <c r="R47" t="s">
        <v>536</v>
      </c>
      <c r="S47" t="s">
        <v>544</v>
      </c>
      <c r="T47" t="s">
        <v>538</v>
      </c>
      <c r="U47" t="s">
        <v>538</v>
      </c>
      <c r="V47">
        <v>0</v>
      </c>
      <c r="W47" t="s">
        <v>540</v>
      </c>
      <c r="X47" t="s">
        <v>545</v>
      </c>
      <c r="Y47" t="s">
        <v>540</v>
      </c>
      <c r="Z47" t="s">
        <v>538</v>
      </c>
      <c r="AA47" t="s">
        <v>544</v>
      </c>
      <c r="AB47" t="s">
        <v>538</v>
      </c>
      <c r="AC47" t="s">
        <v>540</v>
      </c>
      <c r="AD47" t="s">
        <v>540</v>
      </c>
      <c r="AE47" t="s">
        <v>544</v>
      </c>
      <c r="AF47">
        <v>0</v>
      </c>
      <c r="AG47">
        <v>1</v>
      </c>
      <c r="AH47">
        <v>0</v>
      </c>
      <c r="AI47">
        <v>0</v>
      </c>
      <c r="AJ47">
        <v>1</v>
      </c>
      <c r="AK47">
        <v>0</v>
      </c>
      <c r="AL47">
        <v>0</v>
      </c>
      <c r="AM47">
        <v>0</v>
      </c>
      <c r="AN47">
        <f t="shared" si="0"/>
        <v>0</v>
      </c>
      <c r="AO47">
        <f t="shared" si="1"/>
        <v>0</v>
      </c>
      <c r="AP47">
        <f t="shared" si="2"/>
        <v>1</v>
      </c>
      <c r="AQ47">
        <f t="shared" si="3"/>
        <v>0</v>
      </c>
    </row>
    <row r="48" spans="1:43">
      <c r="A48" s="2" t="s">
        <v>241</v>
      </c>
      <c r="B48" s="3">
        <v>0.59027777777777801</v>
      </c>
      <c r="C48" s="2">
        <v>2</v>
      </c>
      <c r="D48" s="2" t="s">
        <v>536</v>
      </c>
      <c r="E48" s="2" t="s">
        <v>538</v>
      </c>
      <c r="F48" s="2" t="s">
        <v>544</v>
      </c>
      <c r="G48" s="2" t="s">
        <v>545</v>
      </c>
      <c r="H48" s="2" t="s">
        <v>540</v>
      </c>
      <c r="I48" s="2" t="s">
        <v>538</v>
      </c>
      <c r="J48" s="2" t="s">
        <v>538</v>
      </c>
      <c r="K48" s="2" t="s">
        <v>538</v>
      </c>
      <c r="L48" s="2">
        <v>0</v>
      </c>
      <c r="M48" s="2" t="s">
        <v>538</v>
      </c>
      <c r="N48" s="2" t="s">
        <v>538</v>
      </c>
      <c r="O48" s="2" t="s">
        <v>544</v>
      </c>
      <c r="P48" s="2" t="s">
        <v>538</v>
      </c>
      <c r="Q48" s="2" t="s">
        <v>544</v>
      </c>
      <c r="R48" s="2" t="s">
        <v>536</v>
      </c>
      <c r="S48" s="2" t="s">
        <v>540</v>
      </c>
      <c r="T48" s="2" t="s">
        <v>538</v>
      </c>
      <c r="U48" s="2" t="s">
        <v>538</v>
      </c>
      <c r="V48" s="2">
        <v>0</v>
      </c>
      <c r="W48" s="2" t="s">
        <v>540</v>
      </c>
      <c r="X48" s="2" t="s">
        <v>545</v>
      </c>
      <c r="Y48" s="2" t="s">
        <v>538</v>
      </c>
      <c r="Z48" s="2" t="s">
        <v>538</v>
      </c>
      <c r="AA48" s="2" t="s">
        <v>544</v>
      </c>
      <c r="AB48" s="2" t="s">
        <v>543</v>
      </c>
      <c r="AC48" s="2" t="s">
        <v>544</v>
      </c>
      <c r="AD48" s="2" t="s">
        <v>540</v>
      </c>
      <c r="AE48" s="2" t="s">
        <v>544</v>
      </c>
      <c r="AF48" s="2">
        <v>1</v>
      </c>
      <c r="AG48" s="2">
        <v>1</v>
      </c>
      <c r="AH48" s="2">
        <v>1</v>
      </c>
      <c r="AI48" s="2">
        <v>1</v>
      </c>
      <c r="AJ48" s="2">
        <v>1</v>
      </c>
      <c r="AK48" s="2">
        <v>0</v>
      </c>
      <c r="AL48" s="2">
        <v>1</v>
      </c>
      <c r="AM48" s="2">
        <v>1</v>
      </c>
      <c r="AN48" s="2">
        <f t="shared" si="0"/>
        <v>1</v>
      </c>
      <c r="AO48" s="2">
        <f t="shared" si="1"/>
        <v>1</v>
      </c>
      <c r="AP48" s="2">
        <f t="shared" si="2"/>
        <v>0</v>
      </c>
      <c r="AQ48" s="2">
        <f t="shared" si="3"/>
        <v>0</v>
      </c>
    </row>
    <row r="49" spans="1:43">
      <c r="A49" t="s">
        <v>242</v>
      </c>
      <c r="B49" s="1">
        <v>0.51111111111111096</v>
      </c>
      <c r="C49">
        <v>1</v>
      </c>
      <c r="D49" t="s">
        <v>538</v>
      </c>
      <c r="E49" t="s">
        <v>538</v>
      </c>
      <c r="F49" t="s">
        <v>544</v>
      </c>
      <c r="G49" t="s">
        <v>545</v>
      </c>
      <c r="H49" t="s">
        <v>545</v>
      </c>
      <c r="I49" t="s">
        <v>536</v>
      </c>
      <c r="J49" t="s">
        <v>538</v>
      </c>
      <c r="K49" t="s">
        <v>538</v>
      </c>
      <c r="L49">
        <v>0</v>
      </c>
      <c r="M49" t="s">
        <v>538</v>
      </c>
      <c r="N49" t="s">
        <v>536</v>
      </c>
      <c r="O49" t="s">
        <v>540</v>
      </c>
      <c r="P49" t="s">
        <v>538</v>
      </c>
      <c r="Q49" t="s">
        <v>538</v>
      </c>
      <c r="R49" t="s">
        <v>538</v>
      </c>
      <c r="S49" t="s">
        <v>544</v>
      </c>
      <c r="T49" t="s">
        <v>540</v>
      </c>
      <c r="U49" t="s">
        <v>538</v>
      </c>
      <c r="V49">
        <v>0</v>
      </c>
      <c r="W49" t="s">
        <v>546</v>
      </c>
      <c r="X49" t="s">
        <v>536</v>
      </c>
      <c r="Y49" t="s">
        <v>536</v>
      </c>
      <c r="Z49" t="s">
        <v>538</v>
      </c>
      <c r="AA49" t="s">
        <v>537</v>
      </c>
      <c r="AB49" t="s">
        <v>538</v>
      </c>
      <c r="AC49" t="s">
        <v>540</v>
      </c>
      <c r="AD49" t="s">
        <v>540</v>
      </c>
      <c r="AE49" t="s">
        <v>544</v>
      </c>
      <c r="AF49">
        <v>1</v>
      </c>
      <c r="AG49">
        <v>1</v>
      </c>
      <c r="AH49">
        <v>1</v>
      </c>
      <c r="AI49">
        <v>0</v>
      </c>
      <c r="AJ49">
        <v>1</v>
      </c>
      <c r="AK49">
        <v>0</v>
      </c>
      <c r="AL49">
        <v>1</v>
      </c>
      <c r="AM49">
        <v>0</v>
      </c>
      <c r="AN49">
        <f t="shared" si="0"/>
        <v>0</v>
      </c>
      <c r="AO49">
        <f t="shared" si="1"/>
        <v>0</v>
      </c>
      <c r="AP49">
        <f t="shared" si="2"/>
        <v>1</v>
      </c>
      <c r="AQ49">
        <f t="shared" si="3"/>
        <v>0</v>
      </c>
    </row>
    <row r="50" spans="1:43">
      <c r="A50" t="s">
        <v>243</v>
      </c>
      <c r="B50" s="1">
        <v>0.50694444444444398</v>
      </c>
      <c r="C50">
        <v>2</v>
      </c>
      <c r="D50" t="s">
        <v>548</v>
      </c>
      <c r="E50" t="s">
        <v>538</v>
      </c>
      <c r="F50" t="s">
        <v>544</v>
      </c>
      <c r="G50" t="s">
        <v>545</v>
      </c>
      <c r="H50" t="s">
        <v>544</v>
      </c>
      <c r="I50" t="s">
        <v>538</v>
      </c>
      <c r="J50" t="s">
        <v>538</v>
      </c>
      <c r="K50" t="s">
        <v>538</v>
      </c>
      <c r="L50">
        <v>1</v>
      </c>
      <c r="M50" t="s">
        <v>538</v>
      </c>
      <c r="N50" t="s">
        <v>536</v>
      </c>
      <c r="O50" t="s">
        <v>540</v>
      </c>
      <c r="P50" t="s">
        <v>538</v>
      </c>
      <c r="Q50" t="s">
        <v>544</v>
      </c>
      <c r="R50" t="s">
        <v>536</v>
      </c>
      <c r="S50" t="s">
        <v>544</v>
      </c>
      <c r="T50" t="s">
        <v>538</v>
      </c>
      <c r="U50" t="s">
        <v>538</v>
      </c>
      <c r="V50">
        <v>0</v>
      </c>
      <c r="W50" t="s">
        <v>540</v>
      </c>
      <c r="X50" t="s">
        <v>545</v>
      </c>
      <c r="Y50" t="s">
        <v>538</v>
      </c>
      <c r="Z50" t="s">
        <v>536</v>
      </c>
      <c r="AA50" t="s">
        <v>540</v>
      </c>
      <c r="AB50" t="s">
        <v>538</v>
      </c>
      <c r="AC50" t="s">
        <v>540</v>
      </c>
      <c r="AD50" t="s">
        <v>540</v>
      </c>
      <c r="AE50" t="s">
        <v>544</v>
      </c>
      <c r="AF50">
        <v>0</v>
      </c>
      <c r="AG50">
        <v>1</v>
      </c>
      <c r="AH50">
        <v>1</v>
      </c>
      <c r="AI50">
        <v>0</v>
      </c>
      <c r="AJ50">
        <v>1</v>
      </c>
      <c r="AK50">
        <v>0</v>
      </c>
      <c r="AL50">
        <v>1</v>
      </c>
      <c r="AM50">
        <v>0</v>
      </c>
      <c r="AN50">
        <f t="shared" si="0"/>
        <v>0</v>
      </c>
      <c r="AO50">
        <f t="shared" si="1"/>
        <v>0</v>
      </c>
      <c r="AP50">
        <f t="shared" si="2"/>
        <v>1</v>
      </c>
      <c r="AQ50">
        <f t="shared" si="3"/>
        <v>0</v>
      </c>
    </row>
    <row r="51" spans="1:43">
      <c r="A51" t="s">
        <v>244</v>
      </c>
      <c r="B51" s="1">
        <v>0.46041666666666697</v>
      </c>
      <c r="C51">
        <v>1</v>
      </c>
      <c r="D51" t="s">
        <v>540</v>
      </c>
      <c r="E51" t="s">
        <v>540</v>
      </c>
      <c r="F51" t="s">
        <v>540</v>
      </c>
      <c r="G51" t="s">
        <v>545</v>
      </c>
      <c r="H51" t="s">
        <v>541</v>
      </c>
      <c r="I51" t="s">
        <v>540</v>
      </c>
      <c r="J51" t="s">
        <v>540</v>
      </c>
      <c r="K51" t="s">
        <v>540</v>
      </c>
      <c r="L51">
        <v>1</v>
      </c>
      <c r="M51" t="s">
        <v>540</v>
      </c>
      <c r="N51" t="s">
        <v>540</v>
      </c>
      <c r="O51" t="s">
        <v>540</v>
      </c>
      <c r="P51" t="s">
        <v>540</v>
      </c>
      <c r="Q51" t="s">
        <v>544</v>
      </c>
      <c r="R51" t="s">
        <v>540</v>
      </c>
      <c r="S51" t="s">
        <v>540</v>
      </c>
      <c r="T51" t="s">
        <v>540</v>
      </c>
      <c r="U51" t="s">
        <v>540</v>
      </c>
      <c r="V51">
        <v>0</v>
      </c>
      <c r="W51" t="s">
        <v>540</v>
      </c>
      <c r="X51" t="s">
        <v>540</v>
      </c>
      <c r="Y51" t="s">
        <v>540</v>
      </c>
      <c r="Z51" t="s">
        <v>540</v>
      </c>
      <c r="AA51" t="s">
        <v>540</v>
      </c>
      <c r="AB51" t="s">
        <v>540</v>
      </c>
      <c r="AC51" t="s">
        <v>540</v>
      </c>
      <c r="AD51" t="s">
        <v>540</v>
      </c>
      <c r="AE51" t="s">
        <v>544</v>
      </c>
      <c r="AF51">
        <v>0</v>
      </c>
      <c r="AG51">
        <v>1</v>
      </c>
      <c r="AH51">
        <v>0</v>
      </c>
      <c r="AI51">
        <v>0</v>
      </c>
      <c r="AJ51">
        <v>1</v>
      </c>
      <c r="AK51">
        <v>0</v>
      </c>
      <c r="AL51">
        <v>0</v>
      </c>
      <c r="AM51">
        <v>0</v>
      </c>
      <c r="AN51">
        <f t="shared" si="0"/>
        <v>0</v>
      </c>
      <c r="AO51">
        <f t="shared" si="1"/>
        <v>0</v>
      </c>
      <c r="AP51">
        <f t="shared" si="2"/>
        <v>1</v>
      </c>
      <c r="AQ51">
        <f t="shared" si="3"/>
        <v>0</v>
      </c>
    </row>
    <row r="52" spans="1:43">
      <c r="A52" t="s">
        <v>245</v>
      </c>
      <c r="B52" s="1">
        <v>0.210416666666667</v>
      </c>
      <c r="C52">
        <v>2</v>
      </c>
      <c r="D52" t="s">
        <v>536</v>
      </c>
      <c r="E52" t="s">
        <v>538</v>
      </c>
      <c r="F52" t="s">
        <v>536</v>
      </c>
      <c r="G52" t="s">
        <v>544</v>
      </c>
      <c r="H52" t="s">
        <v>540</v>
      </c>
      <c r="I52" t="s">
        <v>540</v>
      </c>
      <c r="J52" t="s">
        <v>538</v>
      </c>
      <c r="K52" t="s">
        <v>538</v>
      </c>
      <c r="L52">
        <v>0</v>
      </c>
      <c r="M52" t="s">
        <v>538</v>
      </c>
      <c r="N52" t="s">
        <v>536</v>
      </c>
      <c r="O52" t="s">
        <v>544</v>
      </c>
      <c r="P52" t="s">
        <v>538</v>
      </c>
      <c r="Q52" t="s">
        <v>549</v>
      </c>
      <c r="R52" t="s">
        <v>540</v>
      </c>
      <c r="S52" t="s">
        <v>540</v>
      </c>
      <c r="T52" t="s">
        <v>536</v>
      </c>
      <c r="U52" t="s">
        <v>538</v>
      </c>
      <c r="V52">
        <v>0</v>
      </c>
      <c r="W52" t="s">
        <v>536</v>
      </c>
      <c r="X52" t="s">
        <v>545</v>
      </c>
      <c r="Y52" t="s">
        <v>538</v>
      </c>
      <c r="Z52" t="s">
        <v>538</v>
      </c>
      <c r="AA52" t="s">
        <v>538</v>
      </c>
      <c r="AB52" t="s">
        <v>538</v>
      </c>
      <c r="AC52" t="s">
        <v>540</v>
      </c>
      <c r="AD52" t="s">
        <v>540</v>
      </c>
      <c r="AE52" t="s">
        <v>548</v>
      </c>
      <c r="AF52">
        <v>1</v>
      </c>
      <c r="AG52">
        <v>1</v>
      </c>
      <c r="AH52">
        <v>0</v>
      </c>
      <c r="AI52">
        <v>0</v>
      </c>
      <c r="AJ52">
        <v>1</v>
      </c>
      <c r="AK52">
        <v>0</v>
      </c>
      <c r="AL52">
        <v>0</v>
      </c>
      <c r="AM52">
        <v>0</v>
      </c>
      <c r="AN52">
        <f t="shared" si="0"/>
        <v>0</v>
      </c>
      <c r="AO52">
        <f t="shared" si="1"/>
        <v>0</v>
      </c>
      <c r="AP52">
        <f t="shared" si="2"/>
        <v>1</v>
      </c>
      <c r="AQ52">
        <f t="shared" si="3"/>
        <v>0</v>
      </c>
    </row>
    <row r="53" spans="1:43">
      <c r="A53" t="s">
        <v>246</v>
      </c>
      <c r="B53" s="1">
        <v>0.54861111111111105</v>
      </c>
      <c r="C53">
        <v>1</v>
      </c>
      <c r="D53" t="s">
        <v>540</v>
      </c>
      <c r="E53" t="s">
        <v>536</v>
      </c>
      <c r="F53" t="s">
        <v>540</v>
      </c>
      <c r="G53" t="s">
        <v>540</v>
      </c>
      <c r="H53" t="s">
        <v>538</v>
      </c>
      <c r="I53" t="s">
        <v>540</v>
      </c>
      <c r="J53" t="s">
        <v>540</v>
      </c>
      <c r="K53" t="s">
        <v>540</v>
      </c>
      <c r="L53">
        <v>0</v>
      </c>
      <c r="M53" t="s">
        <v>536</v>
      </c>
      <c r="N53" t="s">
        <v>540</v>
      </c>
      <c r="O53" t="s">
        <v>540</v>
      </c>
      <c r="P53" t="s">
        <v>536</v>
      </c>
      <c r="Q53" t="s">
        <v>538</v>
      </c>
      <c r="R53" t="s">
        <v>538</v>
      </c>
      <c r="S53" t="s">
        <v>540</v>
      </c>
      <c r="T53" t="s">
        <v>540</v>
      </c>
      <c r="U53" t="s">
        <v>540</v>
      </c>
      <c r="V53">
        <v>0</v>
      </c>
      <c r="W53" t="s">
        <v>544</v>
      </c>
      <c r="X53" t="s">
        <v>536</v>
      </c>
      <c r="Y53" t="s">
        <v>540</v>
      </c>
      <c r="Z53" t="s">
        <v>540</v>
      </c>
      <c r="AA53" t="s">
        <v>540</v>
      </c>
      <c r="AB53" t="s">
        <v>538</v>
      </c>
      <c r="AC53" t="s">
        <v>540</v>
      </c>
      <c r="AD53" t="s">
        <v>540</v>
      </c>
      <c r="AE53" t="s">
        <v>543</v>
      </c>
      <c r="AF53">
        <v>1</v>
      </c>
      <c r="AG53">
        <v>1</v>
      </c>
      <c r="AH53">
        <v>1</v>
      </c>
      <c r="AI53">
        <v>0</v>
      </c>
      <c r="AJ53">
        <v>1</v>
      </c>
      <c r="AK53">
        <v>0</v>
      </c>
      <c r="AL53">
        <v>1</v>
      </c>
      <c r="AM53">
        <v>0</v>
      </c>
      <c r="AN53">
        <f t="shared" si="0"/>
        <v>0</v>
      </c>
      <c r="AO53">
        <f t="shared" si="1"/>
        <v>0</v>
      </c>
      <c r="AP53">
        <f t="shared" si="2"/>
        <v>1</v>
      </c>
      <c r="AQ53">
        <f t="shared" si="3"/>
        <v>0</v>
      </c>
    </row>
    <row r="54" spans="1:43">
      <c r="A54" t="s">
        <v>247</v>
      </c>
      <c r="B54" s="1">
        <v>0.38333333333333303</v>
      </c>
      <c r="C54">
        <v>2</v>
      </c>
      <c r="D54" t="s">
        <v>544</v>
      </c>
      <c r="E54" t="s">
        <v>538</v>
      </c>
      <c r="F54" t="s">
        <v>544</v>
      </c>
      <c r="G54" t="s">
        <v>545</v>
      </c>
      <c r="H54" t="s">
        <v>540</v>
      </c>
      <c r="I54" t="s">
        <v>538</v>
      </c>
      <c r="J54" t="s">
        <v>538</v>
      </c>
      <c r="K54" t="s">
        <v>538</v>
      </c>
      <c r="L54">
        <v>0</v>
      </c>
      <c r="M54" t="s">
        <v>538</v>
      </c>
      <c r="N54" t="s">
        <v>536</v>
      </c>
      <c r="O54" t="s">
        <v>540</v>
      </c>
      <c r="P54" t="s">
        <v>538</v>
      </c>
      <c r="Q54" t="s">
        <v>540</v>
      </c>
      <c r="R54" t="s">
        <v>540</v>
      </c>
      <c r="S54" t="s">
        <v>540</v>
      </c>
      <c r="T54" t="s">
        <v>538</v>
      </c>
      <c r="U54" t="s">
        <v>538</v>
      </c>
      <c r="V54">
        <v>0</v>
      </c>
      <c r="W54" t="s">
        <v>540</v>
      </c>
      <c r="X54" t="s">
        <v>545</v>
      </c>
      <c r="Y54" t="s">
        <v>538</v>
      </c>
      <c r="Z54" t="s">
        <v>544</v>
      </c>
      <c r="AA54" t="s">
        <v>540</v>
      </c>
      <c r="AB54" t="s">
        <v>538</v>
      </c>
      <c r="AC54" t="s">
        <v>540</v>
      </c>
      <c r="AD54" t="s">
        <v>540</v>
      </c>
      <c r="AE54" t="s">
        <v>540</v>
      </c>
      <c r="AF54">
        <v>0</v>
      </c>
      <c r="AG54">
        <v>0</v>
      </c>
      <c r="AH54">
        <v>0</v>
      </c>
      <c r="AI54">
        <v>0</v>
      </c>
      <c r="AJ54">
        <v>1</v>
      </c>
      <c r="AK54">
        <v>0</v>
      </c>
      <c r="AL54">
        <v>0</v>
      </c>
      <c r="AM54">
        <v>0</v>
      </c>
      <c r="AN54">
        <f t="shared" si="0"/>
        <v>0</v>
      </c>
      <c r="AO54">
        <f t="shared" si="1"/>
        <v>0</v>
      </c>
      <c r="AP54">
        <f t="shared" si="2"/>
        <v>0</v>
      </c>
      <c r="AQ54">
        <f t="shared" si="3"/>
        <v>0</v>
      </c>
    </row>
    <row r="55" spans="1:43">
      <c r="A55" t="s">
        <v>248</v>
      </c>
      <c r="B55" s="1">
        <v>0.42916666666666697</v>
      </c>
      <c r="C55">
        <v>1</v>
      </c>
      <c r="D55" t="s">
        <v>536</v>
      </c>
      <c r="E55" t="s">
        <v>538</v>
      </c>
      <c r="F55" t="s">
        <v>540</v>
      </c>
      <c r="G55" t="s">
        <v>545</v>
      </c>
      <c r="H55" t="s">
        <v>538</v>
      </c>
      <c r="I55" t="s">
        <v>544</v>
      </c>
      <c r="J55" t="s">
        <v>538</v>
      </c>
      <c r="K55" t="s">
        <v>538</v>
      </c>
      <c r="L55">
        <v>0</v>
      </c>
      <c r="M55" t="s">
        <v>538</v>
      </c>
      <c r="N55" t="s">
        <v>540</v>
      </c>
      <c r="O55" t="s">
        <v>540</v>
      </c>
      <c r="P55" t="s">
        <v>538</v>
      </c>
      <c r="Q55" t="s">
        <v>538</v>
      </c>
      <c r="R55" t="s">
        <v>538</v>
      </c>
      <c r="S55" t="s">
        <v>536</v>
      </c>
      <c r="T55" t="s">
        <v>540</v>
      </c>
      <c r="U55" t="s">
        <v>538</v>
      </c>
      <c r="V55">
        <v>0</v>
      </c>
      <c r="W55" t="s">
        <v>544</v>
      </c>
      <c r="X55" t="s">
        <v>536</v>
      </c>
      <c r="Y55" t="s">
        <v>538</v>
      </c>
      <c r="Z55" t="s">
        <v>536</v>
      </c>
      <c r="AA55" t="s">
        <v>536</v>
      </c>
      <c r="AB55" t="s">
        <v>538</v>
      </c>
      <c r="AC55" t="s">
        <v>540</v>
      </c>
      <c r="AD55" t="s">
        <v>540</v>
      </c>
      <c r="AE55" t="s">
        <v>538</v>
      </c>
      <c r="AF55">
        <v>0</v>
      </c>
      <c r="AG55">
        <v>0</v>
      </c>
      <c r="AH55">
        <v>0</v>
      </c>
      <c r="AI55">
        <v>0</v>
      </c>
      <c r="AJ55">
        <v>1</v>
      </c>
      <c r="AK55">
        <v>1</v>
      </c>
      <c r="AL55">
        <v>0</v>
      </c>
      <c r="AM55">
        <v>1</v>
      </c>
      <c r="AN55">
        <f t="shared" si="0"/>
        <v>0</v>
      </c>
      <c r="AO55">
        <f t="shared" si="1"/>
        <v>0</v>
      </c>
      <c r="AP55">
        <f t="shared" si="2"/>
        <v>0</v>
      </c>
      <c r="AQ55">
        <f t="shared" si="3"/>
        <v>0</v>
      </c>
    </row>
    <row r="56" spans="1:43">
      <c r="A56" t="s">
        <v>249</v>
      </c>
      <c r="B56" s="1">
        <v>0.16666666666666699</v>
      </c>
      <c r="C56">
        <v>1</v>
      </c>
      <c r="D56" t="s">
        <v>544</v>
      </c>
      <c r="E56" t="s">
        <v>538</v>
      </c>
      <c r="F56" t="s">
        <v>545</v>
      </c>
      <c r="G56" t="s">
        <v>545</v>
      </c>
      <c r="H56" t="s">
        <v>545</v>
      </c>
      <c r="I56" t="s">
        <v>538</v>
      </c>
      <c r="J56" t="s">
        <v>538</v>
      </c>
      <c r="K56" t="s">
        <v>538</v>
      </c>
      <c r="L56">
        <v>0</v>
      </c>
      <c r="M56" t="s">
        <v>538</v>
      </c>
      <c r="N56" t="s">
        <v>536</v>
      </c>
      <c r="O56" t="s">
        <v>544</v>
      </c>
      <c r="P56" t="s">
        <v>538</v>
      </c>
      <c r="Q56" t="s">
        <v>538</v>
      </c>
      <c r="R56" t="s">
        <v>538</v>
      </c>
      <c r="S56" t="s">
        <v>536</v>
      </c>
      <c r="T56" t="s">
        <v>540</v>
      </c>
      <c r="U56" t="s">
        <v>538</v>
      </c>
      <c r="V56">
        <v>0</v>
      </c>
      <c r="W56" t="s">
        <v>544</v>
      </c>
      <c r="X56" t="s">
        <v>536</v>
      </c>
      <c r="Y56" t="s">
        <v>538</v>
      </c>
      <c r="Z56" t="s">
        <v>538</v>
      </c>
      <c r="AA56" t="s">
        <v>538</v>
      </c>
      <c r="AB56" t="s">
        <v>538</v>
      </c>
      <c r="AC56" t="s">
        <v>536</v>
      </c>
      <c r="AD56" t="s">
        <v>544</v>
      </c>
      <c r="AE56" t="s">
        <v>538</v>
      </c>
      <c r="AF56">
        <v>0</v>
      </c>
      <c r="AG56">
        <v>0</v>
      </c>
      <c r="AH56">
        <v>0</v>
      </c>
      <c r="AI56">
        <v>0</v>
      </c>
      <c r="AJ56">
        <v>1</v>
      </c>
      <c r="AK56">
        <v>0</v>
      </c>
      <c r="AL56">
        <v>0</v>
      </c>
      <c r="AM56">
        <v>0</v>
      </c>
      <c r="AN56">
        <f t="shared" si="0"/>
        <v>0</v>
      </c>
      <c r="AO56">
        <f t="shared" si="1"/>
        <v>0</v>
      </c>
      <c r="AP56">
        <f t="shared" si="2"/>
        <v>0</v>
      </c>
      <c r="AQ56">
        <f t="shared" si="3"/>
        <v>0</v>
      </c>
    </row>
    <row r="57" spans="1:43">
      <c r="A57" t="s">
        <v>250</v>
      </c>
      <c r="B57" s="1">
        <v>0.26319444444444401</v>
      </c>
      <c r="C57">
        <v>1</v>
      </c>
      <c r="D57" t="s">
        <v>536</v>
      </c>
      <c r="E57" t="s">
        <v>538</v>
      </c>
      <c r="F57" t="s">
        <v>544</v>
      </c>
      <c r="G57" t="s">
        <v>545</v>
      </c>
      <c r="H57" t="s">
        <v>538</v>
      </c>
      <c r="I57" t="s">
        <v>538</v>
      </c>
      <c r="J57" t="s">
        <v>537</v>
      </c>
      <c r="K57" t="s">
        <v>538</v>
      </c>
      <c r="L57">
        <v>0</v>
      </c>
      <c r="M57" t="s">
        <v>538</v>
      </c>
      <c r="N57" t="s">
        <v>536</v>
      </c>
      <c r="O57" t="s">
        <v>544</v>
      </c>
      <c r="P57" t="s">
        <v>538</v>
      </c>
      <c r="Q57" t="s">
        <v>538</v>
      </c>
      <c r="R57" t="s">
        <v>538</v>
      </c>
      <c r="S57" t="s">
        <v>536</v>
      </c>
      <c r="T57" t="s">
        <v>540</v>
      </c>
      <c r="U57" t="s">
        <v>538</v>
      </c>
      <c r="V57">
        <v>0</v>
      </c>
      <c r="W57" t="s">
        <v>544</v>
      </c>
      <c r="X57" t="s">
        <v>536</v>
      </c>
      <c r="Y57" t="s">
        <v>538</v>
      </c>
      <c r="Z57" t="s">
        <v>536</v>
      </c>
      <c r="AA57" t="s">
        <v>536</v>
      </c>
      <c r="AB57" t="s">
        <v>540</v>
      </c>
      <c r="AC57" t="s">
        <v>540</v>
      </c>
      <c r="AD57" t="s">
        <v>540</v>
      </c>
      <c r="AE57" t="s">
        <v>536</v>
      </c>
      <c r="AF57">
        <v>0</v>
      </c>
      <c r="AG57">
        <v>0</v>
      </c>
      <c r="AH57">
        <v>1</v>
      </c>
      <c r="AI57">
        <v>0</v>
      </c>
      <c r="AJ57">
        <v>1</v>
      </c>
      <c r="AK57">
        <v>0</v>
      </c>
      <c r="AL57">
        <v>1</v>
      </c>
      <c r="AM57">
        <v>0</v>
      </c>
      <c r="AN57">
        <f t="shared" si="0"/>
        <v>0</v>
      </c>
      <c r="AO57">
        <f t="shared" si="1"/>
        <v>0</v>
      </c>
      <c r="AP57">
        <f t="shared" si="2"/>
        <v>0</v>
      </c>
      <c r="AQ57">
        <f t="shared" si="3"/>
        <v>0</v>
      </c>
    </row>
    <row r="58" spans="1:43">
      <c r="A58" t="s">
        <v>251</v>
      </c>
      <c r="B58" s="1">
        <v>0.63819444444444395</v>
      </c>
      <c r="C58">
        <v>1</v>
      </c>
      <c r="D58" t="s">
        <v>538</v>
      </c>
      <c r="E58" t="s">
        <v>538</v>
      </c>
      <c r="F58" t="s">
        <v>538</v>
      </c>
      <c r="G58" t="s">
        <v>545</v>
      </c>
      <c r="H58" t="s">
        <v>545</v>
      </c>
      <c r="I58" t="s">
        <v>538</v>
      </c>
      <c r="J58" t="s">
        <v>538</v>
      </c>
      <c r="K58" t="s">
        <v>538</v>
      </c>
      <c r="L58">
        <v>0</v>
      </c>
      <c r="M58" t="s">
        <v>538</v>
      </c>
      <c r="N58" t="s">
        <v>536</v>
      </c>
      <c r="O58" t="s">
        <v>540</v>
      </c>
      <c r="P58" t="s">
        <v>538</v>
      </c>
      <c r="Q58" t="s">
        <v>538</v>
      </c>
      <c r="R58" t="s">
        <v>538</v>
      </c>
      <c r="S58" t="s">
        <v>536</v>
      </c>
      <c r="T58" t="s">
        <v>540</v>
      </c>
      <c r="U58" t="s">
        <v>538</v>
      </c>
      <c r="V58">
        <v>0</v>
      </c>
      <c r="W58" t="s">
        <v>540</v>
      </c>
      <c r="X58" t="s">
        <v>540</v>
      </c>
      <c r="Y58" t="s">
        <v>538</v>
      </c>
      <c r="Z58" t="s">
        <v>538</v>
      </c>
      <c r="AA58" t="s">
        <v>538</v>
      </c>
      <c r="AB58" t="s">
        <v>538</v>
      </c>
      <c r="AC58" t="s">
        <v>540</v>
      </c>
      <c r="AD58" t="s">
        <v>540</v>
      </c>
      <c r="AE58" t="s">
        <v>538</v>
      </c>
      <c r="AF58">
        <v>0</v>
      </c>
      <c r="AG58">
        <v>0</v>
      </c>
      <c r="AH58">
        <v>0</v>
      </c>
      <c r="AI58">
        <v>0</v>
      </c>
      <c r="AJ58">
        <v>1</v>
      </c>
      <c r="AK58">
        <v>0</v>
      </c>
      <c r="AL58">
        <v>0</v>
      </c>
      <c r="AM58">
        <v>0</v>
      </c>
      <c r="AN58">
        <f t="shared" si="0"/>
        <v>0</v>
      </c>
      <c r="AO58">
        <f t="shared" si="1"/>
        <v>0</v>
      </c>
      <c r="AP58">
        <f t="shared" si="2"/>
        <v>0</v>
      </c>
      <c r="AQ58">
        <f t="shared" si="3"/>
        <v>0</v>
      </c>
    </row>
    <row r="59" spans="1:43">
      <c r="A59" t="s">
        <v>252</v>
      </c>
      <c r="B59" s="1">
        <v>0.41666666666666702</v>
      </c>
      <c r="C59">
        <v>1</v>
      </c>
      <c r="D59" t="s">
        <v>538</v>
      </c>
      <c r="E59" t="s">
        <v>538</v>
      </c>
      <c r="F59" t="s">
        <v>545</v>
      </c>
      <c r="G59" t="s">
        <v>545</v>
      </c>
      <c r="H59" t="s">
        <v>545</v>
      </c>
      <c r="I59" t="s">
        <v>538</v>
      </c>
      <c r="J59" t="s">
        <v>538</v>
      </c>
      <c r="K59" t="s">
        <v>538</v>
      </c>
      <c r="L59">
        <v>0</v>
      </c>
      <c r="M59" t="s">
        <v>538</v>
      </c>
      <c r="N59" t="s">
        <v>536</v>
      </c>
      <c r="O59" t="s">
        <v>544</v>
      </c>
      <c r="P59" t="s">
        <v>538</v>
      </c>
      <c r="Q59" t="s">
        <v>538</v>
      </c>
      <c r="R59" t="s">
        <v>538</v>
      </c>
      <c r="S59" t="s">
        <v>544</v>
      </c>
      <c r="T59" t="s">
        <v>540</v>
      </c>
      <c r="U59" t="s">
        <v>538</v>
      </c>
      <c r="V59">
        <v>0</v>
      </c>
      <c r="W59" t="s">
        <v>536</v>
      </c>
      <c r="X59" t="s">
        <v>536</v>
      </c>
      <c r="Y59" t="s">
        <v>536</v>
      </c>
      <c r="Z59" t="s">
        <v>538</v>
      </c>
      <c r="AA59" t="s">
        <v>538</v>
      </c>
      <c r="AB59" t="s">
        <v>538</v>
      </c>
      <c r="AC59" t="s">
        <v>540</v>
      </c>
      <c r="AD59" t="s">
        <v>536</v>
      </c>
      <c r="AE59" t="s">
        <v>538</v>
      </c>
      <c r="AF59">
        <v>0</v>
      </c>
      <c r="AG59">
        <v>0</v>
      </c>
      <c r="AH59">
        <v>1</v>
      </c>
      <c r="AI59">
        <v>0</v>
      </c>
      <c r="AJ59">
        <v>1</v>
      </c>
      <c r="AK59">
        <v>0</v>
      </c>
      <c r="AL59">
        <v>1</v>
      </c>
      <c r="AM59">
        <v>0</v>
      </c>
      <c r="AN59">
        <f t="shared" si="0"/>
        <v>0</v>
      </c>
      <c r="AO59">
        <f t="shared" si="1"/>
        <v>0</v>
      </c>
      <c r="AP59">
        <f t="shared" si="2"/>
        <v>0</v>
      </c>
      <c r="AQ59">
        <f t="shared" si="3"/>
        <v>0</v>
      </c>
    </row>
    <row r="60" spans="1:43">
      <c r="A60" t="s">
        <v>253</v>
      </c>
      <c r="B60" s="1">
        <v>0.179861111111111</v>
      </c>
      <c r="C60">
        <v>1</v>
      </c>
      <c r="D60" t="s">
        <v>538</v>
      </c>
      <c r="E60" t="s">
        <v>538</v>
      </c>
      <c r="F60" t="s">
        <v>544</v>
      </c>
      <c r="G60" t="s">
        <v>545</v>
      </c>
      <c r="H60" t="s">
        <v>545</v>
      </c>
      <c r="I60" t="s">
        <v>538</v>
      </c>
      <c r="J60" t="s">
        <v>538</v>
      </c>
      <c r="K60" t="s">
        <v>538</v>
      </c>
      <c r="L60">
        <v>0</v>
      </c>
      <c r="M60" t="s">
        <v>538</v>
      </c>
      <c r="N60" t="s">
        <v>540</v>
      </c>
      <c r="O60" t="s">
        <v>540</v>
      </c>
      <c r="P60" t="s">
        <v>538</v>
      </c>
      <c r="Q60" t="s">
        <v>538</v>
      </c>
      <c r="R60" t="s">
        <v>538</v>
      </c>
      <c r="S60" t="s">
        <v>536</v>
      </c>
      <c r="T60" t="s">
        <v>540</v>
      </c>
      <c r="U60" t="s">
        <v>538</v>
      </c>
      <c r="V60">
        <v>0</v>
      </c>
      <c r="W60" t="s">
        <v>545</v>
      </c>
      <c r="X60" t="s">
        <v>536</v>
      </c>
      <c r="Y60" t="s">
        <v>538</v>
      </c>
      <c r="Z60" t="s">
        <v>536</v>
      </c>
      <c r="AA60" t="s">
        <v>540</v>
      </c>
      <c r="AB60" t="s">
        <v>538</v>
      </c>
      <c r="AC60" t="s">
        <v>536</v>
      </c>
      <c r="AD60" t="s">
        <v>540</v>
      </c>
      <c r="AE60" t="s">
        <v>536</v>
      </c>
      <c r="AF60">
        <v>0</v>
      </c>
      <c r="AG60">
        <v>0</v>
      </c>
      <c r="AH60">
        <v>0</v>
      </c>
      <c r="AI60">
        <v>0</v>
      </c>
      <c r="AJ60">
        <v>1</v>
      </c>
      <c r="AK60">
        <v>0</v>
      </c>
      <c r="AL60">
        <v>0</v>
      </c>
      <c r="AM60">
        <v>0</v>
      </c>
      <c r="AN60">
        <f t="shared" si="0"/>
        <v>0</v>
      </c>
      <c r="AO60">
        <f t="shared" si="1"/>
        <v>0</v>
      </c>
      <c r="AP60">
        <f t="shared" si="2"/>
        <v>0</v>
      </c>
      <c r="AQ60">
        <f t="shared" si="3"/>
        <v>0</v>
      </c>
    </row>
    <row r="61" spans="1:43">
      <c r="A61" t="s">
        <v>254</v>
      </c>
      <c r="B61" s="1">
        <v>8.8888888888888906E-2</v>
      </c>
      <c r="C61">
        <v>2</v>
      </c>
      <c r="D61" t="s">
        <v>536</v>
      </c>
      <c r="E61" t="s">
        <v>538</v>
      </c>
      <c r="F61" t="s">
        <v>544</v>
      </c>
      <c r="G61" t="s">
        <v>545</v>
      </c>
      <c r="H61" t="s">
        <v>540</v>
      </c>
      <c r="I61" t="s">
        <v>538</v>
      </c>
      <c r="J61" t="s">
        <v>538</v>
      </c>
      <c r="K61" t="s">
        <v>538</v>
      </c>
      <c r="L61">
        <v>0</v>
      </c>
      <c r="M61" t="s">
        <v>536</v>
      </c>
      <c r="N61" t="s">
        <v>536</v>
      </c>
      <c r="O61" t="s">
        <v>540</v>
      </c>
      <c r="P61" t="s">
        <v>538</v>
      </c>
      <c r="Q61" t="s">
        <v>544</v>
      </c>
      <c r="R61" t="s">
        <v>536</v>
      </c>
      <c r="S61" t="s">
        <v>544</v>
      </c>
      <c r="T61" t="s">
        <v>538</v>
      </c>
      <c r="U61" t="s">
        <v>538</v>
      </c>
      <c r="V61">
        <v>0</v>
      </c>
      <c r="W61" t="s">
        <v>540</v>
      </c>
      <c r="X61" t="s">
        <v>545</v>
      </c>
      <c r="Y61" t="s">
        <v>538</v>
      </c>
      <c r="Z61" t="s">
        <v>540</v>
      </c>
      <c r="AA61" t="s">
        <v>540</v>
      </c>
      <c r="AB61" t="s">
        <v>538</v>
      </c>
      <c r="AC61" t="s">
        <v>540</v>
      </c>
      <c r="AD61" t="s">
        <v>540</v>
      </c>
      <c r="AE61" t="s">
        <v>540</v>
      </c>
      <c r="AF61">
        <v>0</v>
      </c>
      <c r="AG61">
        <v>0</v>
      </c>
      <c r="AH61">
        <v>0</v>
      </c>
      <c r="AI61">
        <v>0</v>
      </c>
      <c r="AJ61">
        <v>1</v>
      </c>
      <c r="AK61">
        <v>0</v>
      </c>
      <c r="AL61">
        <v>0</v>
      </c>
      <c r="AM61">
        <v>0</v>
      </c>
      <c r="AN61">
        <f t="shared" si="0"/>
        <v>0</v>
      </c>
      <c r="AO61">
        <f t="shared" si="1"/>
        <v>0</v>
      </c>
      <c r="AP61">
        <f t="shared" si="2"/>
        <v>0</v>
      </c>
      <c r="AQ61">
        <f t="shared" si="3"/>
        <v>0</v>
      </c>
    </row>
    <row r="62" spans="1:43">
      <c r="A62" t="s">
        <v>255</v>
      </c>
      <c r="B62" s="1">
        <v>9.7222222222222196E-2</v>
      </c>
      <c r="C62">
        <v>1</v>
      </c>
      <c r="D62" t="s">
        <v>538</v>
      </c>
      <c r="E62" t="s">
        <v>540</v>
      </c>
      <c r="F62" t="s">
        <v>538</v>
      </c>
      <c r="G62" t="s">
        <v>545</v>
      </c>
      <c r="H62" t="s">
        <v>545</v>
      </c>
      <c r="I62" t="s">
        <v>538</v>
      </c>
      <c r="J62" t="s">
        <v>538</v>
      </c>
      <c r="K62" t="s">
        <v>538</v>
      </c>
      <c r="L62">
        <v>0</v>
      </c>
      <c r="M62" t="s">
        <v>538</v>
      </c>
      <c r="N62" t="s">
        <v>536</v>
      </c>
      <c r="O62" t="s">
        <v>544</v>
      </c>
      <c r="P62" t="s">
        <v>538</v>
      </c>
      <c r="Q62" t="s">
        <v>538</v>
      </c>
      <c r="R62" t="s">
        <v>538</v>
      </c>
      <c r="S62" t="s">
        <v>540</v>
      </c>
      <c r="T62" t="s">
        <v>540</v>
      </c>
      <c r="U62" t="s">
        <v>538</v>
      </c>
      <c r="V62">
        <v>0</v>
      </c>
      <c r="W62" t="s">
        <v>544</v>
      </c>
      <c r="X62" t="s">
        <v>536</v>
      </c>
      <c r="Y62" t="s">
        <v>538</v>
      </c>
      <c r="Z62" t="s">
        <v>538</v>
      </c>
      <c r="AA62" t="s">
        <v>538</v>
      </c>
      <c r="AB62" t="s">
        <v>538</v>
      </c>
      <c r="AC62" t="s">
        <v>536</v>
      </c>
      <c r="AD62" t="s">
        <v>536</v>
      </c>
      <c r="AE62" t="s">
        <v>538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f t="shared" si="0"/>
        <v>0</v>
      </c>
      <c r="AO62">
        <f t="shared" si="1"/>
        <v>0</v>
      </c>
      <c r="AP62">
        <f t="shared" si="2"/>
        <v>0</v>
      </c>
      <c r="AQ62">
        <f t="shared" si="3"/>
        <v>0</v>
      </c>
    </row>
    <row r="63" spans="1:43">
      <c r="A63" t="s">
        <v>256</v>
      </c>
      <c r="B63" s="1">
        <v>0.344444444444444</v>
      </c>
      <c r="C63">
        <v>1</v>
      </c>
      <c r="D63" t="s">
        <v>536</v>
      </c>
      <c r="E63" t="s">
        <v>538</v>
      </c>
      <c r="F63" t="s">
        <v>544</v>
      </c>
      <c r="G63" t="s">
        <v>545</v>
      </c>
      <c r="H63" t="s">
        <v>545</v>
      </c>
      <c r="I63" t="s">
        <v>538</v>
      </c>
      <c r="J63" t="s">
        <v>538</v>
      </c>
      <c r="K63" t="s">
        <v>538</v>
      </c>
      <c r="L63">
        <v>0</v>
      </c>
      <c r="M63" t="s">
        <v>538</v>
      </c>
      <c r="N63" t="s">
        <v>536</v>
      </c>
      <c r="O63" t="s">
        <v>540</v>
      </c>
      <c r="P63" t="s">
        <v>538</v>
      </c>
      <c r="Q63" t="s">
        <v>538</v>
      </c>
      <c r="R63" t="s">
        <v>538</v>
      </c>
      <c r="S63" t="s">
        <v>544</v>
      </c>
      <c r="T63" t="s">
        <v>540</v>
      </c>
      <c r="U63" t="s">
        <v>538</v>
      </c>
      <c r="V63">
        <v>0</v>
      </c>
      <c r="W63" t="s">
        <v>544</v>
      </c>
      <c r="X63" t="s">
        <v>536</v>
      </c>
      <c r="Y63" t="s">
        <v>536</v>
      </c>
      <c r="Z63" t="s">
        <v>538</v>
      </c>
      <c r="AA63" t="s">
        <v>540</v>
      </c>
      <c r="AB63" t="s">
        <v>538</v>
      </c>
      <c r="AC63" t="s">
        <v>540</v>
      </c>
      <c r="AD63" t="s">
        <v>536</v>
      </c>
      <c r="AE63" t="s">
        <v>538</v>
      </c>
      <c r="AF63">
        <v>0</v>
      </c>
      <c r="AG63">
        <v>0</v>
      </c>
      <c r="AH63">
        <v>0</v>
      </c>
      <c r="AI63">
        <v>0</v>
      </c>
      <c r="AJ63">
        <v>1</v>
      </c>
      <c r="AK63">
        <v>0</v>
      </c>
      <c r="AL63">
        <v>0</v>
      </c>
      <c r="AM63">
        <v>0</v>
      </c>
      <c r="AN63">
        <f t="shared" si="0"/>
        <v>0</v>
      </c>
      <c r="AO63">
        <f t="shared" si="1"/>
        <v>0</v>
      </c>
      <c r="AP63">
        <f t="shared" si="2"/>
        <v>0</v>
      </c>
      <c r="AQ63">
        <f t="shared" si="3"/>
        <v>0</v>
      </c>
    </row>
    <row r="64" spans="1:43">
      <c r="A64" t="s">
        <v>257</v>
      </c>
      <c r="B64" s="1">
        <v>0.125694444444444</v>
      </c>
      <c r="C64">
        <v>1</v>
      </c>
      <c r="D64" t="s">
        <v>538</v>
      </c>
      <c r="E64" t="s">
        <v>538</v>
      </c>
      <c r="F64" t="s">
        <v>538</v>
      </c>
      <c r="G64" t="s">
        <v>545</v>
      </c>
      <c r="H64" t="s">
        <v>545</v>
      </c>
      <c r="I64" t="s">
        <v>538</v>
      </c>
      <c r="J64" t="s">
        <v>538</v>
      </c>
      <c r="K64" t="s">
        <v>538</v>
      </c>
      <c r="L64">
        <v>0</v>
      </c>
      <c r="M64" t="s">
        <v>538</v>
      </c>
      <c r="N64" t="s">
        <v>536</v>
      </c>
      <c r="O64" t="s">
        <v>544</v>
      </c>
      <c r="P64" t="s">
        <v>538</v>
      </c>
      <c r="Q64" t="s">
        <v>538</v>
      </c>
      <c r="R64" t="s">
        <v>538</v>
      </c>
      <c r="S64" t="s">
        <v>536</v>
      </c>
      <c r="T64" t="s">
        <v>540</v>
      </c>
      <c r="U64" t="s">
        <v>538</v>
      </c>
      <c r="V64">
        <v>0</v>
      </c>
      <c r="W64" t="s">
        <v>544</v>
      </c>
      <c r="X64" t="s">
        <v>536</v>
      </c>
      <c r="Y64" t="s">
        <v>536</v>
      </c>
      <c r="Z64" t="s">
        <v>538</v>
      </c>
      <c r="AA64" t="s">
        <v>538</v>
      </c>
      <c r="AB64" t="s">
        <v>538</v>
      </c>
      <c r="AC64" t="s">
        <v>536</v>
      </c>
      <c r="AD64" t="s">
        <v>536</v>
      </c>
      <c r="AE64" t="s">
        <v>538</v>
      </c>
      <c r="AF64">
        <v>0</v>
      </c>
      <c r="AG64">
        <v>0</v>
      </c>
      <c r="AH64">
        <v>0</v>
      </c>
      <c r="AI64">
        <v>0</v>
      </c>
      <c r="AJ64">
        <v>1</v>
      </c>
      <c r="AK64">
        <v>0</v>
      </c>
      <c r="AL64">
        <v>0</v>
      </c>
      <c r="AM64">
        <v>0</v>
      </c>
      <c r="AN64">
        <f t="shared" si="0"/>
        <v>0</v>
      </c>
      <c r="AO64">
        <f t="shared" si="1"/>
        <v>0</v>
      </c>
      <c r="AP64">
        <f t="shared" si="2"/>
        <v>0</v>
      </c>
      <c r="AQ64">
        <f t="shared" si="3"/>
        <v>0</v>
      </c>
    </row>
    <row r="65" spans="1:43">
      <c r="A65" t="s">
        <v>258</v>
      </c>
      <c r="B65" s="1">
        <v>0.51041666666666696</v>
      </c>
      <c r="C65">
        <v>1</v>
      </c>
      <c r="D65" t="s">
        <v>538</v>
      </c>
      <c r="E65" t="s">
        <v>538</v>
      </c>
      <c r="F65" t="s">
        <v>544</v>
      </c>
      <c r="G65" t="s">
        <v>545</v>
      </c>
      <c r="H65" t="s">
        <v>536</v>
      </c>
      <c r="I65" t="s">
        <v>538</v>
      </c>
      <c r="J65" t="s">
        <v>538</v>
      </c>
      <c r="K65" t="s">
        <v>538</v>
      </c>
      <c r="L65">
        <v>0</v>
      </c>
      <c r="M65" t="s">
        <v>538</v>
      </c>
      <c r="N65" t="s">
        <v>536</v>
      </c>
      <c r="O65" t="s">
        <v>540</v>
      </c>
      <c r="P65" t="s">
        <v>538</v>
      </c>
      <c r="Q65" t="s">
        <v>538</v>
      </c>
      <c r="R65" t="s">
        <v>538</v>
      </c>
      <c r="S65" t="s">
        <v>536</v>
      </c>
      <c r="T65" t="s">
        <v>540</v>
      </c>
      <c r="U65" t="s">
        <v>538</v>
      </c>
      <c r="V65">
        <v>0</v>
      </c>
      <c r="W65" t="s">
        <v>545</v>
      </c>
      <c r="X65" t="s">
        <v>536</v>
      </c>
      <c r="Y65" t="s">
        <v>538</v>
      </c>
      <c r="Z65" t="s">
        <v>538</v>
      </c>
      <c r="AA65" t="s">
        <v>540</v>
      </c>
      <c r="AB65" t="s">
        <v>538</v>
      </c>
      <c r="AC65" t="s">
        <v>544</v>
      </c>
      <c r="AD65" t="s">
        <v>540</v>
      </c>
      <c r="AE65" t="s">
        <v>536</v>
      </c>
      <c r="AF65">
        <v>0</v>
      </c>
      <c r="AG65">
        <v>0</v>
      </c>
      <c r="AH65">
        <v>1</v>
      </c>
      <c r="AI65">
        <v>0</v>
      </c>
      <c r="AJ65">
        <v>1</v>
      </c>
      <c r="AK65">
        <v>0</v>
      </c>
      <c r="AL65">
        <v>1</v>
      </c>
      <c r="AM65">
        <v>0</v>
      </c>
      <c r="AN65">
        <f t="shared" si="0"/>
        <v>0</v>
      </c>
      <c r="AO65">
        <f t="shared" si="1"/>
        <v>0</v>
      </c>
      <c r="AP65">
        <f t="shared" si="2"/>
        <v>0</v>
      </c>
      <c r="AQ65">
        <f t="shared" si="3"/>
        <v>0</v>
      </c>
    </row>
    <row r="66" spans="1:43">
      <c r="A66" t="s">
        <v>259</v>
      </c>
      <c r="B66" s="1">
        <v>0.50624999999999998</v>
      </c>
      <c r="C66">
        <v>1</v>
      </c>
      <c r="D66" t="s">
        <v>538</v>
      </c>
      <c r="E66" t="s">
        <v>538</v>
      </c>
      <c r="F66" t="s">
        <v>538</v>
      </c>
      <c r="G66" t="s">
        <v>545</v>
      </c>
      <c r="H66" t="s">
        <v>536</v>
      </c>
      <c r="I66" t="s">
        <v>538</v>
      </c>
      <c r="J66" t="s">
        <v>538</v>
      </c>
      <c r="K66" t="s">
        <v>538</v>
      </c>
      <c r="L66">
        <v>0</v>
      </c>
      <c r="M66" t="s">
        <v>538</v>
      </c>
      <c r="N66" t="s">
        <v>536</v>
      </c>
      <c r="O66" t="s">
        <v>540</v>
      </c>
      <c r="P66" t="s">
        <v>538</v>
      </c>
      <c r="Q66" t="s">
        <v>538</v>
      </c>
      <c r="R66" t="s">
        <v>538</v>
      </c>
      <c r="S66" t="s">
        <v>536</v>
      </c>
      <c r="T66" t="s">
        <v>540</v>
      </c>
      <c r="U66" t="s">
        <v>538</v>
      </c>
      <c r="V66">
        <v>0</v>
      </c>
      <c r="W66" t="s">
        <v>544</v>
      </c>
      <c r="X66" t="s">
        <v>536</v>
      </c>
      <c r="Y66" t="s">
        <v>538</v>
      </c>
      <c r="Z66" t="s">
        <v>536</v>
      </c>
      <c r="AA66" t="s">
        <v>538</v>
      </c>
      <c r="AB66" t="s">
        <v>538</v>
      </c>
      <c r="AC66" t="s">
        <v>540</v>
      </c>
      <c r="AD66" t="s">
        <v>540</v>
      </c>
      <c r="AE66" t="s">
        <v>536</v>
      </c>
      <c r="AF66">
        <v>0</v>
      </c>
      <c r="AG66">
        <v>0</v>
      </c>
      <c r="AH66">
        <v>1</v>
      </c>
      <c r="AI66">
        <v>0</v>
      </c>
      <c r="AJ66">
        <v>1</v>
      </c>
      <c r="AK66">
        <v>0</v>
      </c>
      <c r="AL66">
        <v>1</v>
      </c>
      <c r="AM66">
        <v>0</v>
      </c>
      <c r="AN66">
        <f t="shared" si="0"/>
        <v>0</v>
      </c>
      <c r="AO66">
        <f t="shared" si="1"/>
        <v>0</v>
      </c>
      <c r="AP66">
        <f t="shared" si="2"/>
        <v>0</v>
      </c>
      <c r="AQ66">
        <f t="shared" si="3"/>
        <v>0</v>
      </c>
    </row>
    <row r="67" spans="1:43">
      <c r="A67" t="s">
        <v>260</v>
      </c>
      <c r="B67" s="1">
        <v>0.58402777777777803</v>
      </c>
      <c r="C67">
        <v>1</v>
      </c>
      <c r="D67" t="s">
        <v>544</v>
      </c>
      <c r="E67" t="s">
        <v>538</v>
      </c>
      <c r="F67" t="s">
        <v>538</v>
      </c>
      <c r="G67" t="s">
        <v>540</v>
      </c>
      <c r="H67" t="s">
        <v>545</v>
      </c>
      <c r="I67" t="s">
        <v>536</v>
      </c>
      <c r="J67" t="s">
        <v>537</v>
      </c>
      <c r="K67" t="s">
        <v>538</v>
      </c>
      <c r="L67">
        <v>0</v>
      </c>
      <c r="M67" t="s">
        <v>538</v>
      </c>
      <c r="N67" t="s">
        <v>536</v>
      </c>
      <c r="O67" t="s">
        <v>540</v>
      </c>
      <c r="P67" t="s">
        <v>536</v>
      </c>
      <c r="Q67" t="s">
        <v>538</v>
      </c>
      <c r="R67" t="s">
        <v>538</v>
      </c>
      <c r="S67" t="s">
        <v>544</v>
      </c>
      <c r="T67" t="s">
        <v>540</v>
      </c>
      <c r="U67" t="s">
        <v>538</v>
      </c>
      <c r="V67">
        <v>0</v>
      </c>
      <c r="W67" t="s">
        <v>544</v>
      </c>
      <c r="X67" t="s">
        <v>536</v>
      </c>
      <c r="Y67" t="s">
        <v>538</v>
      </c>
      <c r="Z67" t="s">
        <v>540</v>
      </c>
      <c r="AA67" t="s">
        <v>536</v>
      </c>
      <c r="AB67" t="s">
        <v>538</v>
      </c>
      <c r="AC67" t="s">
        <v>540</v>
      </c>
      <c r="AD67" t="s">
        <v>540</v>
      </c>
      <c r="AE67" t="s">
        <v>538</v>
      </c>
      <c r="AF67">
        <v>0</v>
      </c>
      <c r="AG67">
        <v>0</v>
      </c>
      <c r="AH67">
        <v>0</v>
      </c>
      <c r="AI67">
        <v>0</v>
      </c>
      <c r="AJ67">
        <v>1</v>
      </c>
      <c r="AK67">
        <v>0</v>
      </c>
      <c r="AL67">
        <v>0</v>
      </c>
      <c r="AM67">
        <v>0</v>
      </c>
      <c r="AN67">
        <f t="shared" si="0"/>
        <v>0</v>
      </c>
      <c r="AO67">
        <f t="shared" si="1"/>
        <v>0</v>
      </c>
      <c r="AP67">
        <f t="shared" si="2"/>
        <v>0</v>
      </c>
      <c r="AQ67">
        <f t="shared" si="3"/>
        <v>0</v>
      </c>
    </row>
    <row r="68" spans="1:43">
      <c r="A68" t="s">
        <v>261</v>
      </c>
      <c r="B68" s="1">
        <v>0.47222222222222199</v>
      </c>
      <c r="C68">
        <v>2</v>
      </c>
      <c r="D68" t="s">
        <v>536</v>
      </c>
      <c r="E68" t="s">
        <v>538</v>
      </c>
      <c r="F68" t="s">
        <v>544</v>
      </c>
      <c r="G68" t="s">
        <v>545</v>
      </c>
      <c r="H68" t="s">
        <v>536</v>
      </c>
      <c r="I68" t="s">
        <v>538</v>
      </c>
      <c r="J68" t="s">
        <v>538</v>
      </c>
      <c r="K68" t="s">
        <v>538</v>
      </c>
      <c r="L68">
        <v>0</v>
      </c>
      <c r="M68" t="s">
        <v>536</v>
      </c>
      <c r="N68" t="s">
        <v>538</v>
      </c>
      <c r="O68" t="s">
        <v>544</v>
      </c>
      <c r="P68" t="s">
        <v>538</v>
      </c>
      <c r="Q68" t="s">
        <v>544</v>
      </c>
      <c r="R68" t="s">
        <v>536</v>
      </c>
      <c r="S68" t="s">
        <v>544</v>
      </c>
      <c r="T68" t="s">
        <v>538</v>
      </c>
      <c r="U68" t="s">
        <v>538</v>
      </c>
      <c r="V68">
        <v>0</v>
      </c>
      <c r="W68" t="s">
        <v>540</v>
      </c>
      <c r="X68" t="s">
        <v>545</v>
      </c>
      <c r="Y68" t="s">
        <v>538</v>
      </c>
      <c r="Z68" t="s">
        <v>538</v>
      </c>
      <c r="AA68" t="s">
        <v>540</v>
      </c>
      <c r="AB68" t="s">
        <v>538</v>
      </c>
      <c r="AC68" t="s">
        <v>540</v>
      </c>
      <c r="AD68" t="s">
        <v>540</v>
      </c>
      <c r="AE68" t="s">
        <v>544</v>
      </c>
      <c r="AF68">
        <v>0</v>
      </c>
      <c r="AG68">
        <v>0</v>
      </c>
      <c r="AH68">
        <v>0</v>
      </c>
      <c r="AI68">
        <v>0</v>
      </c>
      <c r="AJ68">
        <v>1</v>
      </c>
      <c r="AK68">
        <v>0</v>
      </c>
      <c r="AL68">
        <v>0</v>
      </c>
      <c r="AM68">
        <v>0</v>
      </c>
      <c r="AN68">
        <f t="shared" si="0"/>
        <v>0</v>
      </c>
      <c r="AO68">
        <f t="shared" si="1"/>
        <v>0</v>
      </c>
      <c r="AP68">
        <f t="shared" si="2"/>
        <v>0</v>
      </c>
      <c r="AQ68">
        <f t="shared" si="3"/>
        <v>0</v>
      </c>
    </row>
    <row r="69" spans="1:43">
      <c r="A69" t="s">
        <v>262</v>
      </c>
      <c r="B69" s="1">
        <v>0.59097222222222201</v>
      </c>
      <c r="C69">
        <v>1</v>
      </c>
      <c r="D69" t="s">
        <v>538</v>
      </c>
      <c r="E69" t="s">
        <v>538</v>
      </c>
      <c r="F69" t="s">
        <v>538</v>
      </c>
      <c r="G69" t="s">
        <v>545</v>
      </c>
      <c r="H69" t="s">
        <v>545</v>
      </c>
      <c r="I69" t="s">
        <v>538</v>
      </c>
      <c r="J69" t="s">
        <v>538</v>
      </c>
      <c r="K69" t="s">
        <v>538</v>
      </c>
      <c r="L69">
        <v>0</v>
      </c>
      <c r="M69" t="s">
        <v>538</v>
      </c>
      <c r="N69" t="s">
        <v>536</v>
      </c>
      <c r="O69" t="s">
        <v>540</v>
      </c>
      <c r="P69" t="s">
        <v>538</v>
      </c>
      <c r="Q69" t="s">
        <v>538</v>
      </c>
      <c r="R69" t="s">
        <v>538</v>
      </c>
      <c r="S69" t="s">
        <v>536</v>
      </c>
      <c r="T69" t="s">
        <v>540</v>
      </c>
      <c r="U69" t="s">
        <v>538</v>
      </c>
      <c r="V69">
        <v>0</v>
      </c>
      <c r="W69" t="s">
        <v>536</v>
      </c>
      <c r="X69" t="s">
        <v>536</v>
      </c>
      <c r="Y69" t="s">
        <v>538</v>
      </c>
      <c r="Z69" t="s">
        <v>536</v>
      </c>
      <c r="AA69" t="s">
        <v>544</v>
      </c>
      <c r="AB69" t="s">
        <v>538</v>
      </c>
      <c r="AC69" t="s">
        <v>544</v>
      </c>
      <c r="AD69" t="s">
        <v>536</v>
      </c>
      <c r="AE69" t="s">
        <v>536</v>
      </c>
      <c r="AF69">
        <v>0</v>
      </c>
      <c r="AG69">
        <v>0</v>
      </c>
      <c r="AH69">
        <v>0</v>
      </c>
      <c r="AI69">
        <v>0</v>
      </c>
      <c r="AJ69">
        <v>1</v>
      </c>
      <c r="AK69">
        <v>0</v>
      </c>
      <c r="AL69">
        <v>0</v>
      </c>
      <c r="AM69">
        <v>0</v>
      </c>
      <c r="AN69">
        <f t="shared" si="0"/>
        <v>0</v>
      </c>
      <c r="AO69">
        <f t="shared" si="1"/>
        <v>0</v>
      </c>
      <c r="AP69">
        <f t="shared" si="2"/>
        <v>0</v>
      </c>
      <c r="AQ69">
        <f t="shared" si="3"/>
        <v>0</v>
      </c>
    </row>
    <row r="70" spans="1:43">
      <c r="A70" t="s">
        <v>263</v>
      </c>
      <c r="B70" s="1">
        <v>1.1111111111111099E-2</v>
      </c>
      <c r="C70">
        <v>2</v>
      </c>
      <c r="D70" t="s">
        <v>544</v>
      </c>
      <c r="E70" t="s">
        <v>537</v>
      </c>
      <c r="F70" t="s">
        <v>545</v>
      </c>
      <c r="G70" t="s">
        <v>545</v>
      </c>
      <c r="H70" t="s">
        <v>536</v>
      </c>
      <c r="I70" t="s">
        <v>538</v>
      </c>
      <c r="J70" t="s">
        <v>538</v>
      </c>
      <c r="K70" t="s">
        <v>538</v>
      </c>
      <c r="L70">
        <v>0</v>
      </c>
      <c r="M70" t="s">
        <v>538</v>
      </c>
      <c r="N70" t="s">
        <v>538</v>
      </c>
      <c r="O70" t="s">
        <v>544</v>
      </c>
      <c r="P70" t="s">
        <v>538</v>
      </c>
      <c r="Q70" t="s">
        <v>544</v>
      </c>
      <c r="R70" t="s">
        <v>544</v>
      </c>
      <c r="S70" t="s">
        <v>544</v>
      </c>
      <c r="T70" t="s">
        <v>538</v>
      </c>
      <c r="U70" t="s">
        <v>538</v>
      </c>
      <c r="V70">
        <v>0</v>
      </c>
      <c r="W70" t="s">
        <v>536</v>
      </c>
      <c r="X70" t="s">
        <v>545</v>
      </c>
      <c r="Y70" t="s">
        <v>538</v>
      </c>
      <c r="Z70" t="s">
        <v>538</v>
      </c>
      <c r="AA70" t="s">
        <v>536</v>
      </c>
      <c r="AB70" t="s">
        <v>538</v>
      </c>
      <c r="AC70" t="s">
        <v>540</v>
      </c>
      <c r="AD70" t="s">
        <v>536</v>
      </c>
      <c r="AE70" t="s">
        <v>544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f t="shared" si="0"/>
        <v>0</v>
      </c>
      <c r="AO70">
        <f t="shared" si="1"/>
        <v>0</v>
      </c>
      <c r="AP70">
        <f t="shared" si="2"/>
        <v>0</v>
      </c>
      <c r="AQ70">
        <f t="shared" si="3"/>
        <v>0</v>
      </c>
    </row>
    <row r="71" spans="1:43">
      <c r="A71" t="s">
        <v>264</v>
      </c>
      <c r="B71" s="1">
        <v>9.2361111111111102E-2</v>
      </c>
      <c r="C71">
        <v>1</v>
      </c>
      <c r="D71" t="s">
        <v>538</v>
      </c>
      <c r="E71" t="s">
        <v>536</v>
      </c>
      <c r="F71" t="s">
        <v>544</v>
      </c>
      <c r="G71" t="s">
        <v>545</v>
      </c>
      <c r="H71" t="s">
        <v>545</v>
      </c>
      <c r="I71" t="s">
        <v>538</v>
      </c>
      <c r="J71" t="s">
        <v>538</v>
      </c>
      <c r="K71" t="s">
        <v>538</v>
      </c>
      <c r="L71">
        <v>0</v>
      </c>
      <c r="M71" t="s">
        <v>538</v>
      </c>
      <c r="N71" t="s">
        <v>536</v>
      </c>
      <c r="O71" t="s">
        <v>540</v>
      </c>
      <c r="P71" t="s">
        <v>538</v>
      </c>
      <c r="Q71" t="s">
        <v>538</v>
      </c>
      <c r="R71" t="s">
        <v>538</v>
      </c>
      <c r="S71" t="s">
        <v>536</v>
      </c>
      <c r="T71" t="s">
        <v>540</v>
      </c>
      <c r="U71" t="s">
        <v>538</v>
      </c>
      <c r="V71">
        <v>0</v>
      </c>
      <c r="W71" t="s">
        <v>536</v>
      </c>
      <c r="X71" t="s">
        <v>536</v>
      </c>
      <c r="Y71" t="s">
        <v>538</v>
      </c>
      <c r="Z71" t="s">
        <v>538</v>
      </c>
      <c r="AA71" t="s">
        <v>538</v>
      </c>
      <c r="AB71" t="s">
        <v>538</v>
      </c>
      <c r="AC71" t="s">
        <v>540</v>
      </c>
      <c r="AD71" t="s">
        <v>536</v>
      </c>
      <c r="AE71" t="s">
        <v>538</v>
      </c>
      <c r="AF71">
        <v>0</v>
      </c>
      <c r="AG71">
        <v>0</v>
      </c>
      <c r="AH71">
        <v>0</v>
      </c>
      <c r="AI71">
        <v>0</v>
      </c>
      <c r="AJ71">
        <v>1</v>
      </c>
      <c r="AK71">
        <v>0</v>
      </c>
      <c r="AL71">
        <v>0</v>
      </c>
      <c r="AM71">
        <v>0</v>
      </c>
      <c r="AN71">
        <f t="shared" si="0"/>
        <v>0</v>
      </c>
      <c r="AO71">
        <f t="shared" si="1"/>
        <v>0</v>
      </c>
      <c r="AP71">
        <f t="shared" si="2"/>
        <v>0</v>
      </c>
      <c r="AQ71">
        <f t="shared" si="3"/>
        <v>0</v>
      </c>
    </row>
    <row r="72" spans="1:43">
      <c r="A72" s="2" t="s">
        <v>265</v>
      </c>
      <c r="B72" s="3">
        <v>0.18263888888888899</v>
      </c>
      <c r="C72" s="2">
        <v>2</v>
      </c>
      <c r="D72" s="2" t="s">
        <v>536</v>
      </c>
      <c r="E72" s="2" t="s">
        <v>538</v>
      </c>
      <c r="F72" s="2" t="s">
        <v>536</v>
      </c>
      <c r="G72" s="2" t="s">
        <v>545</v>
      </c>
      <c r="H72" s="2" t="s">
        <v>536</v>
      </c>
      <c r="I72" s="2" t="s">
        <v>538</v>
      </c>
      <c r="J72" s="2" t="s">
        <v>538</v>
      </c>
      <c r="K72" s="2" t="s">
        <v>538</v>
      </c>
      <c r="L72" s="2">
        <v>0</v>
      </c>
      <c r="M72" s="2" t="s">
        <v>544</v>
      </c>
      <c r="N72" s="2" t="s">
        <v>540</v>
      </c>
      <c r="O72" s="2" t="s">
        <v>544</v>
      </c>
      <c r="P72" s="2" t="s">
        <v>538</v>
      </c>
      <c r="Q72" s="2" t="s">
        <v>540</v>
      </c>
      <c r="R72" s="2" t="s">
        <v>536</v>
      </c>
      <c r="S72" s="2" t="s">
        <v>544</v>
      </c>
      <c r="T72" s="2" t="s">
        <v>538</v>
      </c>
      <c r="U72" s="2" t="s">
        <v>538</v>
      </c>
      <c r="V72" s="2">
        <v>0</v>
      </c>
      <c r="W72" s="2" t="s">
        <v>540</v>
      </c>
      <c r="X72" s="2" t="s">
        <v>538</v>
      </c>
      <c r="Y72" s="2" t="s">
        <v>538</v>
      </c>
      <c r="Z72" s="2" t="s">
        <v>538</v>
      </c>
      <c r="AA72" s="2" t="s">
        <v>544</v>
      </c>
      <c r="AB72" s="2" t="s">
        <v>538</v>
      </c>
      <c r="AC72" s="2" t="s">
        <v>540</v>
      </c>
      <c r="AD72" s="2" t="s">
        <v>540</v>
      </c>
      <c r="AE72" s="2" t="s">
        <v>536</v>
      </c>
      <c r="AF72" s="2">
        <v>0</v>
      </c>
      <c r="AG72" s="2">
        <v>0</v>
      </c>
      <c r="AH72" s="2">
        <v>1</v>
      </c>
      <c r="AI72" s="2">
        <v>1</v>
      </c>
      <c r="AJ72" s="2">
        <v>1</v>
      </c>
      <c r="AK72" s="2">
        <v>0</v>
      </c>
      <c r="AL72" s="2">
        <v>1</v>
      </c>
      <c r="AM72" s="2">
        <v>1</v>
      </c>
      <c r="AN72" s="2">
        <f t="shared" si="0"/>
        <v>0</v>
      </c>
      <c r="AO72" s="2">
        <f t="shared" si="1"/>
        <v>0</v>
      </c>
      <c r="AP72" s="2">
        <f t="shared" si="2"/>
        <v>0</v>
      </c>
      <c r="AQ72" s="2">
        <f t="shared" si="3"/>
        <v>1</v>
      </c>
    </row>
    <row r="73" spans="1:43">
      <c r="A73" t="s">
        <v>266</v>
      </c>
      <c r="B73" s="1">
        <v>0.47291666666666698</v>
      </c>
      <c r="C73">
        <v>2</v>
      </c>
      <c r="D73" t="s">
        <v>536</v>
      </c>
      <c r="E73" t="s">
        <v>538</v>
      </c>
      <c r="F73" t="s">
        <v>536</v>
      </c>
      <c r="G73" t="s">
        <v>545</v>
      </c>
      <c r="H73" t="s">
        <v>540</v>
      </c>
      <c r="I73" t="s">
        <v>538</v>
      </c>
      <c r="J73" t="s">
        <v>538</v>
      </c>
      <c r="K73" t="s">
        <v>538</v>
      </c>
      <c r="L73">
        <v>0</v>
      </c>
      <c r="M73" t="s">
        <v>538</v>
      </c>
      <c r="N73" t="s">
        <v>538</v>
      </c>
      <c r="O73" t="s">
        <v>544</v>
      </c>
      <c r="P73" t="s">
        <v>538</v>
      </c>
      <c r="Q73" t="s">
        <v>544</v>
      </c>
      <c r="R73" t="s">
        <v>536</v>
      </c>
      <c r="S73" t="s">
        <v>540</v>
      </c>
      <c r="T73" t="s">
        <v>538</v>
      </c>
      <c r="U73" t="s">
        <v>538</v>
      </c>
      <c r="V73">
        <v>0</v>
      </c>
      <c r="W73" t="s">
        <v>540</v>
      </c>
      <c r="X73" t="s">
        <v>545</v>
      </c>
      <c r="Y73" t="s">
        <v>538</v>
      </c>
      <c r="Z73" t="s">
        <v>537</v>
      </c>
      <c r="AA73" t="s">
        <v>544</v>
      </c>
      <c r="AB73" t="s">
        <v>538</v>
      </c>
      <c r="AC73" t="s">
        <v>540</v>
      </c>
      <c r="AD73" t="s">
        <v>540</v>
      </c>
      <c r="AE73" t="s">
        <v>544</v>
      </c>
      <c r="AF73">
        <v>0</v>
      </c>
      <c r="AG73">
        <v>0</v>
      </c>
      <c r="AH73">
        <v>0</v>
      </c>
      <c r="AI73">
        <v>0</v>
      </c>
      <c r="AJ73">
        <v>1</v>
      </c>
      <c r="AK73">
        <v>0</v>
      </c>
      <c r="AL73">
        <v>0</v>
      </c>
      <c r="AM73">
        <v>0</v>
      </c>
      <c r="AN73">
        <f t="shared" si="0"/>
        <v>0</v>
      </c>
      <c r="AO73">
        <f t="shared" si="1"/>
        <v>0</v>
      </c>
      <c r="AP73">
        <f t="shared" si="2"/>
        <v>0</v>
      </c>
      <c r="AQ73">
        <f t="shared" si="3"/>
        <v>0</v>
      </c>
    </row>
    <row r="74" spans="1:43">
      <c r="A74" t="s">
        <v>267</v>
      </c>
      <c r="B74" s="1">
        <v>0.38333333333333303</v>
      </c>
      <c r="C74">
        <v>1</v>
      </c>
      <c r="D74" t="s">
        <v>538</v>
      </c>
      <c r="E74" t="s">
        <v>536</v>
      </c>
      <c r="F74" t="s">
        <v>540</v>
      </c>
      <c r="G74" t="s">
        <v>545</v>
      </c>
      <c r="H74" t="s">
        <v>545</v>
      </c>
      <c r="I74" t="s">
        <v>538</v>
      </c>
      <c r="J74" t="s">
        <v>538</v>
      </c>
      <c r="K74" t="s">
        <v>538</v>
      </c>
      <c r="L74">
        <v>0</v>
      </c>
      <c r="M74" t="s">
        <v>538</v>
      </c>
      <c r="N74" t="s">
        <v>544</v>
      </c>
      <c r="O74" t="s">
        <v>540</v>
      </c>
      <c r="P74" t="s">
        <v>536</v>
      </c>
      <c r="Q74" t="s">
        <v>538</v>
      </c>
      <c r="R74" t="s">
        <v>538</v>
      </c>
      <c r="S74" t="s">
        <v>536</v>
      </c>
      <c r="T74" t="s">
        <v>540</v>
      </c>
      <c r="U74" t="s">
        <v>538</v>
      </c>
      <c r="V74">
        <v>0</v>
      </c>
      <c r="W74" t="s">
        <v>536</v>
      </c>
      <c r="X74" t="s">
        <v>536</v>
      </c>
      <c r="Y74" t="s">
        <v>538</v>
      </c>
      <c r="Z74" t="s">
        <v>538</v>
      </c>
      <c r="AA74" t="s">
        <v>536</v>
      </c>
      <c r="AB74" t="s">
        <v>538</v>
      </c>
      <c r="AC74" t="s">
        <v>540</v>
      </c>
      <c r="AD74" t="s">
        <v>540</v>
      </c>
      <c r="AE74" t="s">
        <v>536</v>
      </c>
      <c r="AF74">
        <v>0</v>
      </c>
      <c r="AG74">
        <v>0</v>
      </c>
      <c r="AH74">
        <v>0</v>
      </c>
      <c r="AI74">
        <v>0</v>
      </c>
      <c r="AJ74">
        <v>1</v>
      </c>
      <c r="AK74">
        <v>0</v>
      </c>
      <c r="AL74">
        <v>0</v>
      </c>
      <c r="AM74">
        <v>0</v>
      </c>
      <c r="AN74">
        <f t="shared" ref="AN74:AN137" si="4">IF(AND(AG74&gt;0, AI74&gt;0),1,0)</f>
        <v>0</v>
      </c>
      <c r="AO74">
        <f t="shared" ref="AO74:AO137" si="5">IF(AND(AG74&gt;0, AM74&gt;0),1,0)</f>
        <v>0</v>
      </c>
      <c r="AP74">
        <f t="shared" ref="AP74:AP137" si="6">IF(AND(AG74&gt;0, AI74=0),1,0)</f>
        <v>0</v>
      </c>
      <c r="AQ74">
        <f t="shared" ref="AQ74:AQ137" si="7">IF(AND(AG74=0, AI74&gt;0),1,0)</f>
        <v>0</v>
      </c>
    </row>
    <row r="75" spans="1:43">
      <c r="A75" t="s">
        <v>268</v>
      </c>
      <c r="B75" s="1">
        <v>0.13888888888888901</v>
      </c>
      <c r="C75">
        <v>1</v>
      </c>
      <c r="D75" t="s">
        <v>536</v>
      </c>
      <c r="E75" t="s">
        <v>540</v>
      </c>
      <c r="F75" t="s">
        <v>540</v>
      </c>
      <c r="G75" t="s">
        <v>536</v>
      </c>
      <c r="H75" t="s">
        <v>545</v>
      </c>
      <c r="I75" t="s">
        <v>544</v>
      </c>
      <c r="J75" t="s">
        <v>540</v>
      </c>
      <c r="K75" t="s">
        <v>544</v>
      </c>
      <c r="L75">
        <v>0</v>
      </c>
      <c r="M75" t="s">
        <v>536</v>
      </c>
      <c r="N75" t="s">
        <v>544</v>
      </c>
      <c r="O75" t="s">
        <v>540</v>
      </c>
      <c r="P75" t="s">
        <v>540</v>
      </c>
      <c r="Q75" t="s">
        <v>540</v>
      </c>
      <c r="R75" t="s">
        <v>540</v>
      </c>
      <c r="S75" t="s">
        <v>540</v>
      </c>
      <c r="T75" t="s">
        <v>540</v>
      </c>
      <c r="U75" t="s">
        <v>540</v>
      </c>
      <c r="V75">
        <v>0</v>
      </c>
      <c r="W75" t="s">
        <v>549</v>
      </c>
      <c r="X75" t="s">
        <v>536</v>
      </c>
      <c r="Y75" t="s">
        <v>540</v>
      </c>
      <c r="Z75" t="s">
        <v>540</v>
      </c>
      <c r="AA75" t="s">
        <v>540</v>
      </c>
      <c r="AB75" t="s">
        <v>544</v>
      </c>
      <c r="AC75" t="s">
        <v>540</v>
      </c>
      <c r="AD75" t="s">
        <v>540</v>
      </c>
      <c r="AE75" t="s">
        <v>544</v>
      </c>
      <c r="AF75">
        <v>0</v>
      </c>
      <c r="AG75">
        <v>0</v>
      </c>
      <c r="AH75">
        <v>0</v>
      </c>
      <c r="AI75">
        <v>0</v>
      </c>
      <c r="AJ75">
        <v>1</v>
      </c>
      <c r="AK75">
        <v>0</v>
      </c>
      <c r="AL75">
        <v>0</v>
      </c>
      <c r="AM75">
        <v>0</v>
      </c>
      <c r="AN75">
        <f t="shared" si="4"/>
        <v>0</v>
      </c>
      <c r="AO75">
        <f t="shared" si="5"/>
        <v>0</v>
      </c>
      <c r="AP75">
        <f t="shared" si="6"/>
        <v>0</v>
      </c>
      <c r="AQ75">
        <f t="shared" si="7"/>
        <v>0</v>
      </c>
    </row>
    <row r="76" spans="1:43">
      <c r="A76" t="s">
        <v>269</v>
      </c>
      <c r="B76" s="1">
        <v>0.55555555555555602</v>
      </c>
      <c r="C76">
        <v>1</v>
      </c>
      <c r="D76" t="s">
        <v>536</v>
      </c>
      <c r="E76" t="s">
        <v>544</v>
      </c>
      <c r="F76" t="s">
        <v>544</v>
      </c>
      <c r="G76" t="s">
        <v>536</v>
      </c>
      <c r="H76" t="s">
        <v>540</v>
      </c>
      <c r="I76" t="s">
        <v>540</v>
      </c>
      <c r="J76" t="s">
        <v>544</v>
      </c>
      <c r="K76" t="s">
        <v>536</v>
      </c>
      <c r="L76">
        <v>0</v>
      </c>
      <c r="M76" t="s">
        <v>538</v>
      </c>
      <c r="N76" t="s">
        <v>540</v>
      </c>
      <c r="O76" t="s">
        <v>540</v>
      </c>
      <c r="P76" t="s">
        <v>540</v>
      </c>
      <c r="Q76" t="s">
        <v>540</v>
      </c>
      <c r="R76" t="s">
        <v>540</v>
      </c>
      <c r="S76" t="s">
        <v>540</v>
      </c>
      <c r="T76" t="s">
        <v>540</v>
      </c>
      <c r="U76" t="s">
        <v>540</v>
      </c>
      <c r="V76">
        <v>0</v>
      </c>
      <c r="W76" t="s">
        <v>540</v>
      </c>
      <c r="X76" t="s">
        <v>540</v>
      </c>
      <c r="Y76" t="s">
        <v>540</v>
      </c>
      <c r="Z76" t="s">
        <v>540</v>
      </c>
      <c r="AA76" t="s">
        <v>540</v>
      </c>
      <c r="AB76" t="s">
        <v>544</v>
      </c>
      <c r="AC76" t="s">
        <v>540</v>
      </c>
      <c r="AD76" t="s">
        <v>540</v>
      </c>
      <c r="AE76" t="s">
        <v>544</v>
      </c>
      <c r="AF76">
        <v>0</v>
      </c>
      <c r="AG76">
        <v>0</v>
      </c>
      <c r="AH76">
        <v>0</v>
      </c>
      <c r="AI76">
        <v>0</v>
      </c>
      <c r="AJ76">
        <v>1</v>
      </c>
      <c r="AK76">
        <v>0</v>
      </c>
      <c r="AL76">
        <v>0</v>
      </c>
      <c r="AM76">
        <v>0</v>
      </c>
      <c r="AN76">
        <f t="shared" si="4"/>
        <v>0</v>
      </c>
      <c r="AO76">
        <f t="shared" si="5"/>
        <v>0</v>
      </c>
      <c r="AP76">
        <f t="shared" si="6"/>
        <v>0</v>
      </c>
      <c r="AQ76">
        <f t="shared" si="7"/>
        <v>0</v>
      </c>
    </row>
    <row r="77" spans="1:43">
      <c r="A77" s="2" t="s">
        <v>270</v>
      </c>
      <c r="B77" s="3">
        <v>5.0694444444444403E-2</v>
      </c>
      <c r="C77" s="2">
        <v>2</v>
      </c>
      <c r="D77" s="2" t="s">
        <v>536</v>
      </c>
      <c r="E77" s="2" t="s">
        <v>538</v>
      </c>
      <c r="F77" s="2" t="s">
        <v>538</v>
      </c>
      <c r="G77" s="2" t="s">
        <v>545</v>
      </c>
      <c r="H77" s="2" t="s">
        <v>540</v>
      </c>
      <c r="I77" s="2" t="s">
        <v>540</v>
      </c>
      <c r="J77" s="2" t="s">
        <v>536</v>
      </c>
      <c r="K77" s="2" t="s">
        <v>540</v>
      </c>
      <c r="L77" s="2">
        <v>0</v>
      </c>
      <c r="M77" s="2" t="s">
        <v>537</v>
      </c>
      <c r="N77" s="2" t="s">
        <v>538</v>
      </c>
      <c r="O77" s="2" t="s">
        <v>544</v>
      </c>
      <c r="P77" s="2" t="s">
        <v>536</v>
      </c>
      <c r="Q77" s="2" t="s">
        <v>544</v>
      </c>
      <c r="R77" s="2" t="s">
        <v>540</v>
      </c>
      <c r="S77" s="2" t="s">
        <v>544</v>
      </c>
      <c r="T77" s="2" t="s">
        <v>540</v>
      </c>
      <c r="U77" s="2" t="s">
        <v>540</v>
      </c>
      <c r="V77" s="2">
        <v>0</v>
      </c>
      <c r="W77" s="2" t="s">
        <v>540</v>
      </c>
      <c r="X77" s="2" t="s">
        <v>545</v>
      </c>
      <c r="Y77" s="2" t="s">
        <v>536</v>
      </c>
      <c r="Z77" s="2" t="s">
        <v>540</v>
      </c>
      <c r="AA77" s="2" t="s">
        <v>536</v>
      </c>
      <c r="AB77" s="2" t="s">
        <v>540</v>
      </c>
      <c r="AC77" s="2" t="s">
        <v>540</v>
      </c>
      <c r="AD77" s="2" t="s">
        <v>540</v>
      </c>
      <c r="AE77" s="2" t="s">
        <v>540</v>
      </c>
      <c r="AF77" s="2">
        <v>0</v>
      </c>
      <c r="AG77" s="2">
        <v>0</v>
      </c>
      <c r="AH77" s="2">
        <v>1</v>
      </c>
      <c r="AI77" s="2">
        <v>1</v>
      </c>
      <c r="AJ77" s="2">
        <v>1</v>
      </c>
      <c r="AK77" s="2">
        <v>1</v>
      </c>
      <c r="AL77" s="2">
        <v>1</v>
      </c>
      <c r="AM77" s="2">
        <v>1</v>
      </c>
      <c r="AN77" s="2">
        <f t="shared" si="4"/>
        <v>0</v>
      </c>
      <c r="AO77" s="2">
        <f t="shared" si="5"/>
        <v>0</v>
      </c>
      <c r="AP77" s="2">
        <f t="shared" si="6"/>
        <v>0</v>
      </c>
      <c r="AQ77" s="2">
        <f t="shared" si="7"/>
        <v>1</v>
      </c>
    </row>
    <row r="78" spans="1:43">
      <c r="A78" t="s">
        <v>271</v>
      </c>
      <c r="B78" s="1">
        <v>1.18055555555556E-2</v>
      </c>
      <c r="C78">
        <v>1</v>
      </c>
      <c r="D78" t="s">
        <v>536</v>
      </c>
      <c r="E78" t="s">
        <v>538</v>
      </c>
      <c r="F78" t="s">
        <v>544</v>
      </c>
      <c r="G78" t="s">
        <v>545</v>
      </c>
      <c r="H78" t="s">
        <v>545</v>
      </c>
      <c r="I78" t="s">
        <v>536</v>
      </c>
      <c r="J78" t="s">
        <v>538</v>
      </c>
      <c r="K78" t="s">
        <v>538</v>
      </c>
      <c r="L78">
        <v>0</v>
      </c>
      <c r="M78" t="s">
        <v>538</v>
      </c>
      <c r="N78" t="s">
        <v>544</v>
      </c>
      <c r="O78" t="s">
        <v>544</v>
      </c>
      <c r="P78" t="s">
        <v>538</v>
      </c>
      <c r="Q78" t="s">
        <v>538</v>
      </c>
      <c r="R78" t="s">
        <v>538</v>
      </c>
      <c r="S78" t="s">
        <v>544</v>
      </c>
      <c r="T78" t="s">
        <v>540</v>
      </c>
      <c r="U78" t="s">
        <v>538</v>
      </c>
      <c r="V78">
        <v>0</v>
      </c>
      <c r="W78" t="s">
        <v>544</v>
      </c>
      <c r="X78" t="s">
        <v>536</v>
      </c>
      <c r="Y78" t="s">
        <v>538</v>
      </c>
      <c r="Z78" t="s">
        <v>538</v>
      </c>
      <c r="AA78" t="s">
        <v>538</v>
      </c>
      <c r="AB78" t="s">
        <v>544</v>
      </c>
      <c r="AC78" t="s">
        <v>536</v>
      </c>
      <c r="AD78" t="s">
        <v>540</v>
      </c>
      <c r="AE78" t="s">
        <v>538</v>
      </c>
      <c r="AF78">
        <v>0</v>
      </c>
      <c r="AG78">
        <v>0</v>
      </c>
      <c r="AH78">
        <v>0</v>
      </c>
      <c r="AI78">
        <v>0</v>
      </c>
      <c r="AJ78">
        <v>1</v>
      </c>
      <c r="AK78">
        <v>0</v>
      </c>
      <c r="AL78">
        <v>0</v>
      </c>
      <c r="AM78">
        <v>0</v>
      </c>
      <c r="AN78">
        <f t="shared" si="4"/>
        <v>0</v>
      </c>
      <c r="AO78">
        <f t="shared" si="5"/>
        <v>0</v>
      </c>
      <c r="AP78">
        <f t="shared" si="6"/>
        <v>0</v>
      </c>
      <c r="AQ78">
        <f t="shared" si="7"/>
        <v>0</v>
      </c>
    </row>
    <row r="79" spans="1:43">
      <c r="A79" t="s">
        <v>272</v>
      </c>
      <c r="B79" s="1">
        <v>0.211805555555556</v>
      </c>
      <c r="C79">
        <v>1</v>
      </c>
      <c r="D79" t="s">
        <v>538</v>
      </c>
      <c r="E79" t="s">
        <v>536</v>
      </c>
      <c r="F79" t="s">
        <v>536</v>
      </c>
      <c r="G79" t="s">
        <v>545</v>
      </c>
      <c r="H79" t="s">
        <v>545</v>
      </c>
      <c r="I79" t="s">
        <v>538</v>
      </c>
      <c r="J79" t="s">
        <v>538</v>
      </c>
      <c r="K79" t="s">
        <v>538</v>
      </c>
      <c r="L79">
        <v>0</v>
      </c>
      <c r="M79" t="s">
        <v>537</v>
      </c>
      <c r="N79" t="s">
        <v>544</v>
      </c>
      <c r="O79" t="s">
        <v>544</v>
      </c>
      <c r="P79" t="s">
        <v>538</v>
      </c>
      <c r="Q79" t="s">
        <v>538</v>
      </c>
      <c r="R79" t="s">
        <v>538</v>
      </c>
      <c r="S79" t="s">
        <v>536</v>
      </c>
      <c r="T79" t="s">
        <v>540</v>
      </c>
      <c r="U79" t="s">
        <v>538</v>
      </c>
      <c r="V79">
        <v>0</v>
      </c>
      <c r="W79" t="s">
        <v>538</v>
      </c>
      <c r="X79" t="s">
        <v>544</v>
      </c>
      <c r="Y79" t="s">
        <v>538</v>
      </c>
      <c r="Z79" t="s">
        <v>538</v>
      </c>
      <c r="AA79" t="s">
        <v>538</v>
      </c>
      <c r="AB79" t="s">
        <v>538</v>
      </c>
      <c r="AC79" t="s">
        <v>540</v>
      </c>
      <c r="AD79" t="s">
        <v>540</v>
      </c>
      <c r="AE79" t="s">
        <v>538</v>
      </c>
      <c r="AF79">
        <v>0</v>
      </c>
      <c r="AG79">
        <v>0</v>
      </c>
      <c r="AH79">
        <v>0</v>
      </c>
      <c r="AI79">
        <v>0</v>
      </c>
      <c r="AJ79">
        <v>1</v>
      </c>
      <c r="AK79">
        <v>0</v>
      </c>
      <c r="AL79">
        <v>0</v>
      </c>
      <c r="AM79">
        <v>0</v>
      </c>
      <c r="AN79">
        <f t="shared" si="4"/>
        <v>0</v>
      </c>
      <c r="AO79">
        <f t="shared" si="5"/>
        <v>0</v>
      </c>
      <c r="AP79">
        <f t="shared" si="6"/>
        <v>0</v>
      </c>
      <c r="AQ79">
        <f t="shared" si="7"/>
        <v>0</v>
      </c>
    </row>
    <row r="80" spans="1:43">
      <c r="A80" t="s">
        <v>273</v>
      </c>
      <c r="B80" s="1">
        <v>0.59375</v>
      </c>
      <c r="C80">
        <v>1</v>
      </c>
      <c r="D80" t="s">
        <v>538</v>
      </c>
      <c r="E80" t="s">
        <v>538</v>
      </c>
      <c r="F80" t="s">
        <v>538</v>
      </c>
      <c r="G80" t="s">
        <v>545</v>
      </c>
      <c r="H80" t="s">
        <v>536</v>
      </c>
      <c r="I80" t="s">
        <v>538</v>
      </c>
      <c r="J80" t="s">
        <v>538</v>
      </c>
      <c r="K80" t="s">
        <v>538</v>
      </c>
      <c r="L80">
        <v>0</v>
      </c>
      <c r="M80" t="s">
        <v>538</v>
      </c>
      <c r="N80" t="s">
        <v>536</v>
      </c>
      <c r="O80" t="s">
        <v>540</v>
      </c>
      <c r="P80" t="s">
        <v>538</v>
      </c>
      <c r="Q80" t="s">
        <v>538</v>
      </c>
      <c r="R80" t="s">
        <v>538</v>
      </c>
      <c r="S80" t="s">
        <v>536</v>
      </c>
      <c r="T80" t="s">
        <v>540</v>
      </c>
      <c r="U80" t="s">
        <v>538</v>
      </c>
      <c r="V80">
        <v>0</v>
      </c>
      <c r="W80" t="s">
        <v>538</v>
      </c>
      <c r="X80" t="s">
        <v>540</v>
      </c>
      <c r="Y80" t="s">
        <v>538</v>
      </c>
      <c r="Z80" t="s">
        <v>538</v>
      </c>
      <c r="AA80" t="s">
        <v>540</v>
      </c>
      <c r="AB80" t="s">
        <v>538</v>
      </c>
      <c r="AC80" t="s">
        <v>544</v>
      </c>
      <c r="AD80" t="s">
        <v>536</v>
      </c>
      <c r="AE80" t="s">
        <v>536</v>
      </c>
      <c r="AF80">
        <v>0</v>
      </c>
      <c r="AG80">
        <v>0</v>
      </c>
      <c r="AH80">
        <v>0</v>
      </c>
      <c r="AI80">
        <v>0</v>
      </c>
      <c r="AJ80">
        <v>1</v>
      </c>
      <c r="AK80">
        <v>0</v>
      </c>
      <c r="AL80">
        <v>0</v>
      </c>
      <c r="AM80">
        <v>0</v>
      </c>
      <c r="AN80">
        <f t="shared" si="4"/>
        <v>0</v>
      </c>
      <c r="AO80">
        <f t="shared" si="5"/>
        <v>0</v>
      </c>
      <c r="AP80">
        <f t="shared" si="6"/>
        <v>0</v>
      </c>
      <c r="AQ80">
        <f t="shared" si="7"/>
        <v>0</v>
      </c>
    </row>
    <row r="81" spans="1:43">
      <c r="A81" s="2" t="s">
        <v>274</v>
      </c>
      <c r="B81" s="3">
        <v>0.33611111111111103</v>
      </c>
      <c r="C81" s="2">
        <v>1</v>
      </c>
      <c r="D81" s="2" t="s">
        <v>537</v>
      </c>
      <c r="E81" s="2" t="s">
        <v>538</v>
      </c>
      <c r="F81" s="2" t="s">
        <v>545</v>
      </c>
      <c r="G81" s="2" t="s">
        <v>545</v>
      </c>
      <c r="H81" s="2" t="s">
        <v>545</v>
      </c>
      <c r="I81" s="2" t="s">
        <v>538</v>
      </c>
      <c r="J81" s="2" t="s">
        <v>537</v>
      </c>
      <c r="K81" s="2" t="s">
        <v>538</v>
      </c>
      <c r="L81" s="2">
        <v>0</v>
      </c>
      <c r="M81" s="2" t="s">
        <v>538</v>
      </c>
      <c r="N81" s="2" t="s">
        <v>536</v>
      </c>
      <c r="O81" s="2" t="s">
        <v>540</v>
      </c>
      <c r="P81" s="2" t="s">
        <v>538</v>
      </c>
      <c r="Q81" s="2" t="s">
        <v>538</v>
      </c>
      <c r="R81" s="2" t="s">
        <v>538</v>
      </c>
      <c r="S81" s="2" t="s">
        <v>536</v>
      </c>
      <c r="T81" s="2" t="s">
        <v>540</v>
      </c>
      <c r="U81" s="2" t="s">
        <v>538</v>
      </c>
      <c r="V81" s="2">
        <v>0</v>
      </c>
      <c r="W81" s="2" t="s">
        <v>545</v>
      </c>
      <c r="X81" s="2" t="s">
        <v>536</v>
      </c>
      <c r="Y81" s="2" t="s">
        <v>539</v>
      </c>
      <c r="Z81" s="2" t="s">
        <v>538</v>
      </c>
      <c r="AA81" s="2" t="s">
        <v>538</v>
      </c>
      <c r="AB81" s="2" t="s">
        <v>538</v>
      </c>
      <c r="AC81" s="2" t="s">
        <v>540</v>
      </c>
      <c r="AD81" s="2" t="s">
        <v>540</v>
      </c>
      <c r="AE81" s="2" t="s">
        <v>536</v>
      </c>
      <c r="AF81" s="2">
        <v>0</v>
      </c>
      <c r="AG81" s="2">
        <v>0</v>
      </c>
      <c r="AH81" s="2">
        <v>1</v>
      </c>
      <c r="AI81" s="2">
        <v>1</v>
      </c>
      <c r="AJ81" s="2">
        <v>1</v>
      </c>
      <c r="AK81" s="2">
        <v>0</v>
      </c>
      <c r="AL81" s="2">
        <v>1</v>
      </c>
      <c r="AM81" s="2">
        <v>1</v>
      </c>
      <c r="AN81" s="2">
        <f t="shared" si="4"/>
        <v>0</v>
      </c>
      <c r="AO81" s="2">
        <f t="shared" si="5"/>
        <v>0</v>
      </c>
      <c r="AP81" s="2">
        <f t="shared" si="6"/>
        <v>0</v>
      </c>
      <c r="AQ81" s="2">
        <f t="shared" si="7"/>
        <v>1</v>
      </c>
    </row>
    <row r="82" spans="1:43">
      <c r="A82" t="s">
        <v>275</v>
      </c>
      <c r="B82" s="1">
        <v>0.16944444444444401</v>
      </c>
      <c r="C82">
        <v>1</v>
      </c>
      <c r="D82" t="s">
        <v>544</v>
      </c>
      <c r="E82" t="s">
        <v>538</v>
      </c>
      <c r="F82" t="s">
        <v>538</v>
      </c>
      <c r="G82" t="s">
        <v>538</v>
      </c>
      <c r="H82" t="s">
        <v>545</v>
      </c>
      <c r="I82" t="s">
        <v>538</v>
      </c>
      <c r="J82" t="s">
        <v>536</v>
      </c>
      <c r="K82" t="s">
        <v>538</v>
      </c>
      <c r="L82">
        <v>0</v>
      </c>
      <c r="M82" t="s">
        <v>538</v>
      </c>
      <c r="N82" t="s">
        <v>544</v>
      </c>
      <c r="O82" t="s">
        <v>544</v>
      </c>
      <c r="P82" t="s">
        <v>538</v>
      </c>
      <c r="Q82" t="s">
        <v>538</v>
      </c>
      <c r="R82" t="s">
        <v>538</v>
      </c>
      <c r="S82" t="s">
        <v>544</v>
      </c>
      <c r="T82" t="s">
        <v>540</v>
      </c>
      <c r="U82" t="s">
        <v>536</v>
      </c>
      <c r="V82">
        <v>0</v>
      </c>
      <c r="W82" t="s">
        <v>540</v>
      </c>
      <c r="X82" t="s">
        <v>540</v>
      </c>
      <c r="Y82" t="s">
        <v>540</v>
      </c>
      <c r="Z82" t="s">
        <v>540</v>
      </c>
      <c r="AA82" t="s">
        <v>544</v>
      </c>
      <c r="AB82" t="s">
        <v>538</v>
      </c>
      <c r="AC82" t="s">
        <v>540</v>
      </c>
      <c r="AD82" t="s">
        <v>540</v>
      </c>
      <c r="AE82" t="s">
        <v>538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f t="shared" si="4"/>
        <v>0</v>
      </c>
      <c r="AO82">
        <f t="shared" si="5"/>
        <v>0</v>
      </c>
      <c r="AP82">
        <f t="shared" si="6"/>
        <v>0</v>
      </c>
      <c r="AQ82">
        <f t="shared" si="7"/>
        <v>0</v>
      </c>
    </row>
    <row r="83" spans="1:43">
      <c r="A83" t="s">
        <v>276</v>
      </c>
      <c r="B83" s="1">
        <v>8.4722222222222199E-2</v>
      </c>
      <c r="C83">
        <v>2</v>
      </c>
      <c r="D83" t="s">
        <v>540</v>
      </c>
      <c r="E83" t="s">
        <v>540</v>
      </c>
      <c r="F83" t="s">
        <v>540</v>
      </c>
      <c r="G83" t="s">
        <v>540</v>
      </c>
      <c r="H83" t="s">
        <v>540</v>
      </c>
      <c r="I83" t="s">
        <v>540</v>
      </c>
      <c r="J83" t="s">
        <v>538</v>
      </c>
      <c r="K83" t="s">
        <v>540</v>
      </c>
      <c r="L83">
        <v>0</v>
      </c>
      <c r="M83" t="s">
        <v>540</v>
      </c>
      <c r="N83" t="s">
        <v>540</v>
      </c>
      <c r="O83" t="s">
        <v>540</v>
      </c>
      <c r="P83" t="s">
        <v>540</v>
      </c>
      <c r="Q83" t="s">
        <v>540</v>
      </c>
      <c r="R83" t="s">
        <v>540</v>
      </c>
      <c r="S83" t="s">
        <v>540</v>
      </c>
      <c r="T83" t="s">
        <v>538</v>
      </c>
      <c r="U83" t="s">
        <v>540</v>
      </c>
      <c r="V83">
        <v>0</v>
      </c>
      <c r="W83" t="s">
        <v>540</v>
      </c>
      <c r="X83" t="s">
        <v>540</v>
      </c>
      <c r="Y83" t="s">
        <v>540</v>
      </c>
      <c r="Z83" t="s">
        <v>540</v>
      </c>
      <c r="AA83" t="s">
        <v>540</v>
      </c>
      <c r="AB83" t="s">
        <v>540</v>
      </c>
      <c r="AC83" t="s">
        <v>540</v>
      </c>
      <c r="AD83" t="s">
        <v>540</v>
      </c>
      <c r="AE83" t="s">
        <v>540</v>
      </c>
      <c r="AF83">
        <v>0</v>
      </c>
      <c r="AG83">
        <v>0</v>
      </c>
      <c r="AH83">
        <v>0</v>
      </c>
      <c r="AI83">
        <v>0</v>
      </c>
      <c r="AJ83">
        <v>1</v>
      </c>
      <c r="AK83">
        <v>0</v>
      </c>
      <c r="AL83">
        <v>0</v>
      </c>
      <c r="AM83">
        <v>0</v>
      </c>
      <c r="AN83">
        <f t="shared" si="4"/>
        <v>0</v>
      </c>
      <c r="AO83">
        <f t="shared" si="5"/>
        <v>0</v>
      </c>
      <c r="AP83">
        <f t="shared" si="6"/>
        <v>0</v>
      </c>
      <c r="AQ83">
        <f t="shared" si="7"/>
        <v>0</v>
      </c>
    </row>
    <row r="84" spans="1:43">
      <c r="A84" t="s">
        <v>277</v>
      </c>
      <c r="B84" s="1">
        <v>0.63749999999999996</v>
      </c>
      <c r="C84">
        <v>1</v>
      </c>
      <c r="D84" t="s">
        <v>538</v>
      </c>
      <c r="E84" t="s">
        <v>538</v>
      </c>
      <c r="F84" t="s">
        <v>538</v>
      </c>
      <c r="G84" t="s">
        <v>545</v>
      </c>
      <c r="H84" t="s">
        <v>545</v>
      </c>
      <c r="I84" t="s">
        <v>538</v>
      </c>
      <c r="J84" t="s">
        <v>536</v>
      </c>
      <c r="K84" t="s">
        <v>538</v>
      </c>
      <c r="L84">
        <v>0</v>
      </c>
      <c r="M84" t="s">
        <v>538</v>
      </c>
      <c r="N84" t="s">
        <v>536</v>
      </c>
      <c r="O84" t="s">
        <v>540</v>
      </c>
      <c r="P84" t="s">
        <v>538</v>
      </c>
      <c r="Q84" t="s">
        <v>538</v>
      </c>
      <c r="R84" t="s">
        <v>538</v>
      </c>
      <c r="S84" t="s">
        <v>540</v>
      </c>
      <c r="T84" t="s">
        <v>540</v>
      </c>
      <c r="U84" t="s">
        <v>538</v>
      </c>
      <c r="V84">
        <v>0</v>
      </c>
      <c r="W84" t="s">
        <v>545</v>
      </c>
      <c r="X84" t="s">
        <v>540</v>
      </c>
      <c r="Y84" t="s">
        <v>538</v>
      </c>
      <c r="Z84" t="s">
        <v>538</v>
      </c>
      <c r="AA84" t="s">
        <v>536</v>
      </c>
      <c r="AB84" t="s">
        <v>538</v>
      </c>
      <c r="AC84" t="s">
        <v>540</v>
      </c>
      <c r="AD84" t="s">
        <v>540</v>
      </c>
      <c r="AE84" t="s">
        <v>536</v>
      </c>
      <c r="AF84">
        <v>0</v>
      </c>
      <c r="AG84">
        <v>0</v>
      </c>
      <c r="AH84">
        <v>0</v>
      </c>
      <c r="AI84">
        <v>0</v>
      </c>
      <c r="AJ84">
        <v>1</v>
      </c>
      <c r="AK84">
        <v>0</v>
      </c>
      <c r="AL84">
        <v>0</v>
      </c>
      <c r="AM84">
        <v>0</v>
      </c>
      <c r="AN84">
        <f t="shared" si="4"/>
        <v>0</v>
      </c>
      <c r="AO84">
        <f t="shared" si="5"/>
        <v>0</v>
      </c>
      <c r="AP84">
        <f t="shared" si="6"/>
        <v>0</v>
      </c>
      <c r="AQ84">
        <f t="shared" si="7"/>
        <v>0</v>
      </c>
    </row>
    <row r="85" spans="1:43">
      <c r="A85" t="s">
        <v>278</v>
      </c>
      <c r="B85" s="1">
        <v>0.16666666666666699</v>
      </c>
      <c r="C85">
        <v>2</v>
      </c>
      <c r="D85" t="s">
        <v>540</v>
      </c>
      <c r="E85" t="s">
        <v>538</v>
      </c>
      <c r="F85" t="s">
        <v>538</v>
      </c>
      <c r="G85" t="s">
        <v>545</v>
      </c>
      <c r="H85" t="s">
        <v>536</v>
      </c>
      <c r="I85" t="s">
        <v>538</v>
      </c>
      <c r="J85" t="s">
        <v>538</v>
      </c>
      <c r="K85" t="s">
        <v>538</v>
      </c>
      <c r="L85">
        <v>0</v>
      </c>
      <c r="M85" t="s">
        <v>538</v>
      </c>
      <c r="N85" t="s">
        <v>538</v>
      </c>
      <c r="O85" t="s">
        <v>540</v>
      </c>
      <c r="P85" t="s">
        <v>538</v>
      </c>
      <c r="Q85" t="s">
        <v>544</v>
      </c>
      <c r="R85" t="s">
        <v>536</v>
      </c>
      <c r="S85" t="s">
        <v>544</v>
      </c>
      <c r="T85" t="s">
        <v>538</v>
      </c>
      <c r="U85" t="s">
        <v>538</v>
      </c>
      <c r="V85">
        <v>0</v>
      </c>
      <c r="W85" t="s">
        <v>540</v>
      </c>
      <c r="X85" t="s">
        <v>545</v>
      </c>
      <c r="Y85" t="s">
        <v>538</v>
      </c>
      <c r="Z85" t="s">
        <v>544</v>
      </c>
      <c r="AA85" t="s">
        <v>538</v>
      </c>
      <c r="AB85" t="s">
        <v>538</v>
      </c>
      <c r="AC85" t="s">
        <v>540</v>
      </c>
      <c r="AD85" t="s">
        <v>536</v>
      </c>
      <c r="AE85" t="s">
        <v>536</v>
      </c>
      <c r="AF85">
        <v>0</v>
      </c>
      <c r="AG85">
        <v>0</v>
      </c>
      <c r="AH85">
        <v>0</v>
      </c>
      <c r="AI85">
        <v>0</v>
      </c>
      <c r="AJ85">
        <v>1</v>
      </c>
      <c r="AK85">
        <v>0</v>
      </c>
      <c r="AL85">
        <v>0</v>
      </c>
      <c r="AM85">
        <v>0</v>
      </c>
      <c r="AN85">
        <f t="shared" si="4"/>
        <v>0</v>
      </c>
      <c r="AO85">
        <f t="shared" si="5"/>
        <v>0</v>
      </c>
      <c r="AP85">
        <f t="shared" si="6"/>
        <v>0</v>
      </c>
      <c r="AQ85">
        <f t="shared" si="7"/>
        <v>0</v>
      </c>
    </row>
    <row r="86" spans="1:43">
      <c r="A86" t="s">
        <v>279</v>
      </c>
      <c r="B86" s="1">
        <v>0.13125000000000001</v>
      </c>
      <c r="C86">
        <v>1</v>
      </c>
      <c r="D86" t="s">
        <v>538</v>
      </c>
      <c r="E86" t="s">
        <v>536</v>
      </c>
      <c r="F86" t="s">
        <v>545</v>
      </c>
      <c r="G86" t="s">
        <v>545</v>
      </c>
      <c r="H86" t="s">
        <v>545</v>
      </c>
      <c r="I86" t="s">
        <v>538</v>
      </c>
      <c r="J86" t="s">
        <v>538</v>
      </c>
      <c r="K86" t="s">
        <v>538</v>
      </c>
      <c r="L86">
        <v>0</v>
      </c>
      <c r="M86" t="s">
        <v>538</v>
      </c>
      <c r="N86" t="s">
        <v>536</v>
      </c>
      <c r="O86" t="s">
        <v>544</v>
      </c>
      <c r="P86" t="s">
        <v>536</v>
      </c>
      <c r="Q86" t="s">
        <v>540</v>
      </c>
      <c r="R86" t="s">
        <v>538</v>
      </c>
      <c r="S86" t="s">
        <v>544</v>
      </c>
      <c r="T86" t="s">
        <v>540</v>
      </c>
      <c r="U86" t="s">
        <v>538</v>
      </c>
      <c r="V86">
        <v>0</v>
      </c>
      <c r="W86" t="s">
        <v>538</v>
      </c>
      <c r="X86" t="s">
        <v>536</v>
      </c>
      <c r="Y86" t="s">
        <v>538</v>
      </c>
      <c r="Z86" t="s">
        <v>536</v>
      </c>
      <c r="AA86" t="s">
        <v>538</v>
      </c>
      <c r="AB86" t="s">
        <v>538</v>
      </c>
      <c r="AC86" t="s">
        <v>540</v>
      </c>
      <c r="AD86" t="s">
        <v>540</v>
      </c>
      <c r="AE86" t="s">
        <v>538</v>
      </c>
      <c r="AF86">
        <v>0</v>
      </c>
      <c r="AG86">
        <v>0</v>
      </c>
      <c r="AH86">
        <v>1</v>
      </c>
      <c r="AI86">
        <v>0</v>
      </c>
      <c r="AJ86">
        <v>1</v>
      </c>
      <c r="AK86">
        <v>0</v>
      </c>
      <c r="AL86">
        <v>1</v>
      </c>
      <c r="AM86">
        <v>0</v>
      </c>
      <c r="AN86">
        <f t="shared" si="4"/>
        <v>0</v>
      </c>
      <c r="AO86">
        <f t="shared" si="5"/>
        <v>0</v>
      </c>
      <c r="AP86">
        <f t="shared" si="6"/>
        <v>0</v>
      </c>
      <c r="AQ86">
        <f t="shared" si="7"/>
        <v>0</v>
      </c>
    </row>
    <row r="87" spans="1:43">
      <c r="A87" t="s">
        <v>280</v>
      </c>
      <c r="B87" s="1">
        <v>0.30486111111111103</v>
      </c>
      <c r="C87">
        <v>1</v>
      </c>
      <c r="D87" t="s">
        <v>540</v>
      </c>
      <c r="E87" t="s">
        <v>540</v>
      </c>
      <c r="F87" t="s">
        <v>540</v>
      </c>
      <c r="G87" t="s">
        <v>540</v>
      </c>
      <c r="H87" t="s">
        <v>540</v>
      </c>
      <c r="I87" t="s">
        <v>540</v>
      </c>
      <c r="J87" t="s">
        <v>540</v>
      </c>
      <c r="K87" t="s">
        <v>536</v>
      </c>
      <c r="L87">
        <v>0</v>
      </c>
      <c r="M87" t="s">
        <v>540</v>
      </c>
      <c r="N87" t="s">
        <v>536</v>
      </c>
      <c r="O87" t="s">
        <v>540</v>
      </c>
      <c r="P87" t="s">
        <v>540</v>
      </c>
      <c r="Q87" t="s">
        <v>540</v>
      </c>
      <c r="R87" t="s">
        <v>540</v>
      </c>
      <c r="S87" t="s">
        <v>540</v>
      </c>
      <c r="T87" t="s">
        <v>540</v>
      </c>
      <c r="U87" t="s">
        <v>540</v>
      </c>
      <c r="V87">
        <v>0</v>
      </c>
      <c r="W87" t="s">
        <v>540</v>
      </c>
      <c r="X87" t="s">
        <v>540</v>
      </c>
      <c r="Y87" t="s">
        <v>540</v>
      </c>
      <c r="Z87" t="s">
        <v>540</v>
      </c>
      <c r="AA87" t="s">
        <v>540</v>
      </c>
      <c r="AB87" t="s">
        <v>540</v>
      </c>
      <c r="AC87" t="s">
        <v>540</v>
      </c>
      <c r="AD87" t="s">
        <v>540</v>
      </c>
      <c r="AE87" t="s">
        <v>540</v>
      </c>
      <c r="AF87">
        <v>0</v>
      </c>
      <c r="AG87">
        <v>0</v>
      </c>
      <c r="AH87">
        <v>0</v>
      </c>
      <c r="AI87">
        <v>0</v>
      </c>
      <c r="AJ87">
        <v>1</v>
      </c>
      <c r="AK87">
        <v>0</v>
      </c>
      <c r="AL87">
        <v>0</v>
      </c>
      <c r="AM87">
        <v>0</v>
      </c>
      <c r="AN87">
        <f t="shared" si="4"/>
        <v>0</v>
      </c>
      <c r="AO87">
        <f t="shared" si="5"/>
        <v>0</v>
      </c>
      <c r="AP87">
        <f t="shared" si="6"/>
        <v>0</v>
      </c>
      <c r="AQ87">
        <f t="shared" si="7"/>
        <v>0</v>
      </c>
    </row>
    <row r="88" spans="1:43">
      <c r="A88" t="s">
        <v>281</v>
      </c>
      <c r="B88" s="1">
        <v>0.26319444444444401</v>
      </c>
      <c r="C88">
        <v>2</v>
      </c>
      <c r="D88" t="s">
        <v>536</v>
      </c>
      <c r="E88" t="s">
        <v>538</v>
      </c>
      <c r="F88" t="s">
        <v>545</v>
      </c>
      <c r="G88" t="s">
        <v>545</v>
      </c>
      <c r="H88" t="s">
        <v>536</v>
      </c>
      <c r="I88" t="s">
        <v>538</v>
      </c>
      <c r="J88" t="s">
        <v>536</v>
      </c>
      <c r="K88" t="s">
        <v>538</v>
      </c>
      <c r="L88">
        <v>0</v>
      </c>
      <c r="M88" t="s">
        <v>538</v>
      </c>
      <c r="N88" t="s">
        <v>544</v>
      </c>
      <c r="O88" t="s">
        <v>544</v>
      </c>
      <c r="P88" t="s">
        <v>538</v>
      </c>
      <c r="Q88" t="s">
        <v>544</v>
      </c>
      <c r="R88" t="s">
        <v>536</v>
      </c>
      <c r="S88" t="s">
        <v>540</v>
      </c>
      <c r="T88" t="s">
        <v>538</v>
      </c>
      <c r="U88" t="s">
        <v>538</v>
      </c>
      <c r="V88">
        <v>0</v>
      </c>
      <c r="W88" t="s">
        <v>540</v>
      </c>
      <c r="X88" t="s">
        <v>545</v>
      </c>
      <c r="Y88" t="s">
        <v>538</v>
      </c>
      <c r="Z88" t="s">
        <v>538</v>
      </c>
      <c r="AA88" t="s">
        <v>536</v>
      </c>
      <c r="AB88" t="s">
        <v>538</v>
      </c>
      <c r="AC88" t="s">
        <v>540</v>
      </c>
      <c r="AD88" t="s">
        <v>540</v>
      </c>
      <c r="AE88" t="s">
        <v>544</v>
      </c>
      <c r="AF88">
        <v>0</v>
      </c>
      <c r="AG88">
        <v>0</v>
      </c>
      <c r="AH88">
        <v>0</v>
      </c>
      <c r="AI88">
        <v>0</v>
      </c>
      <c r="AJ88">
        <v>1</v>
      </c>
      <c r="AK88">
        <v>0</v>
      </c>
      <c r="AL88">
        <v>0</v>
      </c>
      <c r="AM88">
        <v>0</v>
      </c>
      <c r="AN88">
        <f t="shared" si="4"/>
        <v>0</v>
      </c>
      <c r="AO88">
        <f t="shared" si="5"/>
        <v>0</v>
      </c>
      <c r="AP88">
        <f t="shared" si="6"/>
        <v>0</v>
      </c>
      <c r="AQ88">
        <f t="shared" si="7"/>
        <v>0</v>
      </c>
    </row>
    <row r="89" spans="1:43">
      <c r="A89" s="2" t="s">
        <v>282</v>
      </c>
      <c r="B89" s="3">
        <v>0.55763888888888902</v>
      </c>
      <c r="C89" s="2">
        <v>2</v>
      </c>
      <c r="D89" s="2" t="s">
        <v>536</v>
      </c>
      <c r="E89" s="2" t="s">
        <v>538</v>
      </c>
      <c r="F89" s="2" t="s">
        <v>536</v>
      </c>
      <c r="G89" s="2" t="s">
        <v>540</v>
      </c>
      <c r="H89" s="2" t="s">
        <v>536</v>
      </c>
      <c r="I89" s="2" t="s">
        <v>536</v>
      </c>
      <c r="J89" s="2" t="s">
        <v>538</v>
      </c>
      <c r="K89" s="2" t="s">
        <v>538</v>
      </c>
      <c r="L89" s="2">
        <v>0</v>
      </c>
      <c r="M89" s="2" t="s">
        <v>538</v>
      </c>
      <c r="N89" s="2" t="s">
        <v>538</v>
      </c>
      <c r="O89" s="2" t="s">
        <v>544</v>
      </c>
      <c r="P89" s="2" t="s">
        <v>538</v>
      </c>
      <c r="Q89" s="2" t="s">
        <v>540</v>
      </c>
      <c r="R89" s="2" t="s">
        <v>536</v>
      </c>
      <c r="S89" s="2" t="s">
        <v>540</v>
      </c>
      <c r="T89" s="2" t="s">
        <v>536</v>
      </c>
      <c r="U89" s="2" t="s">
        <v>538</v>
      </c>
      <c r="V89" s="2">
        <v>0</v>
      </c>
      <c r="W89" s="2" t="s">
        <v>540</v>
      </c>
      <c r="X89" s="2" t="s">
        <v>545</v>
      </c>
      <c r="Y89" s="2" t="s">
        <v>538</v>
      </c>
      <c r="Z89" s="2" t="s">
        <v>536</v>
      </c>
      <c r="AA89" s="2" t="s">
        <v>538</v>
      </c>
      <c r="AB89" s="2" t="s">
        <v>538</v>
      </c>
      <c r="AC89" s="2" t="s">
        <v>540</v>
      </c>
      <c r="AD89" s="2" t="s">
        <v>540</v>
      </c>
      <c r="AE89" s="2" t="s">
        <v>536</v>
      </c>
      <c r="AF89" s="2">
        <v>0</v>
      </c>
      <c r="AG89" s="2">
        <v>0</v>
      </c>
      <c r="AH89" s="2">
        <v>1</v>
      </c>
      <c r="AI89" s="2">
        <v>1</v>
      </c>
      <c r="AJ89" s="2">
        <v>1</v>
      </c>
      <c r="AK89" s="2">
        <v>0</v>
      </c>
      <c r="AL89" s="2">
        <v>1</v>
      </c>
      <c r="AM89" s="2">
        <v>1</v>
      </c>
      <c r="AN89" s="2">
        <f t="shared" si="4"/>
        <v>0</v>
      </c>
      <c r="AO89" s="2">
        <f t="shared" si="5"/>
        <v>0</v>
      </c>
      <c r="AP89" s="2">
        <f t="shared" si="6"/>
        <v>0</v>
      </c>
      <c r="AQ89" s="2">
        <f t="shared" si="7"/>
        <v>1</v>
      </c>
    </row>
    <row r="90" spans="1:43">
      <c r="A90" t="s">
        <v>283</v>
      </c>
      <c r="B90" s="1">
        <v>0.178472222222222</v>
      </c>
      <c r="C90">
        <v>2</v>
      </c>
      <c r="D90" t="s">
        <v>544</v>
      </c>
      <c r="E90" t="s">
        <v>538</v>
      </c>
      <c r="F90" t="s">
        <v>544</v>
      </c>
      <c r="G90" t="s">
        <v>545</v>
      </c>
      <c r="H90" t="s">
        <v>544</v>
      </c>
      <c r="I90" t="s">
        <v>538</v>
      </c>
      <c r="J90" t="s">
        <v>538</v>
      </c>
      <c r="K90" t="s">
        <v>538</v>
      </c>
      <c r="L90">
        <v>0</v>
      </c>
      <c r="M90" t="s">
        <v>538</v>
      </c>
      <c r="N90" t="s">
        <v>538</v>
      </c>
      <c r="O90" t="s">
        <v>544</v>
      </c>
      <c r="P90" t="s">
        <v>538</v>
      </c>
      <c r="Q90" t="s">
        <v>544</v>
      </c>
      <c r="R90" t="s">
        <v>536</v>
      </c>
      <c r="S90" t="s">
        <v>544</v>
      </c>
      <c r="T90" t="s">
        <v>538</v>
      </c>
      <c r="U90" t="s">
        <v>538</v>
      </c>
      <c r="V90">
        <v>0</v>
      </c>
      <c r="W90" t="s">
        <v>540</v>
      </c>
      <c r="X90" t="s">
        <v>545</v>
      </c>
      <c r="Y90" t="s">
        <v>538</v>
      </c>
      <c r="Z90" t="s">
        <v>538</v>
      </c>
      <c r="AA90" t="s">
        <v>544</v>
      </c>
      <c r="AB90" t="s">
        <v>538</v>
      </c>
      <c r="AC90" t="s">
        <v>540</v>
      </c>
      <c r="AD90" t="s">
        <v>540</v>
      </c>
      <c r="AE90" t="s">
        <v>54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f t="shared" si="4"/>
        <v>0</v>
      </c>
      <c r="AO90">
        <f t="shared" si="5"/>
        <v>0</v>
      </c>
      <c r="AP90">
        <f t="shared" si="6"/>
        <v>0</v>
      </c>
      <c r="AQ90">
        <f t="shared" si="7"/>
        <v>0</v>
      </c>
    </row>
    <row r="91" spans="1:43">
      <c r="A91" t="s">
        <v>284</v>
      </c>
      <c r="B91" s="1">
        <v>0.42847222222222198</v>
      </c>
      <c r="C91">
        <v>1</v>
      </c>
      <c r="D91" t="s">
        <v>538</v>
      </c>
      <c r="E91" t="s">
        <v>538</v>
      </c>
      <c r="F91" t="s">
        <v>544</v>
      </c>
      <c r="G91" t="s">
        <v>545</v>
      </c>
      <c r="H91" t="s">
        <v>538</v>
      </c>
      <c r="I91" t="s">
        <v>538</v>
      </c>
      <c r="J91" t="s">
        <v>538</v>
      </c>
      <c r="K91" t="s">
        <v>538</v>
      </c>
      <c r="L91">
        <v>0</v>
      </c>
      <c r="M91" t="s">
        <v>538</v>
      </c>
      <c r="N91" t="s">
        <v>536</v>
      </c>
      <c r="O91" t="s">
        <v>540</v>
      </c>
      <c r="P91" t="s">
        <v>538</v>
      </c>
      <c r="Q91" t="s">
        <v>538</v>
      </c>
      <c r="R91" t="s">
        <v>538</v>
      </c>
      <c r="S91" t="s">
        <v>544</v>
      </c>
      <c r="T91" t="s">
        <v>540</v>
      </c>
      <c r="U91" t="s">
        <v>538</v>
      </c>
      <c r="V91">
        <v>0</v>
      </c>
      <c r="W91" t="s">
        <v>538</v>
      </c>
      <c r="X91" t="s">
        <v>536</v>
      </c>
      <c r="Y91" t="s">
        <v>536</v>
      </c>
      <c r="Z91" t="s">
        <v>536</v>
      </c>
      <c r="AA91" t="s">
        <v>544</v>
      </c>
      <c r="AB91" t="s">
        <v>538</v>
      </c>
      <c r="AC91" t="s">
        <v>540</v>
      </c>
      <c r="AD91" t="s">
        <v>540</v>
      </c>
      <c r="AE91" t="s">
        <v>538</v>
      </c>
      <c r="AF91">
        <v>0</v>
      </c>
      <c r="AG91">
        <v>0</v>
      </c>
      <c r="AH91">
        <v>0</v>
      </c>
      <c r="AI91">
        <v>0</v>
      </c>
      <c r="AJ91">
        <v>1</v>
      </c>
      <c r="AK91">
        <v>0</v>
      </c>
      <c r="AL91">
        <v>0</v>
      </c>
      <c r="AM91">
        <v>0</v>
      </c>
      <c r="AN91">
        <f t="shared" si="4"/>
        <v>0</v>
      </c>
      <c r="AO91">
        <f t="shared" si="5"/>
        <v>0</v>
      </c>
      <c r="AP91">
        <f t="shared" si="6"/>
        <v>0</v>
      </c>
      <c r="AQ91">
        <f t="shared" si="7"/>
        <v>0</v>
      </c>
    </row>
    <row r="92" spans="1:43">
      <c r="A92" t="s">
        <v>285</v>
      </c>
      <c r="B92" s="1">
        <v>0.33819444444444402</v>
      </c>
      <c r="C92">
        <v>1</v>
      </c>
      <c r="D92" t="s">
        <v>544</v>
      </c>
      <c r="E92" t="s">
        <v>538</v>
      </c>
      <c r="F92" t="s">
        <v>540</v>
      </c>
      <c r="G92" t="s">
        <v>545</v>
      </c>
      <c r="H92" t="s">
        <v>540</v>
      </c>
      <c r="I92" t="s">
        <v>540</v>
      </c>
      <c r="J92" t="s">
        <v>540</v>
      </c>
      <c r="K92" t="s">
        <v>540</v>
      </c>
      <c r="L92">
        <v>0</v>
      </c>
      <c r="M92" t="s">
        <v>536</v>
      </c>
      <c r="N92" t="s">
        <v>540</v>
      </c>
      <c r="O92" t="s">
        <v>540</v>
      </c>
      <c r="P92" t="s">
        <v>538</v>
      </c>
      <c r="Q92" t="s">
        <v>538</v>
      </c>
      <c r="R92" t="s">
        <v>538</v>
      </c>
      <c r="S92" t="s">
        <v>536</v>
      </c>
      <c r="T92" t="s">
        <v>540</v>
      </c>
      <c r="U92" t="s">
        <v>544</v>
      </c>
      <c r="V92">
        <v>0</v>
      </c>
      <c r="W92" t="s">
        <v>538</v>
      </c>
      <c r="X92" t="s">
        <v>536</v>
      </c>
      <c r="Y92" t="s">
        <v>538</v>
      </c>
      <c r="Z92" t="s">
        <v>537</v>
      </c>
      <c r="AA92" t="s">
        <v>544</v>
      </c>
      <c r="AB92" t="s">
        <v>538</v>
      </c>
      <c r="AC92" t="s">
        <v>540</v>
      </c>
      <c r="AD92" t="s">
        <v>544</v>
      </c>
      <c r="AE92" t="s">
        <v>536</v>
      </c>
      <c r="AF92">
        <v>0</v>
      </c>
      <c r="AG92">
        <v>0</v>
      </c>
      <c r="AH92">
        <v>0</v>
      </c>
      <c r="AI92">
        <v>0</v>
      </c>
      <c r="AJ92">
        <v>1</v>
      </c>
      <c r="AK92">
        <v>0</v>
      </c>
      <c r="AL92">
        <v>0</v>
      </c>
      <c r="AM92">
        <v>0</v>
      </c>
      <c r="AN92">
        <f t="shared" si="4"/>
        <v>0</v>
      </c>
      <c r="AO92">
        <f t="shared" si="5"/>
        <v>0</v>
      </c>
      <c r="AP92">
        <f t="shared" si="6"/>
        <v>0</v>
      </c>
      <c r="AQ92">
        <f t="shared" si="7"/>
        <v>0</v>
      </c>
    </row>
    <row r="93" spans="1:43">
      <c r="A93" t="s">
        <v>286</v>
      </c>
      <c r="B93" s="1">
        <v>0.12986111111111101</v>
      </c>
      <c r="C93">
        <v>1</v>
      </c>
      <c r="D93" t="s">
        <v>538</v>
      </c>
      <c r="E93" t="s">
        <v>536</v>
      </c>
      <c r="F93" t="s">
        <v>536</v>
      </c>
      <c r="G93" t="s">
        <v>545</v>
      </c>
      <c r="H93" t="s">
        <v>536</v>
      </c>
      <c r="I93" t="s">
        <v>538</v>
      </c>
      <c r="J93" t="s">
        <v>538</v>
      </c>
      <c r="K93" t="s">
        <v>538</v>
      </c>
      <c r="L93">
        <v>0</v>
      </c>
      <c r="M93" t="s">
        <v>538</v>
      </c>
      <c r="N93" t="s">
        <v>544</v>
      </c>
      <c r="O93" t="s">
        <v>544</v>
      </c>
      <c r="P93" t="s">
        <v>538</v>
      </c>
      <c r="Q93" t="s">
        <v>538</v>
      </c>
      <c r="R93" t="s">
        <v>538</v>
      </c>
      <c r="S93" t="s">
        <v>536</v>
      </c>
      <c r="T93" t="s">
        <v>540</v>
      </c>
      <c r="U93" t="s">
        <v>538</v>
      </c>
      <c r="V93">
        <v>0</v>
      </c>
      <c r="W93" t="s">
        <v>536</v>
      </c>
      <c r="X93" t="s">
        <v>536</v>
      </c>
      <c r="Y93" t="s">
        <v>538</v>
      </c>
      <c r="Z93" t="s">
        <v>536</v>
      </c>
      <c r="AA93" t="s">
        <v>538</v>
      </c>
      <c r="AB93" t="s">
        <v>538</v>
      </c>
      <c r="AC93" t="s">
        <v>540</v>
      </c>
      <c r="AD93" t="s">
        <v>540</v>
      </c>
      <c r="AE93" t="s">
        <v>538</v>
      </c>
      <c r="AF93">
        <v>0</v>
      </c>
      <c r="AG93">
        <v>0</v>
      </c>
      <c r="AH93">
        <v>0</v>
      </c>
      <c r="AI93">
        <v>0</v>
      </c>
      <c r="AJ93">
        <v>1</v>
      </c>
      <c r="AK93">
        <v>0</v>
      </c>
      <c r="AL93">
        <v>0</v>
      </c>
      <c r="AM93">
        <v>0</v>
      </c>
      <c r="AN93">
        <f t="shared" si="4"/>
        <v>0</v>
      </c>
      <c r="AO93">
        <f t="shared" si="5"/>
        <v>0</v>
      </c>
      <c r="AP93">
        <f t="shared" si="6"/>
        <v>0</v>
      </c>
      <c r="AQ93">
        <f t="shared" si="7"/>
        <v>0</v>
      </c>
    </row>
    <row r="94" spans="1:43">
      <c r="A94" t="s">
        <v>287</v>
      </c>
      <c r="B94" s="1">
        <v>0.59375</v>
      </c>
      <c r="C94">
        <v>2</v>
      </c>
      <c r="D94" t="s">
        <v>536</v>
      </c>
      <c r="E94" t="s">
        <v>538</v>
      </c>
      <c r="F94" t="s">
        <v>544</v>
      </c>
      <c r="G94" t="s">
        <v>545</v>
      </c>
      <c r="H94" t="s">
        <v>540</v>
      </c>
      <c r="I94" t="s">
        <v>538</v>
      </c>
      <c r="J94" t="s">
        <v>538</v>
      </c>
      <c r="K94" t="s">
        <v>538</v>
      </c>
      <c r="L94">
        <v>0</v>
      </c>
      <c r="M94" t="s">
        <v>538</v>
      </c>
      <c r="N94" t="s">
        <v>540</v>
      </c>
      <c r="O94" t="s">
        <v>540</v>
      </c>
      <c r="P94" t="s">
        <v>538</v>
      </c>
      <c r="Q94" t="s">
        <v>544</v>
      </c>
      <c r="R94" t="s">
        <v>536</v>
      </c>
      <c r="S94" t="s">
        <v>544</v>
      </c>
      <c r="T94" t="s">
        <v>538</v>
      </c>
      <c r="U94" t="s">
        <v>538</v>
      </c>
      <c r="V94">
        <v>0</v>
      </c>
      <c r="W94" t="s">
        <v>540</v>
      </c>
      <c r="X94" t="s">
        <v>545</v>
      </c>
      <c r="Y94" t="s">
        <v>538</v>
      </c>
      <c r="Z94" t="s">
        <v>536</v>
      </c>
      <c r="AA94" t="s">
        <v>540</v>
      </c>
      <c r="AB94" t="s">
        <v>538</v>
      </c>
      <c r="AC94" t="s">
        <v>540</v>
      </c>
      <c r="AD94" t="s">
        <v>540</v>
      </c>
      <c r="AE94" t="s">
        <v>544</v>
      </c>
      <c r="AF94">
        <v>0</v>
      </c>
      <c r="AG94">
        <v>0</v>
      </c>
      <c r="AH94">
        <v>0</v>
      </c>
      <c r="AI94">
        <v>0</v>
      </c>
      <c r="AJ94">
        <v>1</v>
      </c>
      <c r="AK94">
        <v>0</v>
      </c>
      <c r="AL94">
        <v>0</v>
      </c>
      <c r="AM94">
        <v>0</v>
      </c>
      <c r="AN94">
        <f t="shared" si="4"/>
        <v>0</v>
      </c>
      <c r="AO94">
        <f t="shared" si="5"/>
        <v>0</v>
      </c>
      <c r="AP94">
        <f t="shared" si="6"/>
        <v>0</v>
      </c>
      <c r="AQ94">
        <f t="shared" si="7"/>
        <v>0</v>
      </c>
    </row>
    <row r="95" spans="1:43">
      <c r="A95" t="s">
        <v>288</v>
      </c>
      <c r="B95" s="1">
        <v>0.41944444444444401</v>
      </c>
      <c r="C95">
        <v>1</v>
      </c>
      <c r="D95" t="s">
        <v>538</v>
      </c>
      <c r="E95" t="s">
        <v>538</v>
      </c>
      <c r="F95" t="s">
        <v>538</v>
      </c>
      <c r="G95" t="s">
        <v>545</v>
      </c>
      <c r="H95" t="s">
        <v>545</v>
      </c>
      <c r="I95" t="s">
        <v>536</v>
      </c>
      <c r="J95" t="s">
        <v>536</v>
      </c>
      <c r="K95" t="s">
        <v>538</v>
      </c>
      <c r="L95">
        <v>0</v>
      </c>
      <c r="M95" t="s">
        <v>538</v>
      </c>
      <c r="N95" t="s">
        <v>536</v>
      </c>
      <c r="O95" t="s">
        <v>544</v>
      </c>
      <c r="P95" t="s">
        <v>538</v>
      </c>
      <c r="Q95" t="s">
        <v>538</v>
      </c>
      <c r="R95" t="s">
        <v>538</v>
      </c>
      <c r="S95" t="s">
        <v>544</v>
      </c>
      <c r="T95" t="s">
        <v>540</v>
      </c>
      <c r="U95" t="s">
        <v>538</v>
      </c>
      <c r="V95">
        <v>0</v>
      </c>
      <c r="W95" t="s">
        <v>545</v>
      </c>
      <c r="X95" t="s">
        <v>536</v>
      </c>
      <c r="Y95" t="s">
        <v>538</v>
      </c>
      <c r="Z95" t="s">
        <v>538</v>
      </c>
      <c r="AA95" t="s">
        <v>538</v>
      </c>
      <c r="AB95" t="s">
        <v>538</v>
      </c>
      <c r="AC95" t="s">
        <v>540</v>
      </c>
      <c r="AD95" t="s">
        <v>540</v>
      </c>
      <c r="AE95" t="s">
        <v>536</v>
      </c>
      <c r="AF95">
        <v>0</v>
      </c>
      <c r="AG95">
        <v>0</v>
      </c>
      <c r="AH95">
        <v>0</v>
      </c>
      <c r="AI95">
        <v>0</v>
      </c>
      <c r="AJ95">
        <v>1</v>
      </c>
      <c r="AK95">
        <v>0</v>
      </c>
      <c r="AL95">
        <v>0</v>
      </c>
      <c r="AM95">
        <v>0</v>
      </c>
      <c r="AN95">
        <f t="shared" si="4"/>
        <v>0</v>
      </c>
      <c r="AO95">
        <f t="shared" si="5"/>
        <v>0</v>
      </c>
      <c r="AP95">
        <f t="shared" si="6"/>
        <v>0</v>
      </c>
      <c r="AQ95">
        <f t="shared" si="7"/>
        <v>0</v>
      </c>
    </row>
    <row r="96" spans="1:43">
      <c r="A96" t="s">
        <v>289</v>
      </c>
      <c r="B96" s="1">
        <v>0.34583333333333299</v>
      </c>
      <c r="C96">
        <v>2</v>
      </c>
      <c r="D96" t="s">
        <v>536</v>
      </c>
      <c r="E96" t="s">
        <v>538</v>
      </c>
      <c r="F96" t="s">
        <v>544</v>
      </c>
      <c r="G96" t="s">
        <v>545</v>
      </c>
      <c r="H96" t="s">
        <v>540</v>
      </c>
      <c r="I96" t="s">
        <v>538</v>
      </c>
      <c r="J96" t="s">
        <v>538</v>
      </c>
      <c r="K96" t="s">
        <v>538</v>
      </c>
      <c r="L96">
        <v>0</v>
      </c>
      <c r="M96" t="s">
        <v>536</v>
      </c>
      <c r="N96" t="s">
        <v>538</v>
      </c>
      <c r="O96" t="s">
        <v>540</v>
      </c>
      <c r="P96" t="s">
        <v>538</v>
      </c>
      <c r="Q96" t="s">
        <v>544</v>
      </c>
      <c r="R96" t="s">
        <v>536</v>
      </c>
      <c r="S96" t="s">
        <v>540</v>
      </c>
      <c r="T96" t="s">
        <v>538</v>
      </c>
      <c r="U96" t="s">
        <v>538</v>
      </c>
      <c r="V96">
        <v>0</v>
      </c>
      <c r="W96" t="s">
        <v>540</v>
      </c>
      <c r="X96" t="s">
        <v>545</v>
      </c>
      <c r="Y96" t="s">
        <v>538</v>
      </c>
      <c r="Z96" t="s">
        <v>536</v>
      </c>
      <c r="AA96" t="s">
        <v>544</v>
      </c>
      <c r="AB96" t="s">
        <v>538</v>
      </c>
      <c r="AC96" t="s">
        <v>540</v>
      </c>
      <c r="AD96" t="s">
        <v>540</v>
      </c>
      <c r="AE96" t="s">
        <v>544</v>
      </c>
      <c r="AF96">
        <v>0</v>
      </c>
      <c r="AG96">
        <v>0</v>
      </c>
      <c r="AH96">
        <v>0</v>
      </c>
      <c r="AI96">
        <v>0</v>
      </c>
      <c r="AJ96">
        <v>1</v>
      </c>
      <c r="AK96">
        <v>0</v>
      </c>
      <c r="AL96">
        <v>0</v>
      </c>
      <c r="AM96">
        <v>0</v>
      </c>
      <c r="AN96">
        <f t="shared" si="4"/>
        <v>0</v>
      </c>
      <c r="AO96">
        <f t="shared" si="5"/>
        <v>0</v>
      </c>
      <c r="AP96">
        <f t="shared" si="6"/>
        <v>0</v>
      </c>
      <c r="AQ96">
        <f t="shared" si="7"/>
        <v>0</v>
      </c>
    </row>
    <row r="97" spans="1:43">
      <c r="A97" t="s">
        <v>290</v>
      </c>
      <c r="B97" s="1">
        <v>9.1666666666666605E-2</v>
      </c>
      <c r="C97">
        <v>1</v>
      </c>
      <c r="D97" t="s">
        <v>536</v>
      </c>
      <c r="E97" t="s">
        <v>536</v>
      </c>
      <c r="F97" t="s">
        <v>544</v>
      </c>
      <c r="G97" t="s">
        <v>545</v>
      </c>
      <c r="H97" t="s">
        <v>545</v>
      </c>
      <c r="I97" t="s">
        <v>538</v>
      </c>
      <c r="J97" t="s">
        <v>538</v>
      </c>
      <c r="K97" t="s">
        <v>538</v>
      </c>
      <c r="L97">
        <v>0</v>
      </c>
      <c r="M97" t="s">
        <v>538</v>
      </c>
      <c r="N97" t="s">
        <v>536</v>
      </c>
      <c r="O97" t="s">
        <v>544</v>
      </c>
      <c r="P97" t="s">
        <v>538</v>
      </c>
      <c r="Q97" t="s">
        <v>538</v>
      </c>
      <c r="R97" t="s">
        <v>538</v>
      </c>
      <c r="S97" t="s">
        <v>536</v>
      </c>
      <c r="T97" t="s">
        <v>540</v>
      </c>
      <c r="U97" t="s">
        <v>537</v>
      </c>
      <c r="V97">
        <v>0</v>
      </c>
      <c r="W97" t="s">
        <v>538</v>
      </c>
      <c r="X97" t="s">
        <v>536</v>
      </c>
      <c r="Y97" t="s">
        <v>538</v>
      </c>
      <c r="Z97" t="s">
        <v>540</v>
      </c>
      <c r="AA97" t="s">
        <v>540</v>
      </c>
      <c r="AB97" t="s">
        <v>540</v>
      </c>
      <c r="AC97" t="s">
        <v>540</v>
      </c>
      <c r="AD97" t="s">
        <v>540</v>
      </c>
      <c r="AE97" t="s">
        <v>536</v>
      </c>
      <c r="AF97">
        <v>0</v>
      </c>
      <c r="AG97">
        <v>0</v>
      </c>
      <c r="AH97">
        <v>1</v>
      </c>
      <c r="AI97">
        <v>0</v>
      </c>
      <c r="AJ97">
        <v>1</v>
      </c>
      <c r="AK97">
        <v>0</v>
      </c>
      <c r="AL97">
        <v>1</v>
      </c>
      <c r="AM97">
        <v>0</v>
      </c>
      <c r="AN97">
        <f t="shared" si="4"/>
        <v>0</v>
      </c>
      <c r="AO97">
        <f t="shared" si="5"/>
        <v>0</v>
      </c>
      <c r="AP97">
        <f t="shared" si="6"/>
        <v>0</v>
      </c>
      <c r="AQ97">
        <f t="shared" si="7"/>
        <v>0</v>
      </c>
    </row>
    <row r="98" spans="1:43">
      <c r="A98" t="s">
        <v>291</v>
      </c>
      <c r="B98" s="1">
        <v>0.468055555555555</v>
      </c>
      <c r="C98">
        <v>2</v>
      </c>
      <c r="D98" t="s">
        <v>544</v>
      </c>
      <c r="E98" t="s">
        <v>536</v>
      </c>
      <c r="F98" t="s">
        <v>544</v>
      </c>
      <c r="G98" t="s">
        <v>545</v>
      </c>
      <c r="H98" t="s">
        <v>536</v>
      </c>
      <c r="I98" t="s">
        <v>538</v>
      </c>
      <c r="J98" t="s">
        <v>538</v>
      </c>
      <c r="K98" t="s">
        <v>538</v>
      </c>
      <c r="L98">
        <v>0</v>
      </c>
      <c r="M98" t="s">
        <v>536</v>
      </c>
      <c r="N98" t="s">
        <v>538</v>
      </c>
      <c r="O98" t="s">
        <v>540</v>
      </c>
      <c r="P98" t="s">
        <v>538</v>
      </c>
      <c r="Q98" t="s">
        <v>544</v>
      </c>
      <c r="R98" t="s">
        <v>536</v>
      </c>
      <c r="S98" t="s">
        <v>540</v>
      </c>
      <c r="T98" t="s">
        <v>538</v>
      </c>
      <c r="U98" t="s">
        <v>538</v>
      </c>
      <c r="V98">
        <v>0</v>
      </c>
      <c r="W98" t="s">
        <v>540</v>
      </c>
      <c r="X98" t="s">
        <v>545</v>
      </c>
      <c r="Y98" t="s">
        <v>536</v>
      </c>
      <c r="Z98" t="s">
        <v>536</v>
      </c>
      <c r="AA98" t="s">
        <v>540</v>
      </c>
      <c r="AB98" t="s">
        <v>538</v>
      </c>
      <c r="AC98" t="s">
        <v>540</v>
      </c>
      <c r="AD98" t="s">
        <v>540</v>
      </c>
      <c r="AE98" t="s">
        <v>544</v>
      </c>
      <c r="AF98">
        <v>0</v>
      </c>
      <c r="AG98">
        <v>0</v>
      </c>
      <c r="AH98">
        <v>0</v>
      </c>
      <c r="AI98">
        <v>0</v>
      </c>
      <c r="AJ98">
        <v>1</v>
      </c>
      <c r="AK98">
        <v>0</v>
      </c>
      <c r="AL98">
        <v>0</v>
      </c>
      <c r="AM98">
        <v>0</v>
      </c>
      <c r="AN98">
        <f t="shared" si="4"/>
        <v>0</v>
      </c>
      <c r="AO98">
        <f t="shared" si="5"/>
        <v>0</v>
      </c>
      <c r="AP98">
        <f t="shared" si="6"/>
        <v>0</v>
      </c>
      <c r="AQ98">
        <f t="shared" si="7"/>
        <v>0</v>
      </c>
    </row>
    <row r="99" spans="1:43">
      <c r="A99" t="s">
        <v>292</v>
      </c>
      <c r="B99" s="1">
        <v>0.264583333333333</v>
      </c>
      <c r="C99">
        <v>1</v>
      </c>
      <c r="D99" t="s">
        <v>538</v>
      </c>
      <c r="E99" t="s">
        <v>536</v>
      </c>
      <c r="F99" t="s">
        <v>545</v>
      </c>
      <c r="G99" t="s">
        <v>545</v>
      </c>
      <c r="H99" t="s">
        <v>545</v>
      </c>
      <c r="I99" t="s">
        <v>544</v>
      </c>
      <c r="J99" t="s">
        <v>536</v>
      </c>
      <c r="K99" t="s">
        <v>538</v>
      </c>
      <c r="L99">
        <v>0</v>
      </c>
      <c r="M99" t="s">
        <v>538</v>
      </c>
      <c r="N99" t="s">
        <v>540</v>
      </c>
      <c r="O99" t="s">
        <v>540</v>
      </c>
      <c r="P99" t="s">
        <v>538</v>
      </c>
      <c r="Q99" t="s">
        <v>538</v>
      </c>
      <c r="R99" t="s">
        <v>538</v>
      </c>
      <c r="S99" t="s">
        <v>540</v>
      </c>
      <c r="T99" t="s">
        <v>540</v>
      </c>
      <c r="U99" t="s">
        <v>538</v>
      </c>
      <c r="V99">
        <v>0</v>
      </c>
      <c r="W99" t="s">
        <v>545</v>
      </c>
      <c r="X99" t="s">
        <v>536</v>
      </c>
      <c r="Y99" t="s">
        <v>538</v>
      </c>
      <c r="Z99" t="s">
        <v>538</v>
      </c>
      <c r="AA99" t="s">
        <v>536</v>
      </c>
      <c r="AB99" t="s">
        <v>540</v>
      </c>
      <c r="AC99" t="s">
        <v>540</v>
      </c>
      <c r="AD99" t="s">
        <v>536</v>
      </c>
      <c r="AE99" t="s">
        <v>538</v>
      </c>
      <c r="AF99">
        <v>0</v>
      </c>
      <c r="AG99">
        <v>0</v>
      </c>
      <c r="AH99">
        <v>0</v>
      </c>
      <c r="AI99">
        <v>0</v>
      </c>
      <c r="AJ99">
        <v>1</v>
      </c>
      <c r="AK99">
        <v>0</v>
      </c>
      <c r="AL99">
        <v>0</v>
      </c>
      <c r="AM99">
        <v>0</v>
      </c>
      <c r="AN99">
        <f t="shared" si="4"/>
        <v>0</v>
      </c>
      <c r="AO99">
        <f t="shared" si="5"/>
        <v>0</v>
      </c>
      <c r="AP99">
        <f t="shared" si="6"/>
        <v>0</v>
      </c>
      <c r="AQ99">
        <f t="shared" si="7"/>
        <v>0</v>
      </c>
    </row>
    <row r="100" spans="1:43">
      <c r="A100" t="s">
        <v>293</v>
      </c>
      <c r="B100" s="1">
        <v>0.37847222222222199</v>
      </c>
      <c r="C100">
        <v>2</v>
      </c>
      <c r="D100" t="s">
        <v>540</v>
      </c>
      <c r="E100" t="s">
        <v>540</v>
      </c>
      <c r="F100" t="s">
        <v>540</v>
      </c>
      <c r="G100" t="s">
        <v>540</v>
      </c>
      <c r="H100" t="s">
        <v>540</v>
      </c>
      <c r="I100" t="s">
        <v>540</v>
      </c>
      <c r="J100" t="s">
        <v>540</v>
      </c>
      <c r="K100" t="s">
        <v>540</v>
      </c>
      <c r="L100">
        <v>0</v>
      </c>
      <c r="M100" t="s">
        <v>540</v>
      </c>
      <c r="N100" t="s">
        <v>540</v>
      </c>
      <c r="O100" t="s">
        <v>540</v>
      </c>
      <c r="P100" t="s">
        <v>540</v>
      </c>
      <c r="Q100" t="s">
        <v>540</v>
      </c>
      <c r="R100" t="s">
        <v>540</v>
      </c>
      <c r="S100" t="s">
        <v>540</v>
      </c>
      <c r="T100" t="s">
        <v>544</v>
      </c>
      <c r="U100" t="s">
        <v>540</v>
      </c>
      <c r="V100">
        <v>0</v>
      </c>
      <c r="W100" t="s">
        <v>540</v>
      </c>
      <c r="X100" t="s">
        <v>540</v>
      </c>
      <c r="Y100" t="s">
        <v>536</v>
      </c>
      <c r="Z100" t="s">
        <v>540</v>
      </c>
      <c r="AA100" t="s">
        <v>540</v>
      </c>
      <c r="AB100" t="s">
        <v>540</v>
      </c>
      <c r="AC100" t="s">
        <v>540</v>
      </c>
      <c r="AD100" t="s">
        <v>540</v>
      </c>
      <c r="AE100" t="s">
        <v>540</v>
      </c>
      <c r="AF100">
        <v>0</v>
      </c>
      <c r="AG100">
        <v>0</v>
      </c>
      <c r="AH100">
        <v>0</v>
      </c>
      <c r="AI100">
        <v>0</v>
      </c>
      <c r="AJ100">
        <v>1</v>
      </c>
      <c r="AK100">
        <v>0</v>
      </c>
      <c r="AL100">
        <v>0</v>
      </c>
      <c r="AM100">
        <v>0</v>
      </c>
      <c r="AN100">
        <f t="shared" si="4"/>
        <v>0</v>
      </c>
      <c r="AO100">
        <f t="shared" si="5"/>
        <v>0</v>
      </c>
      <c r="AP100">
        <f t="shared" si="6"/>
        <v>0</v>
      </c>
      <c r="AQ100">
        <f t="shared" si="7"/>
        <v>0</v>
      </c>
    </row>
    <row r="101" spans="1:43">
      <c r="A101" t="s">
        <v>383</v>
      </c>
      <c r="B101" s="1">
        <v>0.21736111111111101</v>
      </c>
      <c r="C101">
        <v>1</v>
      </c>
      <c r="D101" t="s">
        <v>536</v>
      </c>
      <c r="E101" t="s">
        <v>536</v>
      </c>
      <c r="F101" t="s">
        <v>536</v>
      </c>
      <c r="G101" t="s">
        <v>545</v>
      </c>
      <c r="H101" t="s">
        <v>545</v>
      </c>
      <c r="I101" t="s">
        <v>538</v>
      </c>
      <c r="J101" t="s">
        <v>538</v>
      </c>
      <c r="K101" t="s">
        <v>538</v>
      </c>
      <c r="L101">
        <v>0</v>
      </c>
      <c r="M101" t="s">
        <v>538</v>
      </c>
      <c r="N101" t="s">
        <v>544</v>
      </c>
      <c r="O101" t="s">
        <v>540</v>
      </c>
      <c r="P101" t="s">
        <v>538</v>
      </c>
      <c r="Q101" t="s">
        <v>538</v>
      </c>
      <c r="R101" t="s">
        <v>538</v>
      </c>
      <c r="S101" t="s">
        <v>536</v>
      </c>
      <c r="T101" t="s">
        <v>540</v>
      </c>
      <c r="U101" t="s">
        <v>538</v>
      </c>
      <c r="V101">
        <v>0</v>
      </c>
      <c r="W101" t="s">
        <v>536</v>
      </c>
      <c r="X101" t="s">
        <v>536</v>
      </c>
      <c r="Y101" t="s">
        <v>538</v>
      </c>
      <c r="Z101" t="s">
        <v>538</v>
      </c>
      <c r="AA101" t="s">
        <v>544</v>
      </c>
      <c r="AB101" t="s">
        <v>538</v>
      </c>
      <c r="AC101" t="s">
        <v>540</v>
      </c>
      <c r="AD101" t="s">
        <v>540</v>
      </c>
      <c r="AE101" t="s">
        <v>538</v>
      </c>
      <c r="AF101">
        <v>0</v>
      </c>
      <c r="AG101">
        <v>0</v>
      </c>
      <c r="AH101">
        <v>1</v>
      </c>
      <c r="AI101">
        <v>0</v>
      </c>
      <c r="AJ101">
        <v>1</v>
      </c>
      <c r="AK101">
        <v>0</v>
      </c>
      <c r="AL101">
        <v>1</v>
      </c>
      <c r="AM101">
        <v>0</v>
      </c>
      <c r="AN101">
        <f t="shared" si="4"/>
        <v>0</v>
      </c>
      <c r="AO101">
        <f t="shared" si="5"/>
        <v>0</v>
      </c>
      <c r="AP101">
        <f t="shared" si="6"/>
        <v>0</v>
      </c>
      <c r="AQ101">
        <f t="shared" si="7"/>
        <v>0</v>
      </c>
    </row>
    <row r="102" spans="1:43">
      <c r="A102" t="s">
        <v>384</v>
      </c>
      <c r="B102" s="1">
        <v>8.8888888888888906E-2</v>
      </c>
      <c r="C102">
        <v>1</v>
      </c>
      <c r="D102" t="s">
        <v>536</v>
      </c>
      <c r="E102" t="s">
        <v>536</v>
      </c>
      <c r="F102" t="s">
        <v>538</v>
      </c>
      <c r="G102" t="s">
        <v>545</v>
      </c>
      <c r="H102" t="s">
        <v>545</v>
      </c>
      <c r="I102" t="s">
        <v>538</v>
      </c>
      <c r="J102" t="s">
        <v>538</v>
      </c>
      <c r="K102" t="s">
        <v>538</v>
      </c>
      <c r="L102">
        <v>0</v>
      </c>
      <c r="M102" t="s">
        <v>538</v>
      </c>
      <c r="N102" t="s">
        <v>536</v>
      </c>
      <c r="O102" t="s">
        <v>544</v>
      </c>
      <c r="P102" t="s">
        <v>538</v>
      </c>
      <c r="Q102" t="s">
        <v>538</v>
      </c>
      <c r="R102" t="s">
        <v>538</v>
      </c>
      <c r="S102" t="s">
        <v>536</v>
      </c>
      <c r="T102" t="s">
        <v>540</v>
      </c>
      <c r="U102" t="s">
        <v>538</v>
      </c>
      <c r="V102">
        <v>0</v>
      </c>
      <c r="W102" t="s">
        <v>538</v>
      </c>
      <c r="X102" t="s">
        <v>536</v>
      </c>
      <c r="Y102" t="s">
        <v>538</v>
      </c>
      <c r="Z102" t="s">
        <v>536</v>
      </c>
      <c r="AA102" t="s">
        <v>536</v>
      </c>
      <c r="AB102" t="s">
        <v>538</v>
      </c>
      <c r="AC102" t="s">
        <v>540</v>
      </c>
      <c r="AD102" t="s">
        <v>540</v>
      </c>
      <c r="AE102" t="s">
        <v>536</v>
      </c>
      <c r="AF102">
        <v>0</v>
      </c>
      <c r="AG102">
        <v>0</v>
      </c>
      <c r="AH102">
        <v>0</v>
      </c>
      <c r="AI102">
        <v>0</v>
      </c>
      <c r="AJ102">
        <v>1</v>
      </c>
      <c r="AK102">
        <v>0</v>
      </c>
      <c r="AL102">
        <v>0</v>
      </c>
      <c r="AM102">
        <v>0</v>
      </c>
      <c r="AN102">
        <f t="shared" si="4"/>
        <v>0</v>
      </c>
      <c r="AO102">
        <f t="shared" si="5"/>
        <v>0</v>
      </c>
      <c r="AP102">
        <f t="shared" si="6"/>
        <v>0</v>
      </c>
      <c r="AQ102">
        <f t="shared" si="7"/>
        <v>0</v>
      </c>
    </row>
    <row r="103" spans="1:43">
      <c r="A103" t="s">
        <v>385</v>
      </c>
      <c r="B103" s="1">
        <v>0.42638888888888898</v>
      </c>
      <c r="C103">
        <v>2</v>
      </c>
      <c r="D103" t="s">
        <v>544</v>
      </c>
      <c r="E103" t="s">
        <v>536</v>
      </c>
      <c r="F103" t="s">
        <v>536</v>
      </c>
      <c r="G103" t="s">
        <v>545</v>
      </c>
      <c r="H103" t="s">
        <v>544</v>
      </c>
      <c r="I103" t="s">
        <v>538</v>
      </c>
      <c r="J103" t="s">
        <v>538</v>
      </c>
      <c r="K103" t="s">
        <v>538</v>
      </c>
      <c r="L103">
        <v>0</v>
      </c>
      <c r="M103" t="s">
        <v>536</v>
      </c>
      <c r="N103" t="s">
        <v>536</v>
      </c>
      <c r="O103" t="s">
        <v>540</v>
      </c>
      <c r="P103" t="s">
        <v>538</v>
      </c>
      <c r="Q103" t="s">
        <v>544</v>
      </c>
      <c r="R103" t="s">
        <v>536</v>
      </c>
      <c r="S103" t="s">
        <v>544</v>
      </c>
      <c r="T103" t="s">
        <v>538</v>
      </c>
      <c r="U103" t="s">
        <v>538</v>
      </c>
      <c r="V103">
        <v>0</v>
      </c>
      <c r="W103" t="s">
        <v>540</v>
      </c>
      <c r="X103" t="s">
        <v>545</v>
      </c>
      <c r="Y103" t="s">
        <v>536</v>
      </c>
      <c r="Z103" t="s">
        <v>538</v>
      </c>
      <c r="AA103" t="s">
        <v>540</v>
      </c>
      <c r="AB103" t="s">
        <v>538</v>
      </c>
      <c r="AC103" t="s">
        <v>540</v>
      </c>
      <c r="AD103" t="s">
        <v>540</v>
      </c>
      <c r="AE103" t="s">
        <v>544</v>
      </c>
      <c r="AF103">
        <v>0</v>
      </c>
      <c r="AG103">
        <v>0</v>
      </c>
      <c r="AH103">
        <v>0</v>
      </c>
      <c r="AI103">
        <v>0</v>
      </c>
      <c r="AJ103">
        <v>1</v>
      </c>
      <c r="AK103">
        <v>0</v>
      </c>
      <c r="AL103">
        <v>0</v>
      </c>
      <c r="AM103">
        <v>0</v>
      </c>
      <c r="AN103">
        <f t="shared" si="4"/>
        <v>0</v>
      </c>
      <c r="AO103">
        <f t="shared" si="5"/>
        <v>0</v>
      </c>
      <c r="AP103">
        <f t="shared" si="6"/>
        <v>0</v>
      </c>
      <c r="AQ103">
        <f t="shared" si="7"/>
        <v>0</v>
      </c>
    </row>
    <row r="104" spans="1:43">
      <c r="A104" t="s">
        <v>310</v>
      </c>
      <c r="B104" s="1">
        <v>0.209722222222222</v>
      </c>
      <c r="C104">
        <v>2</v>
      </c>
      <c r="D104" t="s">
        <v>536</v>
      </c>
      <c r="E104" t="s">
        <v>538</v>
      </c>
      <c r="F104" t="s">
        <v>545</v>
      </c>
      <c r="G104" t="s">
        <v>545</v>
      </c>
      <c r="H104" t="s">
        <v>540</v>
      </c>
      <c r="I104" t="s">
        <v>536</v>
      </c>
      <c r="J104" t="s">
        <v>538</v>
      </c>
      <c r="K104" t="s">
        <v>538</v>
      </c>
      <c r="L104">
        <v>0</v>
      </c>
      <c r="M104" t="s">
        <v>538</v>
      </c>
      <c r="N104" t="s">
        <v>538</v>
      </c>
      <c r="O104" t="s">
        <v>544</v>
      </c>
      <c r="P104" t="s">
        <v>538</v>
      </c>
      <c r="Q104" t="s">
        <v>544</v>
      </c>
      <c r="R104" t="s">
        <v>536</v>
      </c>
      <c r="S104" t="s">
        <v>544</v>
      </c>
      <c r="T104" t="s">
        <v>538</v>
      </c>
      <c r="U104" t="s">
        <v>538</v>
      </c>
      <c r="V104">
        <v>0</v>
      </c>
      <c r="W104" t="s">
        <v>540</v>
      </c>
      <c r="X104" t="s">
        <v>545</v>
      </c>
      <c r="Y104" t="s">
        <v>538</v>
      </c>
      <c r="Z104" t="s">
        <v>536</v>
      </c>
      <c r="AA104" t="s">
        <v>538</v>
      </c>
      <c r="AB104" t="s">
        <v>538</v>
      </c>
      <c r="AC104" t="s">
        <v>536</v>
      </c>
      <c r="AD104" t="s">
        <v>540</v>
      </c>
      <c r="AE104" t="s">
        <v>536</v>
      </c>
      <c r="AF104">
        <v>0</v>
      </c>
      <c r="AG104">
        <v>0</v>
      </c>
      <c r="AH104">
        <v>1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f t="shared" si="4"/>
        <v>0</v>
      </c>
      <c r="AO104">
        <f t="shared" si="5"/>
        <v>0</v>
      </c>
      <c r="AP104">
        <f t="shared" si="6"/>
        <v>0</v>
      </c>
      <c r="AQ104">
        <f t="shared" si="7"/>
        <v>0</v>
      </c>
    </row>
    <row r="105" spans="1:43">
      <c r="A105" t="s">
        <v>386</v>
      </c>
      <c r="B105" s="1">
        <v>0.51597222222222205</v>
      </c>
      <c r="C105">
        <v>1</v>
      </c>
      <c r="D105" t="s">
        <v>536</v>
      </c>
      <c r="E105" t="s">
        <v>536</v>
      </c>
      <c r="F105" t="s">
        <v>544</v>
      </c>
      <c r="G105" t="s">
        <v>545</v>
      </c>
      <c r="H105" t="s">
        <v>538</v>
      </c>
      <c r="I105" t="s">
        <v>538</v>
      </c>
      <c r="J105" t="s">
        <v>538</v>
      </c>
      <c r="K105" t="s">
        <v>538</v>
      </c>
      <c r="L105">
        <v>0</v>
      </c>
      <c r="M105" t="s">
        <v>538</v>
      </c>
      <c r="N105" t="s">
        <v>544</v>
      </c>
      <c r="O105" t="s">
        <v>544</v>
      </c>
      <c r="P105" t="s">
        <v>538</v>
      </c>
      <c r="Q105" t="s">
        <v>538</v>
      </c>
      <c r="R105" t="s">
        <v>538</v>
      </c>
      <c r="S105" t="s">
        <v>544</v>
      </c>
      <c r="T105" t="s">
        <v>540</v>
      </c>
      <c r="U105" t="s">
        <v>538</v>
      </c>
      <c r="V105">
        <v>0</v>
      </c>
      <c r="W105" t="s">
        <v>536</v>
      </c>
      <c r="X105" t="s">
        <v>536</v>
      </c>
      <c r="Y105" t="s">
        <v>538</v>
      </c>
      <c r="Z105" t="s">
        <v>536</v>
      </c>
      <c r="AA105" t="s">
        <v>540</v>
      </c>
      <c r="AB105" t="s">
        <v>540</v>
      </c>
      <c r="AC105" t="s">
        <v>540</v>
      </c>
      <c r="AD105" t="s">
        <v>540</v>
      </c>
      <c r="AE105" t="s">
        <v>538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f t="shared" si="4"/>
        <v>0</v>
      </c>
      <c r="AO105">
        <f t="shared" si="5"/>
        <v>0</v>
      </c>
      <c r="AP105">
        <f t="shared" si="6"/>
        <v>0</v>
      </c>
      <c r="AQ105">
        <f t="shared" si="7"/>
        <v>0</v>
      </c>
    </row>
    <row r="106" spans="1:43">
      <c r="A106" t="s">
        <v>387</v>
      </c>
      <c r="B106" s="1">
        <v>0.63472222222222197</v>
      </c>
      <c r="C106">
        <v>1</v>
      </c>
      <c r="D106" t="s">
        <v>538</v>
      </c>
      <c r="E106" t="s">
        <v>538</v>
      </c>
      <c r="F106" t="s">
        <v>544</v>
      </c>
      <c r="G106" t="s">
        <v>545</v>
      </c>
      <c r="H106" t="s">
        <v>545</v>
      </c>
      <c r="I106" t="s">
        <v>538</v>
      </c>
      <c r="J106" t="s">
        <v>538</v>
      </c>
      <c r="K106" t="s">
        <v>538</v>
      </c>
      <c r="L106">
        <v>0</v>
      </c>
      <c r="M106" t="s">
        <v>538</v>
      </c>
      <c r="N106" t="s">
        <v>536</v>
      </c>
      <c r="O106" t="s">
        <v>540</v>
      </c>
      <c r="P106" t="s">
        <v>538</v>
      </c>
      <c r="Q106" t="s">
        <v>538</v>
      </c>
      <c r="R106" t="s">
        <v>538</v>
      </c>
      <c r="S106" t="s">
        <v>544</v>
      </c>
      <c r="T106" t="s">
        <v>540</v>
      </c>
      <c r="U106" t="s">
        <v>538</v>
      </c>
      <c r="V106">
        <v>0</v>
      </c>
      <c r="W106" t="s">
        <v>536</v>
      </c>
      <c r="X106" t="s">
        <v>536</v>
      </c>
      <c r="Y106" t="s">
        <v>538</v>
      </c>
      <c r="Z106" t="s">
        <v>538</v>
      </c>
      <c r="AA106" t="s">
        <v>538</v>
      </c>
      <c r="AB106" t="s">
        <v>538</v>
      </c>
      <c r="AC106" t="s">
        <v>540</v>
      </c>
      <c r="AD106" t="s">
        <v>544</v>
      </c>
      <c r="AE106" t="s">
        <v>536</v>
      </c>
      <c r="AF106">
        <v>0</v>
      </c>
      <c r="AG106">
        <v>0</v>
      </c>
      <c r="AH106">
        <v>0</v>
      </c>
      <c r="AI106">
        <v>0</v>
      </c>
      <c r="AJ106">
        <v>1</v>
      </c>
      <c r="AK106">
        <v>0</v>
      </c>
      <c r="AL106">
        <v>0</v>
      </c>
      <c r="AM106">
        <v>0</v>
      </c>
      <c r="AN106">
        <f t="shared" si="4"/>
        <v>0</v>
      </c>
      <c r="AO106">
        <f t="shared" si="5"/>
        <v>0</v>
      </c>
      <c r="AP106">
        <f t="shared" si="6"/>
        <v>0</v>
      </c>
      <c r="AQ106">
        <f t="shared" si="7"/>
        <v>0</v>
      </c>
    </row>
    <row r="107" spans="1:43">
      <c r="A107" t="s">
        <v>388</v>
      </c>
      <c r="B107" s="1">
        <v>0.42430555555555599</v>
      </c>
      <c r="C107">
        <v>1</v>
      </c>
      <c r="D107" t="s">
        <v>538</v>
      </c>
      <c r="E107" t="s">
        <v>538</v>
      </c>
      <c r="F107" t="s">
        <v>545</v>
      </c>
      <c r="G107" t="s">
        <v>545</v>
      </c>
      <c r="H107" t="s">
        <v>545</v>
      </c>
      <c r="I107" t="s">
        <v>538</v>
      </c>
      <c r="J107" t="s">
        <v>538</v>
      </c>
      <c r="K107" t="s">
        <v>538</v>
      </c>
      <c r="L107">
        <v>0</v>
      </c>
      <c r="M107" t="s">
        <v>538</v>
      </c>
      <c r="N107" t="s">
        <v>544</v>
      </c>
      <c r="O107" t="s">
        <v>540</v>
      </c>
      <c r="P107" t="s">
        <v>538</v>
      </c>
      <c r="Q107" t="s">
        <v>538</v>
      </c>
      <c r="R107" t="s">
        <v>538</v>
      </c>
      <c r="S107" t="s">
        <v>536</v>
      </c>
      <c r="T107" t="s">
        <v>540</v>
      </c>
      <c r="U107" t="s">
        <v>538</v>
      </c>
      <c r="V107">
        <v>0</v>
      </c>
      <c r="W107" t="s">
        <v>536</v>
      </c>
      <c r="X107" t="s">
        <v>536</v>
      </c>
      <c r="Y107" t="s">
        <v>538</v>
      </c>
      <c r="Z107" t="s">
        <v>538</v>
      </c>
      <c r="AA107" t="s">
        <v>540</v>
      </c>
      <c r="AB107" t="s">
        <v>538</v>
      </c>
      <c r="AC107" t="s">
        <v>540</v>
      </c>
      <c r="AD107" t="s">
        <v>540</v>
      </c>
      <c r="AE107" t="s">
        <v>536</v>
      </c>
      <c r="AF107">
        <v>0</v>
      </c>
      <c r="AG107">
        <v>0</v>
      </c>
      <c r="AH107">
        <v>0</v>
      </c>
      <c r="AI107">
        <v>0</v>
      </c>
      <c r="AJ107">
        <v>1</v>
      </c>
      <c r="AK107">
        <v>0</v>
      </c>
      <c r="AL107">
        <v>0</v>
      </c>
      <c r="AM107">
        <v>0</v>
      </c>
      <c r="AN107">
        <f t="shared" si="4"/>
        <v>0</v>
      </c>
      <c r="AO107">
        <f t="shared" si="5"/>
        <v>0</v>
      </c>
      <c r="AP107">
        <f t="shared" si="6"/>
        <v>0</v>
      </c>
      <c r="AQ107">
        <f t="shared" si="7"/>
        <v>0</v>
      </c>
    </row>
    <row r="108" spans="1:43">
      <c r="A108" t="s">
        <v>389</v>
      </c>
      <c r="B108" s="1">
        <v>1.38888888888889E-3</v>
      </c>
      <c r="C108">
        <v>2</v>
      </c>
      <c r="D108" t="s">
        <v>536</v>
      </c>
      <c r="E108" t="s">
        <v>537</v>
      </c>
      <c r="F108" t="s">
        <v>545</v>
      </c>
      <c r="G108" t="s">
        <v>545</v>
      </c>
      <c r="H108" t="s">
        <v>536</v>
      </c>
      <c r="I108" t="s">
        <v>538</v>
      </c>
      <c r="J108" t="s">
        <v>538</v>
      </c>
      <c r="K108" t="s">
        <v>538</v>
      </c>
      <c r="L108">
        <v>0</v>
      </c>
      <c r="M108" t="s">
        <v>538</v>
      </c>
      <c r="N108" t="s">
        <v>538</v>
      </c>
      <c r="O108" t="s">
        <v>544</v>
      </c>
      <c r="P108" t="s">
        <v>538</v>
      </c>
      <c r="Q108" t="s">
        <v>544</v>
      </c>
      <c r="R108" t="s">
        <v>544</v>
      </c>
      <c r="S108" t="s">
        <v>544</v>
      </c>
      <c r="T108" t="s">
        <v>538</v>
      </c>
      <c r="U108" t="s">
        <v>538</v>
      </c>
      <c r="V108">
        <v>0</v>
      </c>
      <c r="W108" t="s">
        <v>540</v>
      </c>
      <c r="X108" t="s">
        <v>545</v>
      </c>
      <c r="Y108" t="s">
        <v>536</v>
      </c>
      <c r="Z108" t="s">
        <v>544</v>
      </c>
      <c r="AA108" t="s">
        <v>538</v>
      </c>
      <c r="AB108" t="s">
        <v>538</v>
      </c>
      <c r="AC108" t="s">
        <v>536</v>
      </c>
      <c r="AD108" t="s">
        <v>536</v>
      </c>
      <c r="AE108" t="s">
        <v>536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f t="shared" si="4"/>
        <v>0</v>
      </c>
      <c r="AO108">
        <f t="shared" si="5"/>
        <v>0</v>
      </c>
      <c r="AP108">
        <f t="shared" si="6"/>
        <v>0</v>
      </c>
      <c r="AQ108">
        <f t="shared" si="7"/>
        <v>0</v>
      </c>
    </row>
    <row r="109" spans="1:43">
      <c r="A109" t="s">
        <v>390</v>
      </c>
      <c r="B109" s="1">
        <v>0.50902777777777797</v>
      </c>
      <c r="C109">
        <v>2</v>
      </c>
      <c r="D109" t="s">
        <v>544</v>
      </c>
      <c r="E109" t="s">
        <v>536</v>
      </c>
      <c r="F109" t="s">
        <v>544</v>
      </c>
      <c r="G109" t="s">
        <v>545</v>
      </c>
      <c r="H109" t="s">
        <v>536</v>
      </c>
      <c r="I109" t="s">
        <v>540</v>
      </c>
      <c r="J109" t="s">
        <v>536</v>
      </c>
      <c r="K109" t="s">
        <v>538</v>
      </c>
      <c r="L109">
        <v>0</v>
      </c>
      <c r="M109" t="s">
        <v>536</v>
      </c>
      <c r="N109" t="s">
        <v>536</v>
      </c>
      <c r="O109" t="s">
        <v>540</v>
      </c>
      <c r="P109" t="s">
        <v>538</v>
      </c>
      <c r="Q109" t="s">
        <v>544</v>
      </c>
      <c r="R109" t="s">
        <v>536</v>
      </c>
      <c r="S109" t="s">
        <v>544</v>
      </c>
      <c r="T109" t="s">
        <v>538</v>
      </c>
      <c r="U109" t="s">
        <v>544</v>
      </c>
      <c r="V109">
        <v>0</v>
      </c>
      <c r="W109" t="s">
        <v>540</v>
      </c>
      <c r="X109" t="s">
        <v>545</v>
      </c>
      <c r="Y109" t="s">
        <v>544</v>
      </c>
      <c r="Z109" t="s">
        <v>536</v>
      </c>
      <c r="AA109" t="s">
        <v>540</v>
      </c>
      <c r="AB109" t="s">
        <v>538</v>
      </c>
      <c r="AC109" t="s">
        <v>540</v>
      </c>
      <c r="AD109" t="s">
        <v>540</v>
      </c>
      <c r="AE109" t="s">
        <v>544</v>
      </c>
      <c r="AF109">
        <v>0</v>
      </c>
      <c r="AG109">
        <v>0</v>
      </c>
      <c r="AH109">
        <v>0</v>
      </c>
      <c r="AI109">
        <v>0</v>
      </c>
      <c r="AJ109">
        <v>1</v>
      </c>
      <c r="AK109">
        <v>0</v>
      </c>
      <c r="AL109">
        <v>0</v>
      </c>
      <c r="AM109">
        <v>0</v>
      </c>
      <c r="AN109">
        <f t="shared" si="4"/>
        <v>0</v>
      </c>
      <c r="AO109">
        <f t="shared" si="5"/>
        <v>0</v>
      </c>
      <c r="AP109">
        <f t="shared" si="6"/>
        <v>0</v>
      </c>
      <c r="AQ109">
        <f t="shared" si="7"/>
        <v>0</v>
      </c>
    </row>
    <row r="110" spans="1:43">
      <c r="A110" t="s">
        <v>391</v>
      </c>
      <c r="B110" s="1">
        <v>9.5138888888888898E-2</v>
      </c>
      <c r="C110">
        <v>1</v>
      </c>
      <c r="D110" t="s">
        <v>538</v>
      </c>
      <c r="E110" t="s">
        <v>538</v>
      </c>
      <c r="F110" t="s">
        <v>536</v>
      </c>
      <c r="G110" t="s">
        <v>545</v>
      </c>
      <c r="H110" t="s">
        <v>545</v>
      </c>
      <c r="I110" t="s">
        <v>538</v>
      </c>
      <c r="J110" t="s">
        <v>538</v>
      </c>
      <c r="K110" t="s">
        <v>538</v>
      </c>
      <c r="L110">
        <v>0</v>
      </c>
      <c r="M110" t="s">
        <v>538</v>
      </c>
      <c r="N110" t="s">
        <v>536</v>
      </c>
      <c r="O110" t="s">
        <v>544</v>
      </c>
      <c r="P110" t="s">
        <v>538</v>
      </c>
      <c r="Q110" t="s">
        <v>538</v>
      </c>
      <c r="R110" t="s">
        <v>538</v>
      </c>
      <c r="S110" t="s">
        <v>544</v>
      </c>
      <c r="T110" t="s">
        <v>540</v>
      </c>
      <c r="U110" t="s">
        <v>538</v>
      </c>
      <c r="V110">
        <v>0</v>
      </c>
      <c r="W110" t="s">
        <v>545</v>
      </c>
      <c r="X110" t="s">
        <v>536</v>
      </c>
      <c r="Y110" t="s">
        <v>538</v>
      </c>
      <c r="Z110" t="s">
        <v>538</v>
      </c>
      <c r="AA110" t="s">
        <v>538</v>
      </c>
      <c r="AB110" t="s">
        <v>538</v>
      </c>
      <c r="AC110" t="s">
        <v>540</v>
      </c>
      <c r="AD110" t="s">
        <v>540</v>
      </c>
      <c r="AE110" t="s">
        <v>536</v>
      </c>
      <c r="AF110">
        <v>0</v>
      </c>
      <c r="AG110">
        <v>0</v>
      </c>
      <c r="AH110">
        <v>0</v>
      </c>
      <c r="AI110">
        <v>0</v>
      </c>
      <c r="AJ110">
        <v>1</v>
      </c>
      <c r="AK110">
        <v>0</v>
      </c>
      <c r="AL110">
        <v>0</v>
      </c>
      <c r="AM110">
        <v>0</v>
      </c>
      <c r="AN110">
        <f t="shared" si="4"/>
        <v>0</v>
      </c>
      <c r="AO110">
        <f t="shared" si="5"/>
        <v>0</v>
      </c>
      <c r="AP110">
        <f t="shared" si="6"/>
        <v>0</v>
      </c>
      <c r="AQ110">
        <f t="shared" si="7"/>
        <v>0</v>
      </c>
    </row>
    <row r="111" spans="1:43">
      <c r="A111" t="s">
        <v>392</v>
      </c>
      <c r="B111" s="1">
        <v>0.05</v>
      </c>
      <c r="C111">
        <v>1</v>
      </c>
      <c r="D111" t="s">
        <v>538</v>
      </c>
      <c r="E111" t="s">
        <v>536</v>
      </c>
      <c r="F111" t="s">
        <v>544</v>
      </c>
      <c r="G111" t="s">
        <v>545</v>
      </c>
      <c r="H111" t="s">
        <v>545</v>
      </c>
      <c r="I111" t="s">
        <v>537</v>
      </c>
      <c r="J111" t="s">
        <v>538</v>
      </c>
      <c r="K111" t="s">
        <v>538</v>
      </c>
      <c r="L111">
        <v>0</v>
      </c>
      <c r="M111" t="s">
        <v>538</v>
      </c>
      <c r="N111" t="s">
        <v>536</v>
      </c>
      <c r="O111" t="s">
        <v>544</v>
      </c>
      <c r="P111" t="s">
        <v>538</v>
      </c>
      <c r="Q111" t="s">
        <v>538</v>
      </c>
      <c r="R111" t="s">
        <v>538</v>
      </c>
      <c r="S111" t="s">
        <v>536</v>
      </c>
      <c r="T111" t="s">
        <v>540</v>
      </c>
      <c r="U111" t="s">
        <v>538</v>
      </c>
      <c r="V111">
        <v>0</v>
      </c>
      <c r="W111" t="s">
        <v>536</v>
      </c>
      <c r="X111" t="s">
        <v>536</v>
      </c>
      <c r="Y111" t="s">
        <v>536</v>
      </c>
      <c r="Z111" t="s">
        <v>536</v>
      </c>
      <c r="AA111" t="s">
        <v>536</v>
      </c>
      <c r="AB111" t="s">
        <v>538</v>
      </c>
      <c r="AC111" t="s">
        <v>540</v>
      </c>
      <c r="AD111" t="s">
        <v>536</v>
      </c>
      <c r="AE111" t="s">
        <v>538</v>
      </c>
      <c r="AF111">
        <v>0</v>
      </c>
      <c r="AG111">
        <v>0</v>
      </c>
      <c r="AH111">
        <v>0</v>
      </c>
      <c r="AI111">
        <v>0</v>
      </c>
      <c r="AJ111">
        <v>1</v>
      </c>
      <c r="AK111">
        <v>0</v>
      </c>
      <c r="AL111">
        <v>0</v>
      </c>
      <c r="AM111">
        <v>0</v>
      </c>
      <c r="AN111">
        <f t="shared" si="4"/>
        <v>0</v>
      </c>
      <c r="AO111">
        <f t="shared" si="5"/>
        <v>0</v>
      </c>
      <c r="AP111">
        <f t="shared" si="6"/>
        <v>0</v>
      </c>
      <c r="AQ111">
        <f t="shared" si="7"/>
        <v>0</v>
      </c>
    </row>
    <row r="112" spans="1:43">
      <c r="A112" t="s">
        <v>393</v>
      </c>
      <c r="B112" s="1">
        <v>0.22430555555555601</v>
      </c>
      <c r="C112">
        <v>1</v>
      </c>
      <c r="D112" t="s">
        <v>540</v>
      </c>
      <c r="E112" t="s">
        <v>538</v>
      </c>
      <c r="F112" t="s">
        <v>545</v>
      </c>
      <c r="G112" t="s">
        <v>545</v>
      </c>
      <c r="H112" t="s">
        <v>540</v>
      </c>
      <c r="I112" t="s">
        <v>538</v>
      </c>
      <c r="J112" t="s">
        <v>538</v>
      </c>
      <c r="K112" t="s">
        <v>538</v>
      </c>
      <c r="L112">
        <v>0</v>
      </c>
      <c r="M112" t="s">
        <v>538</v>
      </c>
      <c r="N112" t="s">
        <v>536</v>
      </c>
      <c r="O112" t="s">
        <v>544</v>
      </c>
      <c r="P112" t="s">
        <v>538</v>
      </c>
      <c r="Q112" t="s">
        <v>538</v>
      </c>
      <c r="R112" t="s">
        <v>538</v>
      </c>
      <c r="S112" t="s">
        <v>544</v>
      </c>
      <c r="T112" t="s">
        <v>540</v>
      </c>
      <c r="U112" t="s">
        <v>538</v>
      </c>
      <c r="V112">
        <v>0</v>
      </c>
      <c r="W112" t="s">
        <v>536</v>
      </c>
      <c r="X112" t="s">
        <v>536</v>
      </c>
      <c r="Y112" t="s">
        <v>538</v>
      </c>
      <c r="Z112" t="s">
        <v>538</v>
      </c>
      <c r="AA112" t="s">
        <v>538</v>
      </c>
      <c r="AB112" t="s">
        <v>538</v>
      </c>
      <c r="AC112" t="s">
        <v>540</v>
      </c>
      <c r="AD112" t="s">
        <v>540</v>
      </c>
      <c r="AE112" t="s">
        <v>538</v>
      </c>
      <c r="AF112">
        <v>0</v>
      </c>
      <c r="AG112">
        <v>0</v>
      </c>
      <c r="AH112">
        <v>0</v>
      </c>
      <c r="AI112">
        <v>0</v>
      </c>
      <c r="AJ112">
        <v>1</v>
      </c>
      <c r="AK112">
        <v>0</v>
      </c>
      <c r="AL112">
        <v>0</v>
      </c>
      <c r="AM112">
        <v>0</v>
      </c>
      <c r="AN112">
        <f t="shared" si="4"/>
        <v>0</v>
      </c>
      <c r="AO112">
        <f t="shared" si="5"/>
        <v>0</v>
      </c>
      <c r="AP112">
        <f t="shared" si="6"/>
        <v>0</v>
      </c>
      <c r="AQ112">
        <f t="shared" si="7"/>
        <v>0</v>
      </c>
    </row>
    <row r="113" spans="1:43">
      <c r="A113" t="s">
        <v>394</v>
      </c>
      <c r="B113" s="1">
        <v>0.25138888888888899</v>
      </c>
      <c r="C113">
        <v>2</v>
      </c>
      <c r="D113" t="s">
        <v>536</v>
      </c>
      <c r="E113" t="s">
        <v>538</v>
      </c>
      <c r="F113" t="s">
        <v>545</v>
      </c>
      <c r="G113" t="s">
        <v>545</v>
      </c>
      <c r="H113" t="s">
        <v>540</v>
      </c>
      <c r="I113" t="s">
        <v>538</v>
      </c>
      <c r="J113" t="s">
        <v>538</v>
      </c>
      <c r="K113" t="s">
        <v>538</v>
      </c>
      <c r="L113">
        <v>0</v>
      </c>
      <c r="M113" t="s">
        <v>536</v>
      </c>
      <c r="N113" t="s">
        <v>538</v>
      </c>
      <c r="O113" t="s">
        <v>544</v>
      </c>
      <c r="P113" t="s">
        <v>538</v>
      </c>
      <c r="Q113" t="s">
        <v>544</v>
      </c>
      <c r="R113" t="s">
        <v>536</v>
      </c>
      <c r="S113" t="s">
        <v>544</v>
      </c>
      <c r="T113" t="s">
        <v>538</v>
      </c>
      <c r="U113" t="s">
        <v>538</v>
      </c>
      <c r="V113">
        <v>0</v>
      </c>
      <c r="W113" t="s">
        <v>540</v>
      </c>
      <c r="X113" t="s">
        <v>545</v>
      </c>
      <c r="Y113" t="s">
        <v>538</v>
      </c>
      <c r="Z113" t="s">
        <v>536</v>
      </c>
      <c r="AA113" t="s">
        <v>538</v>
      </c>
      <c r="AB113" t="s">
        <v>538</v>
      </c>
      <c r="AC113" t="s">
        <v>544</v>
      </c>
      <c r="AD113" t="s">
        <v>544</v>
      </c>
      <c r="AE113" t="s">
        <v>536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f t="shared" si="4"/>
        <v>0</v>
      </c>
      <c r="AO113">
        <f t="shared" si="5"/>
        <v>0</v>
      </c>
      <c r="AP113">
        <f t="shared" si="6"/>
        <v>0</v>
      </c>
      <c r="AQ113">
        <f t="shared" si="7"/>
        <v>0</v>
      </c>
    </row>
    <row r="114" spans="1:43">
      <c r="A114" t="s">
        <v>395</v>
      </c>
      <c r="B114" s="1">
        <v>0.12916666666666701</v>
      </c>
      <c r="C114">
        <v>1</v>
      </c>
      <c r="D114" t="s">
        <v>538</v>
      </c>
      <c r="E114" t="s">
        <v>536</v>
      </c>
      <c r="F114" t="s">
        <v>544</v>
      </c>
      <c r="G114" t="s">
        <v>545</v>
      </c>
      <c r="H114" t="s">
        <v>545</v>
      </c>
      <c r="I114" t="s">
        <v>536</v>
      </c>
      <c r="J114" t="s">
        <v>538</v>
      </c>
      <c r="K114" t="s">
        <v>538</v>
      </c>
      <c r="L114">
        <v>0</v>
      </c>
      <c r="M114" t="s">
        <v>538</v>
      </c>
      <c r="N114" t="s">
        <v>536</v>
      </c>
      <c r="O114" t="s">
        <v>540</v>
      </c>
      <c r="P114" t="s">
        <v>538</v>
      </c>
      <c r="Q114" t="s">
        <v>538</v>
      </c>
      <c r="R114" t="s">
        <v>538</v>
      </c>
      <c r="S114" t="s">
        <v>536</v>
      </c>
      <c r="T114" t="s">
        <v>540</v>
      </c>
      <c r="U114" t="s">
        <v>538</v>
      </c>
      <c r="V114">
        <v>0</v>
      </c>
      <c r="W114" t="s">
        <v>538</v>
      </c>
      <c r="X114" t="s">
        <v>536</v>
      </c>
      <c r="Y114" t="s">
        <v>538</v>
      </c>
      <c r="Z114" t="s">
        <v>544</v>
      </c>
      <c r="AA114" t="s">
        <v>536</v>
      </c>
      <c r="AB114" t="s">
        <v>538</v>
      </c>
      <c r="AC114" t="s">
        <v>540</v>
      </c>
      <c r="AD114" t="s">
        <v>540</v>
      </c>
      <c r="AE114" t="s">
        <v>538</v>
      </c>
      <c r="AF114">
        <v>0</v>
      </c>
      <c r="AG114">
        <v>0</v>
      </c>
      <c r="AH114">
        <v>0</v>
      </c>
      <c r="AI114">
        <v>0</v>
      </c>
      <c r="AJ114">
        <v>1</v>
      </c>
      <c r="AK114">
        <v>1</v>
      </c>
      <c r="AL114">
        <v>0</v>
      </c>
      <c r="AM114">
        <v>1</v>
      </c>
      <c r="AN114">
        <f t="shared" si="4"/>
        <v>0</v>
      </c>
      <c r="AO114">
        <f t="shared" si="5"/>
        <v>0</v>
      </c>
      <c r="AP114">
        <f t="shared" si="6"/>
        <v>0</v>
      </c>
      <c r="AQ114">
        <f t="shared" si="7"/>
        <v>0</v>
      </c>
    </row>
    <row r="115" spans="1:43">
      <c r="A115" t="s">
        <v>396</v>
      </c>
      <c r="B115" s="1">
        <v>0.30138888888888898</v>
      </c>
      <c r="C115">
        <v>1</v>
      </c>
      <c r="D115" t="s">
        <v>536</v>
      </c>
      <c r="E115" t="s">
        <v>538</v>
      </c>
      <c r="F115" t="s">
        <v>545</v>
      </c>
      <c r="G115" t="s">
        <v>545</v>
      </c>
      <c r="H115" t="s">
        <v>545</v>
      </c>
      <c r="I115" t="s">
        <v>538</v>
      </c>
      <c r="J115" t="s">
        <v>538</v>
      </c>
      <c r="K115" t="s">
        <v>538</v>
      </c>
      <c r="L115">
        <v>0</v>
      </c>
      <c r="M115" t="s">
        <v>538</v>
      </c>
      <c r="N115" t="s">
        <v>544</v>
      </c>
      <c r="O115" t="s">
        <v>540</v>
      </c>
      <c r="P115" t="s">
        <v>538</v>
      </c>
      <c r="Q115" t="s">
        <v>538</v>
      </c>
      <c r="R115" t="s">
        <v>538</v>
      </c>
      <c r="S115" t="s">
        <v>536</v>
      </c>
      <c r="T115" t="s">
        <v>540</v>
      </c>
      <c r="U115" t="s">
        <v>538</v>
      </c>
      <c r="V115">
        <v>0</v>
      </c>
      <c r="W115" t="s">
        <v>538</v>
      </c>
      <c r="X115" t="s">
        <v>536</v>
      </c>
      <c r="Y115" t="s">
        <v>538</v>
      </c>
      <c r="Z115" t="s">
        <v>538</v>
      </c>
      <c r="AA115" t="s">
        <v>536</v>
      </c>
      <c r="AB115" t="s">
        <v>538</v>
      </c>
      <c r="AC115" t="s">
        <v>540</v>
      </c>
      <c r="AD115" t="s">
        <v>540</v>
      </c>
      <c r="AE115" t="s">
        <v>538</v>
      </c>
      <c r="AF115">
        <v>0</v>
      </c>
      <c r="AG115">
        <v>0</v>
      </c>
      <c r="AH115">
        <v>0</v>
      </c>
      <c r="AI115">
        <v>0</v>
      </c>
      <c r="AJ115">
        <v>1</v>
      </c>
      <c r="AK115">
        <v>0</v>
      </c>
      <c r="AL115">
        <v>0</v>
      </c>
      <c r="AM115">
        <v>0</v>
      </c>
      <c r="AN115">
        <f t="shared" si="4"/>
        <v>0</v>
      </c>
      <c r="AO115">
        <f t="shared" si="5"/>
        <v>0</v>
      </c>
      <c r="AP115">
        <f t="shared" si="6"/>
        <v>0</v>
      </c>
      <c r="AQ115">
        <f t="shared" si="7"/>
        <v>0</v>
      </c>
    </row>
    <row r="116" spans="1:43">
      <c r="A116" t="s">
        <v>397</v>
      </c>
      <c r="B116" s="1">
        <v>0.594444444444444</v>
      </c>
      <c r="C116">
        <v>2</v>
      </c>
      <c r="D116" t="s">
        <v>536</v>
      </c>
      <c r="E116" t="s">
        <v>538</v>
      </c>
      <c r="F116" t="s">
        <v>544</v>
      </c>
      <c r="G116" t="s">
        <v>545</v>
      </c>
      <c r="H116" t="s">
        <v>536</v>
      </c>
      <c r="I116" t="s">
        <v>538</v>
      </c>
      <c r="J116" t="s">
        <v>538</v>
      </c>
      <c r="K116" t="s">
        <v>538</v>
      </c>
      <c r="L116">
        <v>0</v>
      </c>
      <c r="M116" t="s">
        <v>538</v>
      </c>
      <c r="N116" t="s">
        <v>538</v>
      </c>
      <c r="O116" t="s">
        <v>540</v>
      </c>
      <c r="P116" t="s">
        <v>538</v>
      </c>
      <c r="Q116" t="s">
        <v>544</v>
      </c>
      <c r="R116" t="s">
        <v>536</v>
      </c>
      <c r="S116" t="s">
        <v>544</v>
      </c>
      <c r="T116" t="s">
        <v>538</v>
      </c>
      <c r="U116" t="s">
        <v>538</v>
      </c>
      <c r="V116">
        <v>0</v>
      </c>
      <c r="W116" t="s">
        <v>540</v>
      </c>
      <c r="X116" t="s">
        <v>545</v>
      </c>
      <c r="Y116" t="s">
        <v>538</v>
      </c>
      <c r="Z116" t="s">
        <v>536</v>
      </c>
      <c r="AA116" t="s">
        <v>536</v>
      </c>
      <c r="AB116" t="s">
        <v>537</v>
      </c>
      <c r="AC116" t="s">
        <v>540</v>
      </c>
      <c r="AD116" t="s">
        <v>540</v>
      </c>
      <c r="AE116" t="s">
        <v>544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f t="shared" si="4"/>
        <v>0</v>
      </c>
      <c r="AO116">
        <f t="shared" si="5"/>
        <v>0</v>
      </c>
      <c r="AP116">
        <f t="shared" si="6"/>
        <v>0</v>
      </c>
      <c r="AQ116">
        <f t="shared" si="7"/>
        <v>0</v>
      </c>
    </row>
    <row r="117" spans="1:43">
      <c r="A117" t="s">
        <v>155</v>
      </c>
      <c r="B117" s="1">
        <v>0.55694444444444402</v>
      </c>
      <c r="C117">
        <v>2</v>
      </c>
      <c r="D117" t="s">
        <v>540</v>
      </c>
      <c r="E117" t="s">
        <v>538</v>
      </c>
      <c r="F117" t="s">
        <v>538</v>
      </c>
      <c r="G117" t="s">
        <v>545</v>
      </c>
      <c r="H117" t="s">
        <v>536</v>
      </c>
      <c r="I117" t="s">
        <v>538</v>
      </c>
      <c r="J117" t="s">
        <v>544</v>
      </c>
      <c r="K117" t="s">
        <v>538</v>
      </c>
      <c r="L117">
        <v>0</v>
      </c>
      <c r="M117" t="s">
        <v>538</v>
      </c>
      <c r="N117" t="s">
        <v>538</v>
      </c>
      <c r="O117" t="s">
        <v>544</v>
      </c>
      <c r="P117" t="s">
        <v>538</v>
      </c>
      <c r="Q117" t="s">
        <v>544</v>
      </c>
      <c r="R117" t="s">
        <v>536</v>
      </c>
      <c r="S117" t="s">
        <v>544</v>
      </c>
      <c r="T117" t="s">
        <v>538</v>
      </c>
      <c r="U117" t="s">
        <v>538</v>
      </c>
      <c r="V117">
        <v>0</v>
      </c>
      <c r="W117" t="s">
        <v>540</v>
      </c>
      <c r="X117" t="s">
        <v>545</v>
      </c>
      <c r="Y117" t="s">
        <v>538</v>
      </c>
      <c r="Z117" t="s">
        <v>536</v>
      </c>
      <c r="AA117" t="s">
        <v>538</v>
      </c>
      <c r="AB117" t="s">
        <v>538</v>
      </c>
      <c r="AC117" t="s">
        <v>536</v>
      </c>
      <c r="AD117" t="s">
        <v>540</v>
      </c>
      <c r="AE117" t="s">
        <v>536</v>
      </c>
      <c r="AF117">
        <v>0</v>
      </c>
      <c r="AG117">
        <v>0</v>
      </c>
      <c r="AH117">
        <v>1</v>
      </c>
      <c r="AI117">
        <v>0</v>
      </c>
      <c r="AJ117">
        <v>1</v>
      </c>
      <c r="AK117">
        <v>0</v>
      </c>
      <c r="AL117">
        <v>1</v>
      </c>
      <c r="AM117">
        <v>0</v>
      </c>
      <c r="AN117">
        <f t="shared" si="4"/>
        <v>0</v>
      </c>
      <c r="AO117">
        <f t="shared" si="5"/>
        <v>0</v>
      </c>
      <c r="AP117">
        <f t="shared" si="6"/>
        <v>0</v>
      </c>
      <c r="AQ117">
        <f t="shared" si="7"/>
        <v>0</v>
      </c>
    </row>
    <row r="118" spans="1:43">
      <c r="A118" t="s">
        <v>398</v>
      </c>
      <c r="B118" s="1">
        <v>0.63749999999999996</v>
      </c>
      <c r="C118">
        <v>2</v>
      </c>
      <c r="D118" t="s">
        <v>536</v>
      </c>
      <c r="E118" t="s">
        <v>538</v>
      </c>
      <c r="F118" t="s">
        <v>544</v>
      </c>
      <c r="G118" t="s">
        <v>545</v>
      </c>
      <c r="H118" t="s">
        <v>536</v>
      </c>
      <c r="I118" t="s">
        <v>538</v>
      </c>
      <c r="J118" t="s">
        <v>538</v>
      </c>
      <c r="K118" t="s">
        <v>538</v>
      </c>
      <c r="L118">
        <v>0</v>
      </c>
      <c r="M118" t="s">
        <v>536</v>
      </c>
      <c r="N118" t="s">
        <v>538</v>
      </c>
      <c r="O118" t="s">
        <v>544</v>
      </c>
      <c r="P118" t="s">
        <v>538</v>
      </c>
      <c r="Q118" t="s">
        <v>540</v>
      </c>
      <c r="R118" t="s">
        <v>536</v>
      </c>
      <c r="S118" t="s">
        <v>544</v>
      </c>
      <c r="T118" t="s">
        <v>538</v>
      </c>
      <c r="U118" t="s">
        <v>538</v>
      </c>
      <c r="V118">
        <v>0</v>
      </c>
      <c r="W118" t="s">
        <v>540</v>
      </c>
      <c r="X118" t="s">
        <v>545</v>
      </c>
      <c r="Y118" t="s">
        <v>538</v>
      </c>
      <c r="Z118" t="s">
        <v>536</v>
      </c>
      <c r="AA118" t="s">
        <v>544</v>
      </c>
      <c r="AB118" t="s">
        <v>538</v>
      </c>
      <c r="AC118" t="s">
        <v>544</v>
      </c>
      <c r="AD118" t="s">
        <v>544</v>
      </c>
      <c r="AE118" t="s">
        <v>536</v>
      </c>
      <c r="AF118">
        <v>0</v>
      </c>
      <c r="AG118">
        <v>0</v>
      </c>
      <c r="AH118">
        <v>0</v>
      </c>
      <c r="AI118">
        <v>0</v>
      </c>
      <c r="AJ118">
        <v>1</v>
      </c>
      <c r="AK118">
        <v>0</v>
      </c>
      <c r="AL118">
        <v>0</v>
      </c>
      <c r="AM118">
        <v>0</v>
      </c>
      <c r="AN118">
        <f t="shared" si="4"/>
        <v>0</v>
      </c>
      <c r="AO118">
        <f t="shared" si="5"/>
        <v>0</v>
      </c>
      <c r="AP118">
        <f t="shared" si="6"/>
        <v>0</v>
      </c>
      <c r="AQ118">
        <f t="shared" si="7"/>
        <v>0</v>
      </c>
    </row>
    <row r="119" spans="1:43">
      <c r="A119" t="s">
        <v>399</v>
      </c>
      <c r="B119" s="1">
        <v>9.2361111111111102E-2</v>
      </c>
      <c r="C119">
        <v>2</v>
      </c>
      <c r="D119" t="s">
        <v>536</v>
      </c>
      <c r="E119" t="s">
        <v>538</v>
      </c>
      <c r="F119" t="s">
        <v>545</v>
      </c>
      <c r="G119" t="s">
        <v>545</v>
      </c>
      <c r="H119" t="s">
        <v>544</v>
      </c>
      <c r="I119" t="s">
        <v>538</v>
      </c>
      <c r="J119" t="s">
        <v>538</v>
      </c>
      <c r="K119" t="s">
        <v>538</v>
      </c>
      <c r="L119">
        <v>0</v>
      </c>
      <c r="M119" t="s">
        <v>538</v>
      </c>
      <c r="N119" t="s">
        <v>538</v>
      </c>
      <c r="O119" t="s">
        <v>544</v>
      </c>
      <c r="P119" t="s">
        <v>538</v>
      </c>
      <c r="Q119" t="s">
        <v>544</v>
      </c>
      <c r="R119" t="s">
        <v>536</v>
      </c>
      <c r="S119" t="s">
        <v>544</v>
      </c>
      <c r="T119" t="s">
        <v>538</v>
      </c>
      <c r="U119" t="s">
        <v>538</v>
      </c>
      <c r="V119">
        <v>0</v>
      </c>
      <c r="W119" t="s">
        <v>536</v>
      </c>
      <c r="X119" t="s">
        <v>545</v>
      </c>
      <c r="Y119" t="s">
        <v>538</v>
      </c>
      <c r="Z119" t="s">
        <v>544</v>
      </c>
      <c r="AA119" t="s">
        <v>540</v>
      </c>
      <c r="AB119" t="s">
        <v>538</v>
      </c>
      <c r="AC119" t="s">
        <v>540</v>
      </c>
      <c r="AD119" t="s">
        <v>540</v>
      </c>
      <c r="AE119" t="s">
        <v>540</v>
      </c>
      <c r="AF119">
        <v>0</v>
      </c>
      <c r="AG119">
        <v>0</v>
      </c>
      <c r="AH119">
        <v>0</v>
      </c>
      <c r="AI119">
        <v>0</v>
      </c>
      <c r="AJ119">
        <v>1</v>
      </c>
      <c r="AK119">
        <v>0</v>
      </c>
      <c r="AL119">
        <v>0</v>
      </c>
      <c r="AM119">
        <v>0</v>
      </c>
      <c r="AN119">
        <f t="shared" si="4"/>
        <v>0</v>
      </c>
      <c r="AO119">
        <f t="shared" si="5"/>
        <v>0</v>
      </c>
      <c r="AP119">
        <f t="shared" si="6"/>
        <v>0</v>
      </c>
      <c r="AQ119">
        <f t="shared" si="7"/>
        <v>0</v>
      </c>
    </row>
    <row r="120" spans="1:43">
      <c r="A120" t="s">
        <v>400</v>
      </c>
      <c r="B120" s="1">
        <v>8.9583333333333307E-2</v>
      </c>
      <c r="C120">
        <v>1</v>
      </c>
      <c r="D120" t="s">
        <v>538</v>
      </c>
      <c r="E120" t="s">
        <v>536</v>
      </c>
      <c r="F120" t="s">
        <v>544</v>
      </c>
      <c r="G120" t="s">
        <v>545</v>
      </c>
      <c r="H120" t="s">
        <v>545</v>
      </c>
      <c r="I120" t="s">
        <v>538</v>
      </c>
      <c r="J120" t="s">
        <v>538</v>
      </c>
      <c r="K120" t="s">
        <v>538</v>
      </c>
      <c r="L120">
        <v>0</v>
      </c>
      <c r="M120" t="s">
        <v>538</v>
      </c>
      <c r="N120" t="s">
        <v>536</v>
      </c>
      <c r="O120" t="s">
        <v>544</v>
      </c>
      <c r="P120" t="s">
        <v>538</v>
      </c>
      <c r="Q120" t="s">
        <v>538</v>
      </c>
      <c r="R120" t="s">
        <v>538</v>
      </c>
      <c r="S120" t="s">
        <v>536</v>
      </c>
      <c r="T120" t="s">
        <v>540</v>
      </c>
      <c r="U120" t="s">
        <v>538</v>
      </c>
      <c r="V120">
        <v>0</v>
      </c>
      <c r="W120" t="s">
        <v>536</v>
      </c>
      <c r="X120" t="s">
        <v>536</v>
      </c>
      <c r="Y120" t="s">
        <v>538</v>
      </c>
      <c r="Z120" t="s">
        <v>538</v>
      </c>
      <c r="AA120" t="s">
        <v>538</v>
      </c>
      <c r="AB120" t="s">
        <v>538</v>
      </c>
      <c r="AC120" t="s">
        <v>540</v>
      </c>
      <c r="AD120" t="s">
        <v>536</v>
      </c>
      <c r="AE120" t="s">
        <v>536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f t="shared" si="4"/>
        <v>0</v>
      </c>
      <c r="AO120">
        <f t="shared" si="5"/>
        <v>0</v>
      </c>
      <c r="AP120">
        <f t="shared" si="6"/>
        <v>0</v>
      </c>
      <c r="AQ120">
        <f t="shared" si="7"/>
        <v>0</v>
      </c>
    </row>
    <row r="121" spans="1:43">
      <c r="A121" t="s">
        <v>401</v>
      </c>
      <c r="B121" s="1">
        <v>0.37708333333333299</v>
      </c>
      <c r="C121">
        <v>1</v>
      </c>
      <c r="D121" t="s">
        <v>538</v>
      </c>
      <c r="E121" t="s">
        <v>538</v>
      </c>
      <c r="F121" t="s">
        <v>544</v>
      </c>
      <c r="G121" t="s">
        <v>545</v>
      </c>
      <c r="H121" t="s">
        <v>545</v>
      </c>
      <c r="I121" t="s">
        <v>538</v>
      </c>
      <c r="J121" t="s">
        <v>538</v>
      </c>
      <c r="K121" t="s">
        <v>538</v>
      </c>
      <c r="L121">
        <v>0</v>
      </c>
      <c r="M121" t="s">
        <v>538</v>
      </c>
      <c r="N121" t="s">
        <v>544</v>
      </c>
      <c r="O121" t="s">
        <v>540</v>
      </c>
      <c r="P121" t="s">
        <v>538</v>
      </c>
      <c r="Q121" t="s">
        <v>538</v>
      </c>
      <c r="R121" t="s">
        <v>538</v>
      </c>
      <c r="S121" t="s">
        <v>536</v>
      </c>
      <c r="T121" t="s">
        <v>540</v>
      </c>
      <c r="U121" t="s">
        <v>538</v>
      </c>
      <c r="V121">
        <v>0</v>
      </c>
      <c r="W121" t="s">
        <v>536</v>
      </c>
      <c r="X121" t="s">
        <v>540</v>
      </c>
      <c r="Y121" t="s">
        <v>538</v>
      </c>
      <c r="Z121" t="s">
        <v>536</v>
      </c>
      <c r="AA121" t="s">
        <v>538</v>
      </c>
      <c r="AB121" t="s">
        <v>538</v>
      </c>
      <c r="AC121" t="s">
        <v>540</v>
      </c>
      <c r="AD121" t="s">
        <v>540</v>
      </c>
      <c r="AE121" t="s">
        <v>544</v>
      </c>
      <c r="AF121">
        <v>0</v>
      </c>
      <c r="AG121">
        <v>0</v>
      </c>
      <c r="AH121">
        <v>0</v>
      </c>
      <c r="AI121">
        <v>0</v>
      </c>
      <c r="AJ121">
        <v>1</v>
      </c>
      <c r="AK121">
        <v>0</v>
      </c>
      <c r="AL121">
        <v>0</v>
      </c>
      <c r="AM121">
        <v>0</v>
      </c>
      <c r="AN121">
        <f t="shared" si="4"/>
        <v>0</v>
      </c>
      <c r="AO121">
        <f t="shared" si="5"/>
        <v>0</v>
      </c>
      <c r="AP121">
        <f t="shared" si="6"/>
        <v>0</v>
      </c>
      <c r="AQ121">
        <f t="shared" si="7"/>
        <v>0</v>
      </c>
    </row>
    <row r="122" spans="1:43">
      <c r="A122" t="s">
        <v>402</v>
      </c>
      <c r="B122" s="1">
        <v>0.500694444444444</v>
      </c>
      <c r="C122">
        <v>1</v>
      </c>
      <c r="D122" t="s">
        <v>538</v>
      </c>
      <c r="E122" t="s">
        <v>538</v>
      </c>
      <c r="F122" t="s">
        <v>536</v>
      </c>
      <c r="G122" t="s">
        <v>545</v>
      </c>
      <c r="H122" t="s">
        <v>545</v>
      </c>
      <c r="I122" t="s">
        <v>538</v>
      </c>
      <c r="J122" t="s">
        <v>538</v>
      </c>
      <c r="K122" t="s">
        <v>538</v>
      </c>
      <c r="L122">
        <v>0</v>
      </c>
      <c r="M122" t="s">
        <v>537</v>
      </c>
      <c r="N122" t="s">
        <v>536</v>
      </c>
      <c r="O122" t="s">
        <v>544</v>
      </c>
      <c r="P122" t="s">
        <v>538</v>
      </c>
      <c r="Q122" t="s">
        <v>536</v>
      </c>
      <c r="R122" t="s">
        <v>538</v>
      </c>
      <c r="S122" t="s">
        <v>536</v>
      </c>
      <c r="T122" t="s">
        <v>540</v>
      </c>
      <c r="U122" t="s">
        <v>538</v>
      </c>
      <c r="V122">
        <v>0</v>
      </c>
      <c r="W122" t="s">
        <v>538</v>
      </c>
      <c r="X122" t="s">
        <v>536</v>
      </c>
      <c r="Y122" t="s">
        <v>538</v>
      </c>
      <c r="Z122" t="s">
        <v>536</v>
      </c>
      <c r="AA122" t="s">
        <v>536</v>
      </c>
      <c r="AB122" t="s">
        <v>540</v>
      </c>
      <c r="AC122" t="s">
        <v>536</v>
      </c>
      <c r="AD122" t="s">
        <v>540</v>
      </c>
      <c r="AE122" t="s">
        <v>538</v>
      </c>
      <c r="AF122">
        <v>0</v>
      </c>
      <c r="AG122">
        <v>0</v>
      </c>
      <c r="AH122">
        <v>0</v>
      </c>
      <c r="AI122">
        <v>0</v>
      </c>
      <c r="AJ122">
        <v>1</v>
      </c>
      <c r="AK122">
        <v>0</v>
      </c>
      <c r="AL122">
        <v>0</v>
      </c>
      <c r="AM122">
        <v>0</v>
      </c>
      <c r="AN122">
        <f t="shared" si="4"/>
        <v>0</v>
      </c>
      <c r="AO122">
        <f t="shared" si="5"/>
        <v>0</v>
      </c>
      <c r="AP122">
        <f t="shared" si="6"/>
        <v>0</v>
      </c>
      <c r="AQ122">
        <f t="shared" si="7"/>
        <v>0</v>
      </c>
    </row>
    <row r="123" spans="1:43">
      <c r="A123" t="s">
        <v>403</v>
      </c>
      <c r="B123" s="1">
        <v>0.41736111111111102</v>
      </c>
      <c r="C123">
        <v>1</v>
      </c>
      <c r="D123" t="s">
        <v>538</v>
      </c>
      <c r="E123" t="s">
        <v>538</v>
      </c>
      <c r="F123" t="s">
        <v>536</v>
      </c>
      <c r="G123" t="s">
        <v>545</v>
      </c>
      <c r="H123" t="s">
        <v>545</v>
      </c>
      <c r="I123" t="s">
        <v>538</v>
      </c>
      <c r="J123" t="s">
        <v>538</v>
      </c>
      <c r="K123" t="s">
        <v>538</v>
      </c>
      <c r="L123">
        <v>0</v>
      </c>
      <c r="M123" t="s">
        <v>538</v>
      </c>
      <c r="N123" t="s">
        <v>536</v>
      </c>
      <c r="O123" t="s">
        <v>544</v>
      </c>
      <c r="P123" t="s">
        <v>538</v>
      </c>
      <c r="Q123" t="s">
        <v>536</v>
      </c>
      <c r="R123" t="s">
        <v>538</v>
      </c>
      <c r="S123" t="s">
        <v>544</v>
      </c>
      <c r="T123" t="s">
        <v>540</v>
      </c>
      <c r="U123" t="s">
        <v>538</v>
      </c>
      <c r="V123">
        <v>0</v>
      </c>
      <c r="W123" t="s">
        <v>536</v>
      </c>
      <c r="X123" t="s">
        <v>536</v>
      </c>
      <c r="Y123" t="s">
        <v>538</v>
      </c>
      <c r="Z123" t="s">
        <v>538</v>
      </c>
      <c r="AA123" t="s">
        <v>538</v>
      </c>
      <c r="AB123" t="s">
        <v>538</v>
      </c>
      <c r="AC123" t="s">
        <v>540</v>
      </c>
      <c r="AD123" t="s">
        <v>540</v>
      </c>
      <c r="AE123" t="s">
        <v>536</v>
      </c>
      <c r="AF123">
        <v>0</v>
      </c>
      <c r="AG123">
        <v>0</v>
      </c>
      <c r="AH123">
        <v>0</v>
      </c>
      <c r="AI123">
        <v>0</v>
      </c>
      <c r="AJ123">
        <v>1</v>
      </c>
      <c r="AK123">
        <v>0</v>
      </c>
      <c r="AL123">
        <v>0</v>
      </c>
      <c r="AM123">
        <v>0</v>
      </c>
      <c r="AN123">
        <f t="shared" si="4"/>
        <v>0</v>
      </c>
      <c r="AO123">
        <f t="shared" si="5"/>
        <v>0</v>
      </c>
      <c r="AP123">
        <f t="shared" si="6"/>
        <v>0</v>
      </c>
      <c r="AQ123">
        <f t="shared" si="7"/>
        <v>0</v>
      </c>
    </row>
    <row r="124" spans="1:43">
      <c r="A124" t="s">
        <v>404</v>
      </c>
      <c r="B124" s="1">
        <v>0.38124999999999998</v>
      </c>
      <c r="C124">
        <v>1</v>
      </c>
      <c r="D124" t="s">
        <v>538</v>
      </c>
      <c r="E124" t="s">
        <v>538</v>
      </c>
      <c r="F124" t="s">
        <v>545</v>
      </c>
      <c r="G124" t="s">
        <v>545</v>
      </c>
      <c r="H124" t="s">
        <v>545</v>
      </c>
      <c r="I124" t="s">
        <v>538</v>
      </c>
      <c r="J124" t="s">
        <v>538</v>
      </c>
      <c r="K124" t="s">
        <v>538</v>
      </c>
      <c r="L124">
        <v>0</v>
      </c>
      <c r="M124" t="s">
        <v>538</v>
      </c>
      <c r="N124" t="s">
        <v>536</v>
      </c>
      <c r="O124" t="s">
        <v>540</v>
      </c>
      <c r="P124" t="s">
        <v>538</v>
      </c>
      <c r="Q124" t="s">
        <v>538</v>
      </c>
      <c r="R124" t="s">
        <v>538</v>
      </c>
      <c r="S124" t="s">
        <v>536</v>
      </c>
      <c r="T124" t="s">
        <v>540</v>
      </c>
      <c r="U124" t="s">
        <v>538</v>
      </c>
      <c r="V124">
        <v>0</v>
      </c>
      <c r="W124" t="s">
        <v>544</v>
      </c>
      <c r="X124" t="s">
        <v>536</v>
      </c>
      <c r="Y124" t="s">
        <v>538</v>
      </c>
      <c r="Z124" t="s">
        <v>536</v>
      </c>
      <c r="AA124" t="s">
        <v>536</v>
      </c>
      <c r="AB124" t="s">
        <v>538</v>
      </c>
      <c r="AC124" t="s">
        <v>540</v>
      </c>
      <c r="AD124" t="s">
        <v>540</v>
      </c>
      <c r="AE124" t="s">
        <v>538</v>
      </c>
      <c r="AF124">
        <v>0</v>
      </c>
      <c r="AG124">
        <v>0</v>
      </c>
      <c r="AH124">
        <v>0</v>
      </c>
      <c r="AI124">
        <v>0</v>
      </c>
      <c r="AJ124">
        <v>1</v>
      </c>
      <c r="AK124">
        <v>0</v>
      </c>
      <c r="AL124">
        <v>0</v>
      </c>
      <c r="AM124">
        <v>0</v>
      </c>
      <c r="AN124">
        <f t="shared" si="4"/>
        <v>0</v>
      </c>
      <c r="AO124">
        <f t="shared" si="5"/>
        <v>0</v>
      </c>
      <c r="AP124">
        <f t="shared" si="6"/>
        <v>0</v>
      </c>
      <c r="AQ124">
        <f t="shared" si="7"/>
        <v>0</v>
      </c>
    </row>
    <row r="125" spans="1:43">
      <c r="A125" t="s">
        <v>405</v>
      </c>
      <c r="B125" s="1">
        <v>0.21597222222222201</v>
      </c>
      <c r="C125">
        <v>2</v>
      </c>
      <c r="D125" t="s">
        <v>540</v>
      </c>
      <c r="E125" t="s">
        <v>538</v>
      </c>
      <c r="F125" t="s">
        <v>544</v>
      </c>
      <c r="G125" t="s">
        <v>545</v>
      </c>
      <c r="H125" t="s">
        <v>540</v>
      </c>
      <c r="I125" t="s">
        <v>540</v>
      </c>
      <c r="J125" t="s">
        <v>540</v>
      </c>
      <c r="K125" t="s">
        <v>538</v>
      </c>
      <c r="L125">
        <v>0</v>
      </c>
      <c r="M125" t="s">
        <v>538</v>
      </c>
      <c r="N125" t="s">
        <v>538</v>
      </c>
      <c r="O125" t="s">
        <v>549</v>
      </c>
      <c r="P125" t="s">
        <v>540</v>
      </c>
      <c r="Q125" t="s">
        <v>540</v>
      </c>
      <c r="R125" t="s">
        <v>540</v>
      </c>
      <c r="S125" t="s">
        <v>540</v>
      </c>
      <c r="T125" t="s">
        <v>536</v>
      </c>
      <c r="U125" t="s">
        <v>536</v>
      </c>
      <c r="V125">
        <v>0</v>
      </c>
      <c r="W125" t="s">
        <v>540</v>
      </c>
      <c r="X125" t="s">
        <v>545</v>
      </c>
      <c r="Y125" t="s">
        <v>539</v>
      </c>
      <c r="Z125" t="s">
        <v>538</v>
      </c>
      <c r="AA125" t="s">
        <v>539</v>
      </c>
      <c r="AB125" t="s">
        <v>538</v>
      </c>
      <c r="AC125" t="s">
        <v>540</v>
      </c>
      <c r="AD125" t="s">
        <v>540</v>
      </c>
      <c r="AE125" t="s">
        <v>540</v>
      </c>
      <c r="AF125">
        <v>0</v>
      </c>
      <c r="AG125">
        <v>0</v>
      </c>
      <c r="AH125">
        <v>1</v>
      </c>
      <c r="AI125">
        <v>0</v>
      </c>
      <c r="AJ125">
        <v>1</v>
      </c>
      <c r="AK125">
        <v>0</v>
      </c>
      <c r="AL125">
        <v>1</v>
      </c>
      <c r="AM125">
        <v>0</v>
      </c>
      <c r="AN125">
        <f t="shared" si="4"/>
        <v>0</v>
      </c>
      <c r="AO125">
        <f t="shared" si="5"/>
        <v>0</v>
      </c>
      <c r="AP125">
        <f t="shared" si="6"/>
        <v>0</v>
      </c>
      <c r="AQ125">
        <f t="shared" si="7"/>
        <v>0</v>
      </c>
    </row>
    <row r="126" spans="1:43">
      <c r="A126" t="s">
        <v>406</v>
      </c>
      <c r="B126" s="1">
        <v>0.55277777777777803</v>
      </c>
      <c r="C126">
        <v>2</v>
      </c>
      <c r="D126" t="s">
        <v>544</v>
      </c>
      <c r="E126" t="s">
        <v>538</v>
      </c>
      <c r="F126" t="s">
        <v>536</v>
      </c>
      <c r="G126" t="s">
        <v>545</v>
      </c>
      <c r="H126" t="s">
        <v>544</v>
      </c>
      <c r="I126" t="s">
        <v>538</v>
      </c>
      <c r="J126" t="s">
        <v>538</v>
      </c>
      <c r="K126" t="s">
        <v>538</v>
      </c>
      <c r="L126">
        <v>0</v>
      </c>
      <c r="M126" t="s">
        <v>538</v>
      </c>
      <c r="N126" t="s">
        <v>538</v>
      </c>
      <c r="O126" t="s">
        <v>540</v>
      </c>
      <c r="P126" t="s">
        <v>538</v>
      </c>
      <c r="Q126" t="s">
        <v>544</v>
      </c>
      <c r="R126" t="s">
        <v>536</v>
      </c>
      <c r="S126" t="s">
        <v>544</v>
      </c>
      <c r="T126" t="s">
        <v>538</v>
      </c>
      <c r="U126" t="s">
        <v>538</v>
      </c>
      <c r="V126">
        <v>0</v>
      </c>
      <c r="W126" t="s">
        <v>540</v>
      </c>
      <c r="X126" t="s">
        <v>545</v>
      </c>
      <c r="Y126" t="s">
        <v>536</v>
      </c>
      <c r="Z126" t="s">
        <v>536</v>
      </c>
      <c r="AA126" t="s">
        <v>544</v>
      </c>
      <c r="AB126" t="s">
        <v>538</v>
      </c>
      <c r="AC126" t="s">
        <v>544</v>
      </c>
      <c r="AD126" t="s">
        <v>540</v>
      </c>
      <c r="AE126" t="s">
        <v>544</v>
      </c>
      <c r="AF126">
        <v>0</v>
      </c>
      <c r="AG126">
        <v>0</v>
      </c>
      <c r="AH126">
        <v>0</v>
      </c>
      <c r="AI126">
        <v>0</v>
      </c>
      <c r="AJ126">
        <v>1</v>
      </c>
      <c r="AK126">
        <v>0</v>
      </c>
      <c r="AL126">
        <v>0</v>
      </c>
      <c r="AM126">
        <v>0</v>
      </c>
      <c r="AN126">
        <f t="shared" si="4"/>
        <v>0</v>
      </c>
      <c r="AO126">
        <f t="shared" si="5"/>
        <v>0</v>
      </c>
      <c r="AP126">
        <f t="shared" si="6"/>
        <v>0</v>
      </c>
      <c r="AQ126">
        <f t="shared" si="7"/>
        <v>0</v>
      </c>
    </row>
    <row r="127" spans="1:43">
      <c r="A127" t="s">
        <v>407</v>
      </c>
      <c r="B127" s="1">
        <v>0.26388888888888901</v>
      </c>
      <c r="C127">
        <v>2</v>
      </c>
      <c r="D127" t="s">
        <v>536</v>
      </c>
      <c r="E127" t="s">
        <v>538</v>
      </c>
      <c r="F127" t="s">
        <v>544</v>
      </c>
      <c r="G127" t="s">
        <v>545</v>
      </c>
      <c r="H127" t="s">
        <v>536</v>
      </c>
      <c r="I127" t="s">
        <v>538</v>
      </c>
      <c r="J127" t="s">
        <v>538</v>
      </c>
      <c r="K127" t="s">
        <v>538</v>
      </c>
      <c r="L127">
        <v>0</v>
      </c>
      <c r="M127" t="s">
        <v>538</v>
      </c>
      <c r="N127" t="s">
        <v>540</v>
      </c>
      <c r="O127" t="s">
        <v>544</v>
      </c>
      <c r="P127" t="s">
        <v>538</v>
      </c>
      <c r="Q127" t="s">
        <v>544</v>
      </c>
      <c r="R127" t="s">
        <v>536</v>
      </c>
      <c r="S127" t="s">
        <v>544</v>
      </c>
      <c r="T127" t="s">
        <v>538</v>
      </c>
      <c r="U127" t="s">
        <v>538</v>
      </c>
      <c r="V127">
        <v>0</v>
      </c>
      <c r="W127" t="s">
        <v>540</v>
      </c>
      <c r="X127" t="s">
        <v>545</v>
      </c>
      <c r="Y127" t="s">
        <v>538</v>
      </c>
      <c r="Z127" t="s">
        <v>538</v>
      </c>
      <c r="AA127" t="s">
        <v>536</v>
      </c>
      <c r="AB127" t="s">
        <v>538</v>
      </c>
      <c r="AC127" t="s">
        <v>540</v>
      </c>
      <c r="AD127" t="s">
        <v>540</v>
      </c>
      <c r="AE127" t="s">
        <v>536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f t="shared" si="4"/>
        <v>0</v>
      </c>
      <c r="AO127">
        <f t="shared" si="5"/>
        <v>0</v>
      </c>
      <c r="AP127">
        <f t="shared" si="6"/>
        <v>0</v>
      </c>
      <c r="AQ127">
        <f t="shared" si="7"/>
        <v>0</v>
      </c>
    </row>
    <row r="128" spans="1:43">
      <c r="A128" t="s">
        <v>408</v>
      </c>
      <c r="B128" s="1">
        <v>0.38888888888888901</v>
      </c>
      <c r="C128">
        <v>1</v>
      </c>
      <c r="D128" t="s">
        <v>538</v>
      </c>
      <c r="E128" t="s">
        <v>538</v>
      </c>
      <c r="F128" t="s">
        <v>540</v>
      </c>
      <c r="G128" t="s">
        <v>545</v>
      </c>
      <c r="H128" t="s">
        <v>545</v>
      </c>
      <c r="I128" t="s">
        <v>538</v>
      </c>
      <c r="J128" t="s">
        <v>538</v>
      </c>
      <c r="K128" t="s">
        <v>538</v>
      </c>
      <c r="L128">
        <v>0</v>
      </c>
      <c r="M128" t="s">
        <v>538</v>
      </c>
      <c r="N128" t="s">
        <v>536</v>
      </c>
      <c r="O128" t="s">
        <v>540</v>
      </c>
      <c r="P128" t="s">
        <v>538</v>
      </c>
      <c r="Q128" t="s">
        <v>538</v>
      </c>
      <c r="R128" t="s">
        <v>538</v>
      </c>
      <c r="S128" t="s">
        <v>544</v>
      </c>
      <c r="T128" t="s">
        <v>540</v>
      </c>
      <c r="U128" t="s">
        <v>538</v>
      </c>
      <c r="V128">
        <v>0</v>
      </c>
      <c r="W128" t="s">
        <v>544</v>
      </c>
      <c r="X128" t="s">
        <v>536</v>
      </c>
      <c r="Y128" t="s">
        <v>538</v>
      </c>
      <c r="Z128" t="s">
        <v>538</v>
      </c>
      <c r="AA128" t="s">
        <v>536</v>
      </c>
      <c r="AB128" t="s">
        <v>538</v>
      </c>
      <c r="AC128" t="s">
        <v>540</v>
      </c>
      <c r="AD128" t="s">
        <v>540</v>
      </c>
      <c r="AE128" t="s">
        <v>538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f t="shared" si="4"/>
        <v>0</v>
      </c>
      <c r="AO128">
        <f t="shared" si="5"/>
        <v>0</v>
      </c>
      <c r="AP128">
        <f t="shared" si="6"/>
        <v>0</v>
      </c>
      <c r="AQ128">
        <f t="shared" si="7"/>
        <v>0</v>
      </c>
    </row>
    <row r="129" spans="1:43">
      <c r="A129" t="s">
        <v>409</v>
      </c>
      <c r="B129" s="1">
        <v>0.54374999999999996</v>
      </c>
      <c r="C129">
        <v>2</v>
      </c>
      <c r="D129" t="s">
        <v>536</v>
      </c>
      <c r="E129" t="s">
        <v>538</v>
      </c>
      <c r="F129" t="s">
        <v>540</v>
      </c>
      <c r="G129" t="s">
        <v>545</v>
      </c>
      <c r="H129" t="s">
        <v>536</v>
      </c>
      <c r="I129" t="s">
        <v>538</v>
      </c>
      <c r="J129" t="s">
        <v>538</v>
      </c>
      <c r="K129" t="s">
        <v>538</v>
      </c>
      <c r="L129">
        <v>0</v>
      </c>
      <c r="M129" t="s">
        <v>538</v>
      </c>
      <c r="N129" t="s">
        <v>538</v>
      </c>
      <c r="O129" t="s">
        <v>540</v>
      </c>
      <c r="P129" t="s">
        <v>538</v>
      </c>
      <c r="Q129" t="s">
        <v>540</v>
      </c>
      <c r="R129" t="s">
        <v>536</v>
      </c>
      <c r="S129" t="s">
        <v>544</v>
      </c>
      <c r="T129" t="s">
        <v>538</v>
      </c>
      <c r="U129" t="s">
        <v>537</v>
      </c>
      <c r="V129">
        <v>0</v>
      </c>
      <c r="W129" t="s">
        <v>540</v>
      </c>
      <c r="X129" t="s">
        <v>545</v>
      </c>
      <c r="Y129" t="s">
        <v>538</v>
      </c>
      <c r="Z129" t="s">
        <v>544</v>
      </c>
      <c r="AA129" t="s">
        <v>538</v>
      </c>
      <c r="AB129" t="s">
        <v>538</v>
      </c>
      <c r="AC129" t="s">
        <v>540</v>
      </c>
      <c r="AD129" t="s">
        <v>540</v>
      </c>
      <c r="AE129" t="s">
        <v>544</v>
      </c>
      <c r="AF129">
        <v>0</v>
      </c>
      <c r="AG129">
        <v>0</v>
      </c>
      <c r="AH129">
        <v>1</v>
      </c>
      <c r="AI129">
        <v>0</v>
      </c>
      <c r="AJ129">
        <v>1</v>
      </c>
      <c r="AK129">
        <v>0</v>
      </c>
      <c r="AL129">
        <v>1</v>
      </c>
      <c r="AM129">
        <v>0</v>
      </c>
      <c r="AN129">
        <f t="shared" si="4"/>
        <v>0</v>
      </c>
      <c r="AO129">
        <f t="shared" si="5"/>
        <v>0</v>
      </c>
      <c r="AP129">
        <f t="shared" si="6"/>
        <v>0</v>
      </c>
      <c r="AQ129">
        <f t="shared" si="7"/>
        <v>0</v>
      </c>
    </row>
    <row r="130" spans="1:43">
      <c r="A130" t="s">
        <v>410</v>
      </c>
      <c r="B130" s="1">
        <v>0.25694444444444398</v>
      </c>
      <c r="C130">
        <v>1</v>
      </c>
      <c r="D130" t="s">
        <v>538</v>
      </c>
      <c r="E130" t="s">
        <v>536</v>
      </c>
      <c r="F130" t="s">
        <v>544</v>
      </c>
      <c r="G130" t="s">
        <v>545</v>
      </c>
      <c r="H130" t="s">
        <v>536</v>
      </c>
      <c r="I130" t="s">
        <v>538</v>
      </c>
      <c r="J130" t="s">
        <v>538</v>
      </c>
      <c r="K130" t="s">
        <v>538</v>
      </c>
      <c r="L130">
        <v>0</v>
      </c>
      <c r="M130" t="s">
        <v>538</v>
      </c>
      <c r="N130" t="s">
        <v>544</v>
      </c>
      <c r="O130" t="s">
        <v>540</v>
      </c>
      <c r="P130" t="s">
        <v>538</v>
      </c>
      <c r="Q130" t="s">
        <v>538</v>
      </c>
      <c r="R130" t="s">
        <v>538</v>
      </c>
      <c r="S130" t="s">
        <v>536</v>
      </c>
      <c r="T130" t="s">
        <v>540</v>
      </c>
      <c r="U130" t="s">
        <v>538</v>
      </c>
      <c r="V130">
        <v>0</v>
      </c>
      <c r="W130" t="s">
        <v>538</v>
      </c>
      <c r="X130" t="s">
        <v>536</v>
      </c>
      <c r="Y130" t="s">
        <v>536</v>
      </c>
      <c r="Z130" t="s">
        <v>538</v>
      </c>
      <c r="AA130" t="s">
        <v>538</v>
      </c>
      <c r="AB130" t="s">
        <v>538</v>
      </c>
      <c r="AC130" t="s">
        <v>536</v>
      </c>
      <c r="AD130" t="s">
        <v>540</v>
      </c>
      <c r="AE130" t="s">
        <v>538</v>
      </c>
      <c r="AF130">
        <v>0</v>
      </c>
      <c r="AG130">
        <v>0</v>
      </c>
      <c r="AH130">
        <v>0</v>
      </c>
      <c r="AI130">
        <v>0</v>
      </c>
      <c r="AJ130">
        <v>1</v>
      </c>
      <c r="AK130">
        <v>0</v>
      </c>
      <c r="AL130">
        <v>0</v>
      </c>
      <c r="AM130">
        <v>0</v>
      </c>
      <c r="AN130">
        <f t="shared" si="4"/>
        <v>0</v>
      </c>
      <c r="AO130">
        <f t="shared" si="5"/>
        <v>0</v>
      </c>
      <c r="AP130">
        <f t="shared" si="6"/>
        <v>0</v>
      </c>
      <c r="AQ130">
        <f t="shared" si="7"/>
        <v>0</v>
      </c>
    </row>
    <row r="131" spans="1:43">
      <c r="A131" t="s">
        <v>411</v>
      </c>
      <c r="B131" s="1">
        <v>0.62986111111111098</v>
      </c>
      <c r="C131">
        <v>1</v>
      </c>
      <c r="D131" t="s">
        <v>538</v>
      </c>
      <c r="E131" t="s">
        <v>538</v>
      </c>
      <c r="F131" t="s">
        <v>544</v>
      </c>
      <c r="G131" t="s">
        <v>545</v>
      </c>
      <c r="H131" t="s">
        <v>545</v>
      </c>
      <c r="I131" t="s">
        <v>538</v>
      </c>
      <c r="J131" t="s">
        <v>538</v>
      </c>
      <c r="K131" t="s">
        <v>538</v>
      </c>
      <c r="L131">
        <v>0</v>
      </c>
      <c r="M131" t="s">
        <v>538</v>
      </c>
      <c r="N131" t="s">
        <v>544</v>
      </c>
      <c r="O131" t="s">
        <v>544</v>
      </c>
      <c r="P131" t="s">
        <v>538</v>
      </c>
      <c r="Q131" t="s">
        <v>538</v>
      </c>
      <c r="R131" t="s">
        <v>538</v>
      </c>
      <c r="S131" t="s">
        <v>536</v>
      </c>
      <c r="T131" t="s">
        <v>540</v>
      </c>
      <c r="U131" t="s">
        <v>538</v>
      </c>
      <c r="V131">
        <v>0</v>
      </c>
      <c r="W131" t="s">
        <v>538</v>
      </c>
      <c r="X131" t="s">
        <v>536</v>
      </c>
      <c r="Y131" t="s">
        <v>544</v>
      </c>
      <c r="Z131" t="s">
        <v>536</v>
      </c>
      <c r="AA131" t="s">
        <v>538</v>
      </c>
      <c r="AB131" t="s">
        <v>538</v>
      </c>
      <c r="AC131" t="s">
        <v>540</v>
      </c>
      <c r="AD131" t="s">
        <v>540</v>
      </c>
      <c r="AE131" t="s">
        <v>536</v>
      </c>
      <c r="AF131">
        <v>0</v>
      </c>
      <c r="AG131">
        <v>0</v>
      </c>
      <c r="AH131">
        <v>0</v>
      </c>
      <c r="AI131">
        <v>0</v>
      </c>
      <c r="AJ131">
        <v>1</v>
      </c>
      <c r="AK131">
        <v>0</v>
      </c>
      <c r="AL131">
        <v>0</v>
      </c>
      <c r="AM131">
        <v>0</v>
      </c>
      <c r="AN131">
        <f t="shared" si="4"/>
        <v>0</v>
      </c>
      <c r="AO131">
        <f t="shared" si="5"/>
        <v>0</v>
      </c>
      <c r="AP131">
        <f t="shared" si="6"/>
        <v>0</v>
      </c>
      <c r="AQ131">
        <f t="shared" si="7"/>
        <v>0</v>
      </c>
    </row>
    <row r="132" spans="1:43">
      <c r="A132" t="s">
        <v>412</v>
      </c>
      <c r="B132" s="1">
        <v>0.42777777777777798</v>
      </c>
      <c r="C132">
        <v>1</v>
      </c>
      <c r="D132" t="s">
        <v>538</v>
      </c>
      <c r="E132" t="s">
        <v>538</v>
      </c>
      <c r="F132" t="s">
        <v>544</v>
      </c>
      <c r="G132" t="s">
        <v>545</v>
      </c>
      <c r="H132" t="s">
        <v>545</v>
      </c>
      <c r="I132" t="s">
        <v>538</v>
      </c>
      <c r="J132" t="s">
        <v>538</v>
      </c>
      <c r="K132" t="s">
        <v>538</v>
      </c>
      <c r="L132">
        <v>0</v>
      </c>
      <c r="M132" t="s">
        <v>536</v>
      </c>
      <c r="N132" t="s">
        <v>536</v>
      </c>
      <c r="O132" t="s">
        <v>540</v>
      </c>
      <c r="P132" t="s">
        <v>538</v>
      </c>
      <c r="Q132" t="s">
        <v>538</v>
      </c>
      <c r="R132" t="s">
        <v>544</v>
      </c>
      <c r="S132" t="s">
        <v>536</v>
      </c>
      <c r="T132" t="s">
        <v>540</v>
      </c>
      <c r="U132" t="s">
        <v>538</v>
      </c>
      <c r="V132">
        <v>0</v>
      </c>
      <c r="W132" t="s">
        <v>540</v>
      </c>
      <c r="X132" t="s">
        <v>536</v>
      </c>
      <c r="Y132" t="s">
        <v>538</v>
      </c>
      <c r="Z132" t="s">
        <v>538</v>
      </c>
      <c r="AA132" t="s">
        <v>538</v>
      </c>
      <c r="AB132" t="s">
        <v>538</v>
      </c>
      <c r="AC132" t="s">
        <v>544</v>
      </c>
      <c r="AD132" t="s">
        <v>540</v>
      </c>
      <c r="AE132" t="s">
        <v>536</v>
      </c>
      <c r="AF132">
        <v>0</v>
      </c>
      <c r="AG132">
        <v>0</v>
      </c>
      <c r="AH132">
        <v>0</v>
      </c>
      <c r="AI132">
        <v>0</v>
      </c>
      <c r="AJ132">
        <v>1</v>
      </c>
      <c r="AK132">
        <v>0</v>
      </c>
      <c r="AL132">
        <v>0</v>
      </c>
      <c r="AM132">
        <v>0</v>
      </c>
      <c r="AN132">
        <f t="shared" si="4"/>
        <v>0</v>
      </c>
      <c r="AO132">
        <f t="shared" si="5"/>
        <v>0</v>
      </c>
      <c r="AP132">
        <f t="shared" si="6"/>
        <v>0</v>
      </c>
      <c r="AQ132">
        <f t="shared" si="7"/>
        <v>0</v>
      </c>
    </row>
    <row r="133" spans="1:43">
      <c r="A133" t="s">
        <v>413</v>
      </c>
      <c r="B133" s="1">
        <v>0.30416666666666697</v>
      </c>
      <c r="C133">
        <v>2</v>
      </c>
      <c r="D133" t="s">
        <v>544</v>
      </c>
      <c r="E133" t="s">
        <v>538</v>
      </c>
      <c r="F133" t="s">
        <v>545</v>
      </c>
      <c r="G133" t="s">
        <v>545</v>
      </c>
      <c r="H133" t="s">
        <v>544</v>
      </c>
      <c r="I133" t="s">
        <v>538</v>
      </c>
      <c r="J133" t="s">
        <v>538</v>
      </c>
      <c r="K133" t="s">
        <v>538</v>
      </c>
      <c r="L133">
        <v>0</v>
      </c>
      <c r="M133" t="s">
        <v>538</v>
      </c>
      <c r="N133" t="s">
        <v>536</v>
      </c>
      <c r="O133" t="s">
        <v>544</v>
      </c>
      <c r="P133" t="s">
        <v>538</v>
      </c>
      <c r="Q133" t="s">
        <v>544</v>
      </c>
      <c r="R133" t="s">
        <v>536</v>
      </c>
      <c r="S133" t="s">
        <v>540</v>
      </c>
      <c r="T133" t="s">
        <v>538</v>
      </c>
      <c r="U133" t="s">
        <v>538</v>
      </c>
      <c r="V133">
        <v>0</v>
      </c>
      <c r="W133" t="s">
        <v>540</v>
      </c>
      <c r="X133" t="s">
        <v>545</v>
      </c>
      <c r="Y133" t="s">
        <v>538</v>
      </c>
      <c r="Z133" t="s">
        <v>538</v>
      </c>
      <c r="AA133" t="s">
        <v>544</v>
      </c>
      <c r="AB133" t="s">
        <v>538</v>
      </c>
      <c r="AC133" t="s">
        <v>544</v>
      </c>
      <c r="AD133" t="s">
        <v>540</v>
      </c>
      <c r="AE133" t="s">
        <v>544</v>
      </c>
      <c r="AF133">
        <v>0</v>
      </c>
      <c r="AG133">
        <v>0</v>
      </c>
      <c r="AH133">
        <v>0</v>
      </c>
      <c r="AI133">
        <v>0</v>
      </c>
      <c r="AJ133">
        <v>1</v>
      </c>
      <c r="AK133">
        <v>0</v>
      </c>
      <c r="AL133">
        <v>0</v>
      </c>
      <c r="AM133">
        <v>0</v>
      </c>
      <c r="AN133">
        <f t="shared" si="4"/>
        <v>0</v>
      </c>
      <c r="AO133">
        <f t="shared" si="5"/>
        <v>0</v>
      </c>
      <c r="AP133">
        <f t="shared" si="6"/>
        <v>0</v>
      </c>
      <c r="AQ133">
        <f t="shared" si="7"/>
        <v>0</v>
      </c>
    </row>
    <row r="134" spans="1:43">
      <c r="A134" t="s">
        <v>414</v>
      </c>
      <c r="B134" s="1">
        <v>0.34166666666666701</v>
      </c>
      <c r="C134">
        <v>1</v>
      </c>
      <c r="D134" t="s">
        <v>538</v>
      </c>
      <c r="E134" t="s">
        <v>538</v>
      </c>
      <c r="F134" t="s">
        <v>545</v>
      </c>
      <c r="G134" t="s">
        <v>545</v>
      </c>
      <c r="H134" t="s">
        <v>545</v>
      </c>
      <c r="I134" t="s">
        <v>538</v>
      </c>
      <c r="J134" t="s">
        <v>538</v>
      </c>
      <c r="K134" t="s">
        <v>538</v>
      </c>
      <c r="L134">
        <v>0</v>
      </c>
      <c r="M134" t="s">
        <v>538</v>
      </c>
      <c r="N134" t="s">
        <v>536</v>
      </c>
      <c r="O134" t="s">
        <v>544</v>
      </c>
      <c r="P134" t="s">
        <v>536</v>
      </c>
      <c r="Q134" t="s">
        <v>540</v>
      </c>
      <c r="R134" t="s">
        <v>538</v>
      </c>
      <c r="S134" t="s">
        <v>544</v>
      </c>
      <c r="T134" t="s">
        <v>540</v>
      </c>
      <c r="U134" t="s">
        <v>538</v>
      </c>
      <c r="V134">
        <v>0</v>
      </c>
      <c r="W134" t="s">
        <v>538</v>
      </c>
      <c r="X134" t="s">
        <v>536</v>
      </c>
      <c r="Y134" t="s">
        <v>538</v>
      </c>
      <c r="Z134" t="s">
        <v>538</v>
      </c>
      <c r="AA134" t="s">
        <v>538</v>
      </c>
      <c r="AB134" t="s">
        <v>540</v>
      </c>
      <c r="AC134" t="s">
        <v>540</v>
      </c>
      <c r="AD134" t="s">
        <v>540</v>
      </c>
      <c r="AE134" t="s">
        <v>538</v>
      </c>
      <c r="AF134">
        <v>0</v>
      </c>
      <c r="AG134">
        <v>0</v>
      </c>
      <c r="AH134">
        <v>0</v>
      </c>
      <c r="AI134">
        <v>0</v>
      </c>
      <c r="AJ134">
        <v>1</v>
      </c>
      <c r="AK134">
        <v>0</v>
      </c>
      <c r="AL134">
        <v>0</v>
      </c>
      <c r="AM134">
        <v>0</v>
      </c>
      <c r="AN134">
        <f t="shared" si="4"/>
        <v>0</v>
      </c>
      <c r="AO134">
        <f t="shared" si="5"/>
        <v>0</v>
      </c>
      <c r="AP134">
        <f t="shared" si="6"/>
        <v>0</v>
      </c>
      <c r="AQ134">
        <f t="shared" si="7"/>
        <v>0</v>
      </c>
    </row>
    <row r="135" spans="1:43">
      <c r="A135" t="s">
        <v>415</v>
      </c>
      <c r="B135" s="1">
        <v>0.389583333333333</v>
      </c>
      <c r="C135">
        <v>1</v>
      </c>
      <c r="D135" t="s">
        <v>540</v>
      </c>
      <c r="E135" t="s">
        <v>540</v>
      </c>
      <c r="F135" t="s">
        <v>540</v>
      </c>
      <c r="G135" t="s">
        <v>540</v>
      </c>
      <c r="H135" t="s">
        <v>540</v>
      </c>
      <c r="I135" t="s">
        <v>540</v>
      </c>
      <c r="J135" t="s">
        <v>540</v>
      </c>
      <c r="K135" t="s">
        <v>540</v>
      </c>
      <c r="L135">
        <v>0</v>
      </c>
      <c r="M135" t="s">
        <v>540</v>
      </c>
      <c r="N135" t="s">
        <v>540</v>
      </c>
      <c r="O135" t="s">
        <v>540</v>
      </c>
      <c r="P135" t="s">
        <v>540</v>
      </c>
      <c r="Q135" t="s">
        <v>540</v>
      </c>
      <c r="R135" t="s">
        <v>540</v>
      </c>
      <c r="S135" t="s">
        <v>540</v>
      </c>
      <c r="T135" t="s">
        <v>540</v>
      </c>
      <c r="U135" t="s">
        <v>540</v>
      </c>
      <c r="V135">
        <v>0</v>
      </c>
      <c r="W135" t="s">
        <v>540</v>
      </c>
      <c r="X135" t="s">
        <v>540</v>
      </c>
      <c r="Y135" t="s">
        <v>540</v>
      </c>
      <c r="Z135" t="s">
        <v>540</v>
      </c>
      <c r="AA135" t="s">
        <v>540</v>
      </c>
      <c r="AB135" t="s">
        <v>540</v>
      </c>
      <c r="AC135" t="s">
        <v>540</v>
      </c>
      <c r="AD135" t="s">
        <v>540</v>
      </c>
      <c r="AE135" t="s">
        <v>544</v>
      </c>
      <c r="AF135">
        <v>0</v>
      </c>
      <c r="AG135">
        <v>0</v>
      </c>
      <c r="AH135">
        <v>0</v>
      </c>
      <c r="AI135">
        <v>0</v>
      </c>
      <c r="AJ135">
        <v>1</v>
      </c>
      <c r="AK135">
        <v>0</v>
      </c>
      <c r="AL135">
        <v>0</v>
      </c>
      <c r="AM135">
        <v>0</v>
      </c>
      <c r="AN135">
        <f t="shared" si="4"/>
        <v>0</v>
      </c>
      <c r="AO135">
        <f t="shared" si="5"/>
        <v>0</v>
      </c>
      <c r="AP135">
        <f t="shared" si="6"/>
        <v>0</v>
      </c>
      <c r="AQ135">
        <f t="shared" si="7"/>
        <v>0</v>
      </c>
    </row>
    <row r="136" spans="1:43">
      <c r="A136" t="s">
        <v>416</v>
      </c>
      <c r="B136" s="1">
        <v>5.5555555555555497E-3</v>
      </c>
      <c r="C136">
        <v>2</v>
      </c>
      <c r="D136" t="s">
        <v>540</v>
      </c>
      <c r="E136" t="s">
        <v>538</v>
      </c>
      <c r="F136" t="s">
        <v>540</v>
      </c>
      <c r="G136" t="s">
        <v>540</v>
      </c>
      <c r="H136" t="s">
        <v>544</v>
      </c>
      <c r="I136" t="s">
        <v>538</v>
      </c>
      <c r="J136" t="s">
        <v>537</v>
      </c>
      <c r="K136" t="s">
        <v>540</v>
      </c>
      <c r="L136">
        <v>0</v>
      </c>
      <c r="M136" t="s">
        <v>540</v>
      </c>
      <c r="N136" t="s">
        <v>540</v>
      </c>
      <c r="O136" t="s">
        <v>540</v>
      </c>
      <c r="P136" t="s">
        <v>540</v>
      </c>
      <c r="Q136" t="s">
        <v>540</v>
      </c>
      <c r="R136" t="s">
        <v>540</v>
      </c>
      <c r="S136" t="s">
        <v>540</v>
      </c>
      <c r="T136" t="s">
        <v>540</v>
      </c>
      <c r="U136" t="s">
        <v>540</v>
      </c>
      <c r="V136">
        <v>0</v>
      </c>
      <c r="W136" t="s">
        <v>540</v>
      </c>
      <c r="X136" t="s">
        <v>540</v>
      </c>
      <c r="Y136" t="s">
        <v>540</v>
      </c>
      <c r="Z136" t="s">
        <v>540</v>
      </c>
      <c r="AA136" t="s">
        <v>538</v>
      </c>
      <c r="AB136" t="s">
        <v>540</v>
      </c>
      <c r="AC136" t="s">
        <v>540</v>
      </c>
      <c r="AD136" t="s">
        <v>540</v>
      </c>
      <c r="AE136" t="s">
        <v>54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f t="shared" si="4"/>
        <v>0</v>
      </c>
      <c r="AO136">
        <f t="shared" si="5"/>
        <v>0</v>
      </c>
      <c r="AP136">
        <f t="shared" si="6"/>
        <v>0</v>
      </c>
      <c r="AQ136">
        <f t="shared" si="7"/>
        <v>0</v>
      </c>
    </row>
    <row r="137" spans="1:43">
      <c r="A137" t="s">
        <v>417</v>
      </c>
      <c r="B137" s="1">
        <v>0.51319444444444395</v>
      </c>
      <c r="C137">
        <v>2</v>
      </c>
      <c r="D137" t="s">
        <v>536</v>
      </c>
      <c r="E137" t="s">
        <v>538</v>
      </c>
      <c r="F137" t="s">
        <v>544</v>
      </c>
      <c r="G137" t="s">
        <v>545</v>
      </c>
      <c r="H137" t="s">
        <v>540</v>
      </c>
      <c r="I137" t="s">
        <v>538</v>
      </c>
      <c r="J137" t="s">
        <v>538</v>
      </c>
      <c r="K137" t="s">
        <v>538</v>
      </c>
      <c r="L137">
        <v>0</v>
      </c>
      <c r="M137" t="s">
        <v>536</v>
      </c>
      <c r="N137" t="s">
        <v>538</v>
      </c>
      <c r="O137" t="s">
        <v>540</v>
      </c>
      <c r="P137" t="s">
        <v>538</v>
      </c>
      <c r="Q137" t="s">
        <v>544</v>
      </c>
      <c r="R137" t="s">
        <v>536</v>
      </c>
      <c r="S137" t="s">
        <v>544</v>
      </c>
      <c r="T137" t="s">
        <v>538</v>
      </c>
      <c r="U137" t="s">
        <v>538</v>
      </c>
      <c r="V137">
        <v>0</v>
      </c>
      <c r="W137" t="s">
        <v>540</v>
      </c>
      <c r="X137" t="s">
        <v>545</v>
      </c>
      <c r="Y137" t="s">
        <v>544</v>
      </c>
      <c r="Z137" t="s">
        <v>536</v>
      </c>
      <c r="AA137" t="s">
        <v>544</v>
      </c>
      <c r="AB137" t="s">
        <v>538</v>
      </c>
      <c r="AC137" t="s">
        <v>540</v>
      </c>
      <c r="AD137" t="s">
        <v>540</v>
      </c>
      <c r="AE137" t="s">
        <v>536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f t="shared" si="4"/>
        <v>0</v>
      </c>
      <c r="AO137">
        <f t="shared" si="5"/>
        <v>0</v>
      </c>
      <c r="AP137">
        <f t="shared" si="6"/>
        <v>0</v>
      </c>
      <c r="AQ137">
        <f t="shared" si="7"/>
        <v>0</v>
      </c>
    </row>
    <row r="138" spans="1:43">
      <c r="A138" t="s">
        <v>418</v>
      </c>
      <c r="B138" s="1">
        <v>0.63055555555555498</v>
      </c>
      <c r="C138">
        <v>1</v>
      </c>
      <c r="D138" t="s">
        <v>538</v>
      </c>
      <c r="E138" t="s">
        <v>538</v>
      </c>
      <c r="F138" t="s">
        <v>540</v>
      </c>
      <c r="G138" t="s">
        <v>545</v>
      </c>
      <c r="H138" t="s">
        <v>545</v>
      </c>
      <c r="I138" t="s">
        <v>538</v>
      </c>
      <c r="J138" t="s">
        <v>538</v>
      </c>
      <c r="K138" t="s">
        <v>538</v>
      </c>
      <c r="L138">
        <v>0</v>
      </c>
      <c r="M138" t="s">
        <v>538</v>
      </c>
      <c r="N138" t="s">
        <v>536</v>
      </c>
      <c r="O138" t="s">
        <v>540</v>
      </c>
      <c r="P138" t="s">
        <v>538</v>
      </c>
      <c r="Q138" t="s">
        <v>538</v>
      </c>
      <c r="R138" t="s">
        <v>538</v>
      </c>
      <c r="S138" t="s">
        <v>544</v>
      </c>
      <c r="T138" t="s">
        <v>540</v>
      </c>
      <c r="U138" t="s">
        <v>538</v>
      </c>
      <c r="V138">
        <v>0</v>
      </c>
      <c r="W138" t="s">
        <v>544</v>
      </c>
      <c r="X138" t="s">
        <v>536</v>
      </c>
      <c r="Y138" t="s">
        <v>538</v>
      </c>
      <c r="Z138" t="s">
        <v>538</v>
      </c>
      <c r="AA138" t="s">
        <v>538</v>
      </c>
      <c r="AB138" t="s">
        <v>538</v>
      </c>
      <c r="AC138" t="s">
        <v>540</v>
      </c>
      <c r="AD138" t="s">
        <v>536</v>
      </c>
      <c r="AE138" t="s">
        <v>536</v>
      </c>
      <c r="AF138">
        <v>0</v>
      </c>
      <c r="AG138">
        <v>0</v>
      </c>
      <c r="AH138">
        <v>0</v>
      </c>
      <c r="AI138">
        <v>0</v>
      </c>
      <c r="AJ138">
        <v>1</v>
      </c>
      <c r="AK138">
        <v>0</v>
      </c>
      <c r="AL138">
        <v>0</v>
      </c>
      <c r="AM138">
        <v>0</v>
      </c>
      <c r="AN138">
        <f t="shared" ref="AN138:AN201" si="8">IF(AND(AG138&gt;0, AI138&gt;0),1,0)</f>
        <v>0</v>
      </c>
      <c r="AO138">
        <f t="shared" ref="AO138:AO201" si="9">IF(AND(AG138&gt;0, AM138&gt;0),1,0)</f>
        <v>0</v>
      </c>
      <c r="AP138">
        <f t="shared" ref="AP138:AP201" si="10">IF(AND(AG138&gt;0, AI138=0),1,0)</f>
        <v>0</v>
      </c>
      <c r="AQ138">
        <f t="shared" ref="AQ138:AQ201" si="11">IF(AND(AG138=0, AI138&gt;0),1,0)</f>
        <v>0</v>
      </c>
    </row>
    <row r="139" spans="1:43">
      <c r="A139" t="s">
        <v>419</v>
      </c>
      <c r="B139" s="1">
        <v>0.51249999999999996</v>
      </c>
      <c r="C139">
        <v>1</v>
      </c>
      <c r="D139" t="s">
        <v>538</v>
      </c>
      <c r="E139" t="s">
        <v>538</v>
      </c>
      <c r="F139" t="s">
        <v>536</v>
      </c>
      <c r="G139" t="s">
        <v>545</v>
      </c>
      <c r="H139" t="s">
        <v>545</v>
      </c>
      <c r="I139" t="s">
        <v>538</v>
      </c>
      <c r="J139" t="s">
        <v>538</v>
      </c>
      <c r="K139" t="s">
        <v>538</v>
      </c>
      <c r="L139">
        <v>0</v>
      </c>
      <c r="M139" t="s">
        <v>538</v>
      </c>
      <c r="N139" t="s">
        <v>536</v>
      </c>
      <c r="O139" t="s">
        <v>540</v>
      </c>
      <c r="P139" t="s">
        <v>538</v>
      </c>
      <c r="Q139" t="s">
        <v>538</v>
      </c>
      <c r="R139" t="s">
        <v>538</v>
      </c>
      <c r="S139" t="s">
        <v>536</v>
      </c>
      <c r="T139" t="s">
        <v>540</v>
      </c>
      <c r="U139" t="s">
        <v>538</v>
      </c>
      <c r="V139">
        <v>0</v>
      </c>
      <c r="W139" t="s">
        <v>538</v>
      </c>
      <c r="X139" t="s">
        <v>536</v>
      </c>
      <c r="Y139" t="s">
        <v>538</v>
      </c>
      <c r="Z139" t="s">
        <v>538</v>
      </c>
      <c r="AA139" t="s">
        <v>538</v>
      </c>
      <c r="AB139" t="s">
        <v>538</v>
      </c>
      <c r="AC139" t="s">
        <v>540</v>
      </c>
      <c r="AD139" t="s">
        <v>540</v>
      </c>
      <c r="AE139" t="s">
        <v>536</v>
      </c>
      <c r="AF139">
        <v>0</v>
      </c>
      <c r="AG139">
        <v>0</v>
      </c>
      <c r="AH139">
        <v>0</v>
      </c>
      <c r="AI139">
        <v>0</v>
      </c>
      <c r="AJ139">
        <v>1</v>
      </c>
      <c r="AK139">
        <v>0</v>
      </c>
      <c r="AL139">
        <v>0</v>
      </c>
      <c r="AM139">
        <v>0</v>
      </c>
      <c r="AN139">
        <f t="shared" si="8"/>
        <v>0</v>
      </c>
      <c r="AO139">
        <f t="shared" si="9"/>
        <v>0</v>
      </c>
      <c r="AP139">
        <f t="shared" si="10"/>
        <v>0</v>
      </c>
      <c r="AQ139">
        <f t="shared" si="11"/>
        <v>0</v>
      </c>
    </row>
    <row r="140" spans="1:43">
      <c r="A140" t="s">
        <v>420</v>
      </c>
      <c r="B140" s="1">
        <v>0.420833333333333</v>
      </c>
      <c r="C140">
        <v>2</v>
      </c>
      <c r="D140" t="s">
        <v>544</v>
      </c>
      <c r="E140" t="s">
        <v>538</v>
      </c>
      <c r="F140" t="s">
        <v>544</v>
      </c>
      <c r="G140" t="s">
        <v>545</v>
      </c>
      <c r="H140" t="s">
        <v>544</v>
      </c>
      <c r="I140" t="s">
        <v>538</v>
      </c>
      <c r="J140" t="s">
        <v>538</v>
      </c>
      <c r="K140" t="s">
        <v>538</v>
      </c>
      <c r="L140">
        <v>0</v>
      </c>
      <c r="M140" t="s">
        <v>536</v>
      </c>
      <c r="N140" t="s">
        <v>538</v>
      </c>
      <c r="O140" t="s">
        <v>540</v>
      </c>
      <c r="P140" t="s">
        <v>538</v>
      </c>
      <c r="Q140" t="s">
        <v>544</v>
      </c>
      <c r="R140" t="s">
        <v>536</v>
      </c>
      <c r="S140" t="s">
        <v>540</v>
      </c>
      <c r="T140" t="s">
        <v>538</v>
      </c>
      <c r="U140" t="s">
        <v>538</v>
      </c>
      <c r="V140">
        <v>0</v>
      </c>
      <c r="W140" t="s">
        <v>540</v>
      </c>
      <c r="X140" t="s">
        <v>545</v>
      </c>
      <c r="Y140" t="s">
        <v>538</v>
      </c>
      <c r="Z140" t="s">
        <v>538</v>
      </c>
      <c r="AA140" t="s">
        <v>540</v>
      </c>
      <c r="AB140" t="s">
        <v>538</v>
      </c>
      <c r="AC140" t="s">
        <v>540</v>
      </c>
      <c r="AD140" t="s">
        <v>540</v>
      </c>
      <c r="AE140" t="s">
        <v>536</v>
      </c>
      <c r="AF140">
        <v>0</v>
      </c>
      <c r="AG140">
        <v>0</v>
      </c>
      <c r="AH140">
        <v>0</v>
      </c>
      <c r="AI140">
        <v>0</v>
      </c>
      <c r="AJ140">
        <v>1</v>
      </c>
      <c r="AK140">
        <v>0</v>
      </c>
      <c r="AL140">
        <v>0</v>
      </c>
      <c r="AM140">
        <v>0</v>
      </c>
      <c r="AN140">
        <f t="shared" si="8"/>
        <v>0</v>
      </c>
      <c r="AO140">
        <f t="shared" si="9"/>
        <v>0</v>
      </c>
      <c r="AP140">
        <f t="shared" si="10"/>
        <v>0</v>
      </c>
      <c r="AQ140">
        <f t="shared" si="11"/>
        <v>0</v>
      </c>
    </row>
    <row r="141" spans="1:43">
      <c r="A141" t="s">
        <v>421</v>
      </c>
      <c r="B141" s="1">
        <v>0.211111111111111</v>
      </c>
      <c r="C141">
        <v>2</v>
      </c>
      <c r="D141" t="s">
        <v>536</v>
      </c>
      <c r="E141" t="s">
        <v>538</v>
      </c>
      <c r="F141" t="s">
        <v>536</v>
      </c>
      <c r="G141" t="s">
        <v>540</v>
      </c>
      <c r="H141" t="s">
        <v>538</v>
      </c>
      <c r="I141" t="s">
        <v>538</v>
      </c>
      <c r="J141" t="s">
        <v>538</v>
      </c>
      <c r="K141" t="s">
        <v>538</v>
      </c>
      <c r="L141">
        <v>0</v>
      </c>
      <c r="M141" t="s">
        <v>538</v>
      </c>
      <c r="N141" t="s">
        <v>538</v>
      </c>
      <c r="O141" t="s">
        <v>544</v>
      </c>
      <c r="P141" t="s">
        <v>540</v>
      </c>
      <c r="Q141" t="s">
        <v>544</v>
      </c>
      <c r="R141" t="s">
        <v>536</v>
      </c>
      <c r="S141" t="s">
        <v>544</v>
      </c>
      <c r="T141" t="s">
        <v>538</v>
      </c>
      <c r="U141" t="s">
        <v>538</v>
      </c>
      <c r="V141">
        <v>0</v>
      </c>
      <c r="W141" t="s">
        <v>540</v>
      </c>
      <c r="X141" t="s">
        <v>545</v>
      </c>
      <c r="Y141" t="s">
        <v>538</v>
      </c>
      <c r="Z141" t="s">
        <v>538</v>
      </c>
      <c r="AA141" t="s">
        <v>536</v>
      </c>
      <c r="AB141" t="s">
        <v>538</v>
      </c>
      <c r="AC141" t="s">
        <v>536</v>
      </c>
      <c r="AD141" t="s">
        <v>540</v>
      </c>
      <c r="AE141" t="s">
        <v>536</v>
      </c>
      <c r="AF141">
        <v>0</v>
      </c>
      <c r="AG141">
        <v>0</v>
      </c>
      <c r="AH141">
        <v>0</v>
      </c>
      <c r="AI141">
        <v>0</v>
      </c>
      <c r="AJ141">
        <v>1</v>
      </c>
      <c r="AK141">
        <v>0</v>
      </c>
      <c r="AL141">
        <v>0</v>
      </c>
      <c r="AM141">
        <v>0</v>
      </c>
      <c r="AN141">
        <f t="shared" si="8"/>
        <v>0</v>
      </c>
      <c r="AO141">
        <f t="shared" si="9"/>
        <v>0</v>
      </c>
      <c r="AP141">
        <f t="shared" si="10"/>
        <v>0</v>
      </c>
      <c r="AQ141">
        <f t="shared" si="11"/>
        <v>0</v>
      </c>
    </row>
    <row r="142" spans="1:43">
      <c r="A142" t="s">
        <v>422</v>
      </c>
      <c r="B142" s="1">
        <v>0.54305555555555596</v>
      </c>
      <c r="C142">
        <v>1</v>
      </c>
      <c r="D142" t="s">
        <v>538</v>
      </c>
      <c r="E142" t="s">
        <v>538</v>
      </c>
      <c r="F142" t="s">
        <v>544</v>
      </c>
      <c r="G142" t="s">
        <v>545</v>
      </c>
      <c r="H142" t="s">
        <v>545</v>
      </c>
      <c r="I142" t="s">
        <v>538</v>
      </c>
      <c r="J142" t="s">
        <v>538</v>
      </c>
      <c r="K142" t="s">
        <v>538</v>
      </c>
      <c r="L142">
        <v>0</v>
      </c>
      <c r="M142" t="s">
        <v>538</v>
      </c>
      <c r="N142" t="s">
        <v>536</v>
      </c>
      <c r="O142" t="s">
        <v>540</v>
      </c>
      <c r="P142" t="s">
        <v>538</v>
      </c>
      <c r="Q142" t="s">
        <v>538</v>
      </c>
      <c r="R142" t="s">
        <v>538</v>
      </c>
      <c r="S142" t="s">
        <v>536</v>
      </c>
      <c r="T142" t="s">
        <v>540</v>
      </c>
      <c r="U142" t="s">
        <v>538</v>
      </c>
      <c r="V142">
        <v>0</v>
      </c>
      <c r="W142" t="s">
        <v>544</v>
      </c>
      <c r="X142" t="s">
        <v>536</v>
      </c>
      <c r="Y142" t="s">
        <v>538</v>
      </c>
      <c r="Z142" t="s">
        <v>538</v>
      </c>
      <c r="AA142" t="s">
        <v>538</v>
      </c>
      <c r="AB142" t="s">
        <v>538</v>
      </c>
      <c r="AC142" t="s">
        <v>544</v>
      </c>
      <c r="AD142" t="s">
        <v>540</v>
      </c>
      <c r="AE142" t="s">
        <v>536</v>
      </c>
      <c r="AF142">
        <v>0</v>
      </c>
      <c r="AG142">
        <v>0</v>
      </c>
      <c r="AH142">
        <v>0</v>
      </c>
      <c r="AI142">
        <v>0</v>
      </c>
      <c r="AJ142">
        <v>1</v>
      </c>
      <c r="AK142">
        <v>0</v>
      </c>
      <c r="AL142">
        <v>0</v>
      </c>
      <c r="AM142">
        <v>0</v>
      </c>
      <c r="AN142">
        <f t="shared" si="8"/>
        <v>0</v>
      </c>
      <c r="AO142">
        <f t="shared" si="9"/>
        <v>0</v>
      </c>
      <c r="AP142">
        <f t="shared" si="10"/>
        <v>0</v>
      </c>
      <c r="AQ142">
        <f t="shared" si="11"/>
        <v>0</v>
      </c>
    </row>
    <row r="143" spans="1:43">
      <c r="A143" t="s">
        <v>423</v>
      </c>
      <c r="B143" s="1">
        <v>0.25902777777777802</v>
      </c>
      <c r="C143">
        <v>2</v>
      </c>
      <c r="D143" t="s">
        <v>536</v>
      </c>
      <c r="E143" t="s">
        <v>538</v>
      </c>
      <c r="F143" t="s">
        <v>547</v>
      </c>
      <c r="G143" t="s">
        <v>545</v>
      </c>
      <c r="H143" t="s">
        <v>540</v>
      </c>
      <c r="I143" t="s">
        <v>538</v>
      </c>
      <c r="J143" t="s">
        <v>538</v>
      </c>
      <c r="K143" t="s">
        <v>538</v>
      </c>
      <c r="L143">
        <v>0</v>
      </c>
      <c r="M143" t="s">
        <v>538</v>
      </c>
      <c r="N143" t="s">
        <v>536</v>
      </c>
      <c r="O143" t="s">
        <v>540</v>
      </c>
      <c r="P143" t="s">
        <v>538</v>
      </c>
      <c r="Q143" t="s">
        <v>544</v>
      </c>
      <c r="R143" t="s">
        <v>536</v>
      </c>
      <c r="S143" t="s">
        <v>540</v>
      </c>
      <c r="T143" t="s">
        <v>538</v>
      </c>
      <c r="U143" t="s">
        <v>538</v>
      </c>
      <c r="V143">
        <v>0</v>
      </c>
      <c r="W143" t="s">
        <v>540</v>
      </c>
      <c r="X143" t="s">
        <v>545</v>
      </c>
      <c r="Y143" t="s">
        <v>536</v>
      </c>
      <c r="Z143" t="s">
        <v>544</v>
      </c>
      <c r="AA143" t="s">
        <v>538</v>
      </c>
      <c r="AB143" t="s">
        <v>538</v>
      </c>
      <c r="AC143" t="s">
        <v>540</v>
      </c>
      <c r="AD143" t="s">
        <v>540</v>
      </c>
      <c r="AE143" t="s">
        <v>536</v>
      </c>
      <c r="AF143">
        <v>0</v>
      </c>
      <c r="AG143">
        <v>0</v>
      </c>
      <c r="AH143">
        <v>0</v>
      </c>
      <c r="AI143">
        <v>0</v>
      </c>
      <c r="AJ143">
        <v>1</v>
      </c>
      <c r="AK143">
        <v>0</v>
      </c>
      <c r="AL143">
        <v>0</v>
      </c>
      <c r="AM143">
        <v>0</v>
      </c>
      <c r="AN143">
        <f t="shared" si="8"/>
        <v>0</v>
      </c>
      <c r="AO143">
        <f t="shared" si="9"/>
        <v>0</v>
      </c>
      <c r="AP143">
        <f t="shared" si="10"/>
        <v>0</v>
      </c>
      <c r="AQ143">
        <f t="shared" si="11"/>
        <v>0</v>
      </c>
    </row>
    <row r="144" spans="1:43">
      <c r="A144" t="s">
        <v>424</v>
      </c>
      <c r="B144" s="1">
        <v>0.37916666666666698</v>
      </c>
      <c r="C144">
        <v>1</v>
      </c>
      <c r="D144" t="s">
        <v>538</v>
      </c>
      <c r="E144" t="s">
        <v>538</v>
      </c>
      <c r="F144" t="s">
        <v>544</v>
      </c>
      <c r="G144" t="s">
        <v>545</v>
      </c>
      <c r="H144" t="s">
        <v>538</v>
      </c>
      <c r="I144" t="s">
        <v>538</v>
      </c>
      <c r="J144" t="s">
        <v>538</v>
      </c>
      <c r="K144" t="s">
        <v>538</v>
      </c>
      <c r="L144">
        <v>0</v>
      </c>
      <c r="M144" t="s">
        <v>538</v>
      </c>
      <c r="N144" t="s">
        <v>540</v>
      </c>
      <c r="O144" t="s">
        <v>540</v>
      </c>
      <c r="P144" t="s">
        <v>538</v>
      </c>
      <c r="Q144" t="s">
        <v>538</v>
      </c>
      <c r="R144" t="s">
        <v>538</v>
      </c>
      <c r="S144" t="s">
        <v>536</v>
      </c>
      <c r="T144" t="s">
        <v>540</v>
      </c>
      <c r="U144" t="s">
        <v>538</v>
      </c>
      <c r="V144">
        <v>0</v>
      </c>
      <c r="W144" t="s">
        <v>538</v>
      </c>
      <c r="X144" t="s">
        <v>544</v>
      </c>
      <c r="Y144" t="s">
        <v>538</v>
      </c>
      <c r="Z144" t="s">
        <v>536</v>
      </c>
      <c r="AA144" t="s">
        <v>538</v>
      </c>
      <c r="AB144" t="s">
        <v>538</v>
      </c>
      <c r="AC144" t="s">
        <v>540</v>
      </c>
      <c r="AD144" t="s">
        <v>540</v>
      </c>
      <c r="AE144" t="s">
        <v>536</v>
      </c>
      <c r="AF144">
        <v>0</v>
      </c>
      <c r="AG144">
        <v>0</v>
      </c>
      <c r="AH144">
        <v>0</v>
      </c>
      <c r="AI144">
        <v>0</v>
      </c>
      <c r="AJ144">
        <v>1</v>
      </c>
      <c r="AK144">
        <v>0</v>
      </c>
      <c r="AL144">
        <v>0</v>
      </c>
      <c r="AM144">
        <v>0</v>
      </c>
      <c r="AN144">
        <f t="shared" si="8"/>
        <v>0</v>
      </c>
      <c r="AO144">
        <f t="shared" si="9"/>
        <v>0</v>
      </c>
      <c r="AP144">
        <f t="shared" si="10"/>
        <v>0</v>
      </c>
      <c r="AQ144">
        <f t="shared" si="11"/>
        <v>0</v>
      </c>
    </row>
    <row r="145" spans="1:43">
      <c r="A145" s="2" t="s">
        <v>425</v>
      </c>
      <c r="B145" s="3">
        <v>0.59236111111111101</v>
      </c>
      <c r="C145" s="2">
        <v>2</v>
      </c>
      <c r="D145" s="2" t="s">
        <v>544</v>
      </c>
      <c r="E145" s="2" t="s">
        <v>538</v>
      </c>
      <c r="F145" s="2" t="s">
        <v>538</v>
      </c>
      <c r="G145" s="2" t="s">
        <v>545</v>
      </c>
      <c r="H145" s="2" t="s">
        <v>536</v>
      </c>
      <c r="I145" s="2" t="s">
        <v>538</v>
      </c>
      <c r="J145" s="2" t="s">
        <v>538</v>
      </c>
      <c r="K145" s="2" t="s">
        <v>538</v>
      </c>
      <c r="L145" s="2">
        <v>0</v>
      </c>
      <c r="M145" s="2" t="s">
        <v>538</v>
      </c>
      <c r="N145" s="2" t="s">
        <v>538</v>
      </c>
      <c r="O145" s="2" t="s">
        <v>540</v>
      </c>
      <c r="P145" s="2" t="s">
        <v>538</v>
      </c>
      <c r="Q145" s="2" t="s">
        <v>544</v>
      </c>
      <c r="R145" s="2" t="s">
        <v>536</v>
      </c>
      <c r="S145" s="2" t="s">
        <v>544</v>
      </c>
      <c r="T145" s="2" t="s">
        <v>538</v>
      </c>
      <c r="U145" s="2" t="s">
        <v>538</v>
      </c>
      <c r="V145" s="2">
        <v>0</v>
      </c>
      <c r="W145" s="2" t="s">
        <v>540</v>
      </c>
      <c r="X145" s="2" t="s">
        <v>545</v>
      </c>
      <c r="Y145" s="2" t="s">
        <v>538</v>
      </c>
      <c r="Z145" s="2" t="s">
        <v>538</v>
      </c>
      <c r="AA145" s="2" t="s">
        <v>544</v>
      </c>
      <c r="AB145" s="2" t="s">
        <v>537</v>
      </c>
      <c r="AC145" s="2" t="s">
        <v>540</v>
      </c>
      <c r="AD145" s="2" t="s">
        <v>540</v>
      </c>
      <c r="AE145" s="2" t="s">
        <v>536</v>
      </c>
      <c r="AF145" s="2">
        <v>0</v>
      </c>
      <c r="AG145" s="2">
        <v>0</v>
      </c>
      <c r="AH145" s="2">
        <v>1</v>
      </c>
      <c r="AI145" s="2">
        <v>1</v>
      </c>
      <c r="AJ145" s="2">
        <v>0</v>
      </c>
      <c r="AK145" s="2">
        <v>0</v>
      </c>
      <c r="AL145" s="2">
        <v>0</v>
      </c>
      <c r="AM145" s="2">
        <v>1</v>
      </c>
      <c r="AN145" s="2">
        <f t="shared" si="8"/>
        <v>0</v>
      </c>
      <c r="AO145" s="2">
        <f t="shared" si="9"/>
        <v>0</v>
      </c>
      <c r="AP145" s="2">
        <f t="shared" si="10"/>
        <v>0</v>
      </c>
      <c r="AQ145" s="2">
        <f t="shared" si="11"/>
        <v>1</v>
      </c>
    </row>
    <row r="146" spans="1:43">
      <c r="A146" t="s">
        <v>426</v>
      </c>
      <c r="B146" s="1">
        <v>0.13680555555555601</v>
      </c>
      <c r="C146">
        <v>1</v>
      </c>
      <c r="D146" t="s">
        <v>538</v>
      </c>
      <c r="E146" t="s">
        <v>538</v>
      </c>
      <c r="F146" t="s">
        <v>538</v>
      </c>
      <c r="G146" t="s">
        <v>545</v>
      </c>
      <c r="H146" t="s">
        <v>538</v>
      </c>
      <c r="I146" t="s">
        <v>540</v>
      </c>
      <c r="J146" t="s">
        <v>536</v>
      </c>
      <c r="K146" t="s">
        <v>538</v>
      </c>
      <c r="L146">
        <v>0</v>
      </c>
      <c r="M146" t="s">
        <v>538</v>
      </c>
      <c r="N146" t="s">
        <v>540</v>
      </c>
      <c r="O146" t="s">
        <v>544</v>
      </c>
      <c r="P146" t="s">
        <v>540</v>
      </c>
      <c r="Q146" t="s">
        <v>540</v>
      </c>
      <c r="R146" t="s">
        <v>540</v>
      </c>
      <c r="S146" t="s">
        <v>540</v>
      </c>
      <c r="T146" t="s">
        <v>540</v>
      </c>
      <c r="U146" t="s">
        <v>538</v>
      </c>
      <c r="V146">
        <v>0</v>
      </c>
      <c r="W146" t="s">
        <v>536</v>
      </c>
      <c r="X146" t="s">
        <v>544</v>
      </c>
      <c r="Y146" t="s">
        <v>536</v>
      </c>
      <c r="Z146" t="s">
        <v>540</v>
      </c>
      <c r="AA146" t="s">
        <v>544</v>
      </c>
      <c r="AB146" t="s">
        <v>540</v>
      </c>
      <c r="AC146" t="s">
        <v>540</v>
      </c>
      <c r="AD146" t="s">
        <v>540</v>
      </c>
      <c r="AE146" t="s">
        <v>540</v>
      </c>
      <c r="AF146">
        <v>0</v>
      </c>
      <c r="AG146">
        <v>0</v>
      </c>
      <c r="AH146">
        <v>0</v>
      </c>
      <c r="AI146">
        <v>0</v>
      </c>
      <c r="AJ146">
        <v>1</v>
      </c>
      <c r="AK146">
        <v>0</v>
      </c>
      <c r="AL146">
        <v>0</v>
      </c>
      <c r="AM146">
        <v>0</v>
      </c>
      <c r="AN146">
        <f t="shared" si="8"/>
        <v>0</v>
      </c>
      <c r="AO146">
        <f t="shared" si="9"/>
        <v>0</v>
      </c>
      <c r="AP146">
        <f t="shared" si="10"/>
        <v>0</v>
      </c>
      <c r="AQ146">
        <f t="shared" si="11"/>
        <v>0</v>
      </c>
    </row>
    <row r="147" spans="1:43">
      <c r="A147" t="s">
        <v>427</v>
      </c>
      <c r="B147" s="1">
        <v>1.38888888888889E-2</v>
      </c>
      <c r="C147">
        <v>2</v>
      </c>
      <c r="D147" t="s">
        <v>536</v>
      </c>
      <c r="E147" t="s">
        <v>536</v>
      </c>
      <c r="F147" t="s">
        <v>536</v>
      </c>
      <c r="G147" t="s">
        <v>545</v>
      </c>
      <c r="H147" t="s">
        <v>536</v>
      </c>
      <c r="I147" t="s">
        <v>538</v>
      </c>
      <c r="J147" t="s">
        <v>538</v>
      </c>
      <c r="K147" t="s">
        <v>538</v>
      </c>
      <c r="L147">
        <v>0</v>
      </c>
      <c r="M147" t="s">
        <v>536</v>
      </c>
      <c r="N147" t="s">
        <v>538</v>
      </c>
      <c r="O147" t="s">
        <v>544</v>
      </c>
      <c r="P147" t="s">
        <v>538</v>
      </c>
      <c r="Q147" t="s">
        <v>544</v>
      </c>
      <c r="R147" t="s">
        <v>544</v>
      </c>
      <c r="S147" t="s">
        <v>544</v>
      </c>
      <c r="T147" t="s">
        <v>544</v>
      </c>
      <c r="U147" t="s">
        <v>538</v>
      </c>
      <c r="V147">
        <v>0</v>
      </c>
      <c r="W147" t="s">
        <v>540</v>
      </c>
      <c r="X147" t="s">
        <v>538</v>
      </c>
      <c r="Y147" t="s">
        <v>538</v>
      </c>
      <c r="Z147" t="s">
        <v>538</v>
      </c>
      <c r="AA147" t="s">
        <v>538</v>
      </c>
      <c r="AB147" t="s">
        <v>538</v>
      </c>
      <c r="AC147" t="s">
        <v>544</v>
      </c>
      <c r="AD147" t="s">
        <v>544</v>
      </c>
      <c r="AE147" t="s">
        <v>544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f t="shared" si="8"/>
        <v>0</v>
      </c>
      <c r="AO147">
        <f t="shared" si="9"/>
        <v>0</v>
      </c>
      <c r="AP147">
        <f t="shared" si="10"/>
        <v>0</v>
      </c>
      <c r="AQ147">
        <f t="shared" si="11"/>
        <v>0</v>
      </c>
    </row>
    <row r="148" spans="1:43">
      <c r="A148" t="s">
        <v>428</v>
      </c>
      <c r="B148" s="1">
        <v>0.170833333333333</v>
      </c>
      <c r="C148">
        <v>1</v>
      </c>
      <c r="D148" t="s">
        <v>538</v>
      </c>
      <c r="E148" t="s">
        <v>536</v>
      </c>
      <c r="F148" t="s">
        <v>538</v>
      </c>
      <c r="G148" t="s">
        <v>545</v>
      </c>
      <c r="H148" t="s">
        <v>545</v>
      </c>
      <c r="I148" t="s">
        <v>538</v>
      </c>
      <c r="J148" t="s">
        <v>536</v>
      </c>
      <c r="K148" t="s">
        <v>538</v>
      </c>
      <c r="L148">
        <v>0</v>
      </c>
      <c r="M148" t="s">
        <v>538</v>
      </c>
      <c r="N148" t="s">
        <v>536</v>
      </c>
      <c r="O148" t="s">
        <v>540</v>
      </c>
      <c r="P148" t="s">
        <v>538</v>
      </c>
      <c r="Q148" t="s">
        <v>538</v>
      </c>
      <c r="R148" t="s">
        <v>538</v>
      </c>
      <c r="S148" t="s">
        <v>536</v>
      </c>
      <c r="T148" t="s">
        <v>540</v>
      </c>
      <c r="U148" t="s">
        <v>538</v>
      </c>
      <c r="V148">
        <v>0</v>
      </c>
      <c r="W148" t="s">
        <v>545</v>
      </c>
      <c r="X148" t="s">
        <v>536</v>
      </c>
      <c r="Y148" t="s">
        <v>538</v>
      </c>
      <c r="Z148" t="s">
        <v>536</v>
      </c>
      <c r="AA148" t="s">
        <v>538</v>
      </c>
      <c r="AB148" t="s">
        <v>540</v>
      </c>
      <c r="AC148" t="s">
        <v>540</v>
      </c>
      <c r="AD148" t="s">
        <v>544</v>
      </c>
      <c r="AE148" t="s">
        <v>538</v>
      </c>
      <c r="AF148">
        <v>0</v>
      </c>
      <c r="AG148">
        <v>0</v>
      </c>
      <c r="AH148">
        <v>0</v>
      </c>
      <c r="AI148">
        <v>0</v>
      </c>
      <c r="AJ148">
        <v>1</v>
      </c>
      <c r="AK148">
        <v>0</v>
      </c>
      <c r="AL148">
        <v>0</v>
      </c>
      <c r="AM148">
        <v>0</v>
      </c>
      <c r="AN148">
        <f t="shared" si="8"/>
        <v>0</v>
      </c>
      <c r="AO148">
        <f t="shared" si="9"/>
        <v>0</v>
      </c>
      <c r="AP148">
        <f t="shared" si="10"/>
        <v>0</v>
      </c>
      <c r="AQ148">
        <f t="shared" si="11"/>
        <v>0</v>
      </c>
    </row>
    <row r="149" spans="1:43">
      <c r="A149" t="s">
        <v>429</v>
      </c>
      <c r="B149" s="1">
        <v>5.4861111111111097E-2</v>
      </c>
      <c r="C149">
        <v>2</v>
      </c>
      <c r="D149" t="s">
        <v>536</v>
      </c>
      <c r="E149" t="s">
        <v>538</v>
      </c>
      <c r="F149" t="s">
        <v>544</v>
      </c>
      <c r="G149" t="s">
        <v>545</v>
      </c>
      <c r="H149" t="s">
        <v>544</v>
      </c>
      <c r="I149" t="s">
        <v>538</v>
      </c>
      <c r="J149" t="s">
        <v>538</v>
      </c>
      <c r="K149" t="s">
        <v>538</v>
      </c>
      <c r="L149">
        <v>0</v>
      </c>
      <c r="M149" t="s">
        <v>538</v>
      </c>
      <c r="N149" t="s">
        <v>538</v>
      </c>
      <c r="O149" t="s">
        <v>544</v>
      </c>
      <c r="P149" t="s">
        <v>538</v>
      </c>
      <c r="Q149" t="s">
        <v>544</v>
      </c>
      <c r="R149" t="s">
        <v>536</v>
      </c>
      <c r="S149" t="s">
        <v>540</v>
      </c>
      <c r="T149" t="s">
        <v>538</v>
      </c>
      <c r="U149" t="s">
        <v>538</v>
      </c>
      <c r="V149">
        <v>0</v>
      </c>
      <c r="W149" t="s">
        <v>540</v>
      </c>
      <c r="X149" t="s">
        <v>545</v>
      </c>
      <c r="Y149" t="s">
        <v>540</v>
      </c>
      <c r="Z149" t="s">
        <v>538</v>
      </c>
      <c r="AA149" t="s">
        <v>536</v>
      </c>
      <c r="AB149" t="s">
        <v>538</v>
      </c>
      <c r="AC149" t="s">
        <v>536</v>
      </c>
      <c r="AD149" t="s">
        <v>540</v>
      </c>
      <c r="AE149" t="s">
        <v>544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f t="shared" si="8"/>
        <v>0</v>
      </c>
      <c r="AO149">
        <f t="shared" si="9"/>
        <v>0</v>
      </c>
      <c r="AP149">
        <f t="shared" si="10"/>
        <v>0</v>
      </c>
      <c r="AQ149">
        <f t="shared" si="11"/>
        <v>0</v>
      </c>
    </row>
    <row r="150" spans="1:43">
      <c r="A150" t="s">
        <v>430</v>
      </c>
      <c r="B150" s="1">
        <v>0.30347222222222198</v>
      </c>
      <c r="C150">
        <v>2</v>
      </c>
      <c r="D150" t="s">
        <v>540</v>
      </c>
      <c r="E150" t="s">
        <v>540</v>
      </c>
      <c r="F150" t="s">
        <v>540</v>
      </c>
      <c r="G150" t="s">
        <v>540</v>
      </c>
      <c r="H150" t="s">
        <v>540</v>
      </c>
      <c r="I150" t="s">
        <v>540</v>
      </c>
      <c r="J150" t="s">
        <v>540</v>
      </c>
      <c r="K150" t="s">
        <v>540</v>
      </c>
      <c r="L150">
        <v>0</v>
      </c>
      <c r="M150" t="s">
        <v>540</v>
      </c>
      <c r="N150" t="s">
        <v>540</v>
      </c>
      <c r="O150" t="s">
        <v>540</v>
      </c>
      <c r="P150" t="s">
        <v>540</v>
      </c>
      <c r="Q150" t="s">
        <v>540</v>
      </c>
      <c r="R150" t="s">
        <v>540</v>
      </c>
      <c r="S150" t="s">
        <v>540</v>
      </c>
      <c r="T150" t="s">
        <v>544</v>
      </c>
      <c r="U150" t="s">
        <v>540</v>
      </c>
      <c r="V150">
        <v>0</v>
      </c>
      <c r="W150" t="s">
        <v>540</v>
      </c>
      <c r="X150" t="s">
        <v>540</v>
      </c>
      <c r="Y150" t="s">
        <v>540</v>
      </c>
      <c r="Z150" t="s">
        <v>540</v>
      </c>
      <c r="AA150" t="s">
        <v>540</v>
      </c>
      <c r="AB150" t="s">
        <v>540</v>
      </c>
      <c r="AC150" t="s">
        <v>540</v>
      </c>
      <c r="AD150" t="s">
        <v>540</v>
      </c>
      <c r="AE150" t="s">
        <v>540</v>
      </c>
      <c r="AF150">
        <v>0</v>
      </c>
      <c r="AG150">
        <v>0</v>
      </c>
      <c r="AH150">
        <v>0</v>
      </c>
      <c r="AI150">
        <v>0</v>
      </c>
      <c r="AJ150">
        <v>1</v>
      </c>
      <c r="AK150">
        <v>0</v>
      </c>
      <c r="AL150">
        <v>0</v>
      </c>
      <c r="AM150">
        <v>0</v>
      </c>
      <c r="AN150">
        <f t="shared" si="8"/>
        <v>0</v>
      </c>
      <c r="AO150">
        <f t="shared" si="9"/>
        <v>0</v>
      </c>
      <c r="AP150">
        <f t="shared" si="10"/>
        <v>0</v>
      </c>
      <c r="AQ150">
        <f t="shared" si="11"/>
        <v>0</v>
      </c>
    </row>
    <row r="151" spans="1:43">
      <c r="A151" t="s">
        <v>431</v>
      </c>
      <c r="B151" s="1">
        <v>0.218055555555556</v>
      </c>
      <c r="C151">
        <v>1</v>
      </c>
      <c r="D151" t="s">
        <v>538</v>
      </c>
      <c r="E151" t="s">
        <v>536</v>
      </c>
      <c r="F151" t="s">
        <v>540</v>
      </c>
      <c r="G151" t="s">
        <v>545</v>
      </c>
      <c r="H151" t="s">
        <v>545</v>
      </c>
      <c r="I151" t="s">
        <v>538</v>
      </c>
      <c r="J151" t="s">
        <v>538</v>
      </c>
      <c r="K151" t="s">
        <v>538</v>
      </c>
      <c r="L151">
        <v>0</v>
      </c>
      <c r="M151" t="s">
        <v>538</v>
      </c>
      <c r="N151" t="s">
        <v>544</v>
      </c>
      <c r="O151" t="s">
        <v>540</v>
      </c>
      <c r="P151" t="s">
        <v>538</v>
      </c>
      <c r="Q151" t="s">
        <v>538</v>
      </c>
      <c r="R151" t="s">
        <v>538</v>
      </c>
      <c r="S151" t="s">
        <v>536</v>
      </c>
      <c r="T151" t="s">
        <v>540</v>
      </c>
      <c r="U151" t="s">
        <v>538</v>
      </c>
      <c r="V151">
        <v>0</v>
      </c>
      <c r="W151" t="s">
        <v>536</v>
      </c>
      <c r="X151" t="s">
        <v>540</v>
      </c>
      <c r="Y151" t="s">
        <v>538</v>
      </c>
      <c r="Z151" t="s">
        <v>536</v>
      </c>
      <c r="AA151" t="s">
        <v>536</v>
      </c>
      <c r="AB151" t="s">
        <v>538</v>
      </c>
      <c r="AC151" t="s">
        <v>540</v>
      </c>
      <c r="AD151" t="s">
        <v>540</v>
      </c>
      <c r="AE151" t="s">
        <v>536</v>
      </c>
      <c r="AF151">
        <v>0</v>
      </c>
      <c r="AG151">
        <v>0</v>
      </c>
      <c r="AH151">
        <v>0</v>
      </c>
      <c r="AI151">
        <v>0</v>
      </c>
      <c r="AJ151">
        <v>1</v>
      </c>
      <c r="AK151">
        <v>0</v>
      </c>
      <c r="AL151">
        <v>0</v>
      </c>
      <c r="AM151">
        <v>0</v>
      </c>
      <c r="AN151">
        <f t="shared" si="8"/>
        <v>0</v>
      </c>
      <c r="AO151">
        <f t="shared" si="9"/>
        <v>0</v>
      </c>
      <c r="AP151">
        <f t="shared" si="10"/>
        <v>0</v>
      </c>
      <c r="AQ151">
        <f t="shared" si="11"/>
        <v>0</v>
      </c>
    </row>
    <row r="152" spans="1:43">
      <c r="A152" t="s">
        <v>432</v>
      </c>
      <c r="B152" s="1">
        <v>0.375</v>
      </c>
      <c r="C152">
        <v>2</v>
      </c>
      <c r="D152" t="s">
        <v>536</v>
      </c>
      <c r="E152" t="s">
        <v>538</v>
      </c>
      <c r="F152" t="s">
        <v>538</v>
      </c>
      <c r="G152" t="s">
        <v>545</v>
      </c>
      <c r="H152" t="s">
        <v>536</v>
      </c>
      <c r="I152" t="s">
        <v>538</v>
      </c>
      <c r="J152" t="s">
        <v>538</v>
      </c>
      <c r="K152" t="s">
        <v>538</v>
      </c>
      <c r="L152">
        <v>0</v>
      </c>
      <c r="M152" t="s">
        <v>538</v>
      </c>
      <c r="N152" t="s">
        <v>538</v>
      </c>
      <c r="O152" t="s">
        <v>544</v>
      </c>
      <c r="P152" t="s">
        <v>538</v>
      </c>
      <c r="Q152" t="s">
        <v>544</v>
      </c>
      <c r="R152" t="s">
        <v>536</v>
      </c>
      <c r="S152" t="s">
        <v>544</v>
      </c>
      <c r="T152" t="s">
        <v>538</v>
      </c>
      <c r="U152" t="s">
        <v>538</v>
      </c>
      <c r="V152">
        <v>0</v>
      </c>
      <c r="W152" t="s">
        <v>540</v>
      </c>
      <c r="X152" t="s">
        <v>545</v>
      </c>
      <c r="Y152" t="s">
        <v>538</v>
      </c>
      <c r="Z152" t="s">
        <v>544</v>
      </c>
      <c r="AA152" t="s">
        <v>538</v>
      </c>
      <c r="AB152" t="s">
        <v>538</v>
      </c>
      <c r="AC152" t="s">
        <v>540</v>
      </c>
      <c r="AD152" t="s">
        <v>536</v>
      </c>
      <c r="AE152" t="s">
        <v>536</v>
      </c>
      <c r="AF152">
        <v>0</v>
      </c>
      <c r="AG152">
        <v>0</v>
      </c>
      <c r="AH152">
        <v>0</v>
      </c>
      <c r="AI152">
        <v>0</v>
      </c>
      <c r="AJ152">
        <v>1</v>
      </c>
      <c r="AK152">
        <v>0</v>
      </c>
      <c r="AL152">
        <v>0</v>
      </c>
      <c r="AM152">
        <v>0</v>
      </c>
      <c r="AN152">
        <f t="shared" si="8"/>
        <v>0</v>
      </c>
      <c r="AO152">
        <f t="shared" si="9"/>
        <v>0</v>
      </c>
      <c r="AP152">
        <f t="shared" si="10"/>
        <v>0</v>
      </c>
      <c r="AQ152">
        <f t="shared" si="11"/>
        <v>0</v>
      </c>
    </row>
    <row r="153" spans="1:43">
      <c r="A153" t="s">
        <v>433</v>
      </c>
      <c r="B153" s="1">
        <v>0.12708333333333299</v>
      </c>
      <c r="C153">
        <v>1</v>
      </c>
      <c r="D153" t="s">
        <v>536</v>
      </c>
      <c r="E153" t="s">
        <v>538</v>
      </c>
      <c r="F153" t="s">
        <v>538</v>
      </c>
      <c r="G153" t="s">
        <v>545</v>
      </c>
      <c r="H153" t="s">
        <v>545</v>
      </c>
      <c r="I153" t="s">
        <v>538</v>
      </c>
      <c r="J153" t="s">
        <v>536</v>
      </c>
      <c r="K153" t="s">
        <v>538</v>
      </c>
      <c r="L153">
        <v>0</v>
      </c>
      <c r="M153" t="s">
        <v>540</v>
      </c>
      <c r="N153" t="s">
        <v>536</v>
      </c>
      <c r="O153" t="s">
        <v>540</v>
      </c>
      <c r="P153" t="s">
        <v>538</v>
      </c>
      <c r="Q153" t="s">
        <v>538</v>
      </c>
      <c r="R153" t="s">
        <v>538</v>
      </c>
      <c r="S153" t="s">
        <v>544</v>
      </c>
      <c r="T153" t="s">
        <v>540</v>
      </c>
      <c r="U153" t="s">
        <v>538</v>
      </c>
      <c r="V153">
        <v>0</v>
      </c>
      <c r="W153" t="s">
        <v>544</v>
      </c>
      <c r="X153" t="s">
        <v>536</v>
      </c>
      <c r="Y153" t="s">
        <v>540</v>
      </c>
      <c r="Z153" t="s">
        <v>544</v>
      </c>
      <c r="AA153" t="s">
        <v>544</v>
      </c>
      <c r="AB153" t="s">
        <v>538</v>
      </c>
      <c r="AC153" t="s">
        <v>540</v>
      </c>
      <c r="AD153" t="s">
        <v>540</v>
      </c>
      <c r="AE153" t="s">
        <v>544</v>
      </c>
      <c r="AF153">
        <v>0</v>
      </c>
      <c r="AG153">
        <v>0</v>
      </c>
      <c r="AH153">
        <v>0</v>
      </c>
      <c r="AI153">
        <v>0</v>
      </c>
      <c r="AJ153">
        <v>1</v>
      </c>
      <c r="AK153">
        <v>0</v>
      </c>
      <c r="AL153">
        <v>0</v>
      </c>
      <c r="AM153">
        <v>0</v>
      </c>
      <c r="AN153">
        <f t="shared" si="8"/>
        <v>0</v>
      </c>
      <c r="AO153">
        <f t="shared" si="9"/>
        <v>0</v>
      </c>
      <c r="AP153">
        <f t="shared" si="10"/>
        <v>0</v>
      </c>
      <c r="AQ153">
        <f t="shared" si="11"/>
        <v>0</v>
      </c>
    </row>
    <row r="154" spans="1:43">
      <c r="A154" t="s">
        <v>434</v>
      </c>
      <c r="B154" s="1">
        <v>0.54722222222222205</v>
      </c>
      <c r="C154">
        <v>2</v>
      </c>
      <c r="D154" t="s">
        <v>536</v>
      </c>
      <c r="E154" t="s">
        <v>538</v>
      </c>
      <c r="F154" t="s">
        <v>544</v>
      </c>
      <c r="G154" t="s">
        <v>545</v>
      </c>
      <c r="H154" t="s">
        <v>540</v>
      </c>
      <c r="I154" t="s">
        <v>538</v>
      </c>
      <c r="J154" t="s">
        <v>538</v>
      </c>
      <c r="K154" t="s">
        <v>538</v>
      </c>
      <c r="L154">
        <v>0</v>
      </c>
      <c r="M154" t="s">
        <v>538</v>
      </c>
      <c r="N154" t="s">
        <v>536</v>
      </c>
      <c r="O154" t="s">
        <v>540</v>
      </c>
      <c r="P154" t="s">
        <v>538</v>
      </c>
      <c r="Q154" t="s">
        <v>544</v>
      </c>
      <c r="R154" t="s">
        <v>536</v>
      </c>
      <c r="S154" t="s">
        <v>540</v>
      </c>
      <c r="T154" t="s">
        <v>538</v>
      </c>
      <c r="U154" t="s">
        <v>538</v>
      </c>
      <c r="V154">
        <v>0</v>
      </c>
      <c r="W154" t="s">
        <v>540</v>
      </c>
      <c r="X154" t="s">
        <v>545</v>
      </c>
      <c r="Y154" t="s">
        <v>538</v>
      </c>
      <c r="Z154" t="s">
        <v>538</v>
      </c>
      <c r="AA154" t="s">
        <v>540</v>
      </c>
      <c r="AB154" t="s">
        <v>538</v>
      </c>
      <c r="AC154" t="s">
        <v>540</v>
      </c>
      <c r="AD154" t="s">
        <v>540</v>
      </c>
      <c r="AE154" t="s">
        <v>536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f t="shared" si="8"/>
        <v>0</v>
      </c>
      <c r="AO154">
        <f t="shared" si="9"/>
        <v>0</v>
      </c>
      <c r="AP154">
        <f t="shared" si="10"/>
        <v>0</v>
      </c>
      <c r="AQ154">
        <f t="shared" si="11"/>
        <v>0</v>
      </c>
    </row>
    <row r="155" spans="1:43">
      <c r="A155" t="s">
        <v>435</v>
      </c>
      <c r="B155" s="1">
        <v>0.37777777777777799</v>
      </c>
      <c r="C155">
        <v>1</v>
      </c>
      <c r="D155" t="s">
        <v>538</v>
      </c>
      <c r="E155" t="s">
        <v>538</v>
      </c>
      <c r="F155" t="s">
        <v>544</v>
      </c>
      <c r="G155" t="s">
        <v>545</v>
      </c>
      <c r="H155" t="s">
        <v>538</v>
      </c>
      <c r="I155" t="s">
        <v>538</v>
      </c>
      <c r="J155" t="s">
        <v>538</v>
      </c>
      <c r="K155" t="s">
        <v>538</v>
      </c>
      <c r="L155">
        <v>0</v>
      </c>
      <c r="M155" t="s">
        <v>538</v>
      </c>
      <c r="N155" t="s">
        <v>536</v>
      </c>
      <c r="O155" t="s">
        <v>540</v>
      </c>
      <c r="P155" t="s">
        <v>538</v>
      </c>
      <c r="Q155" t="s">
        <v>540</v>
      </c>
      <c r="R155" t="s">
        <v>538</v>
      </c>
      <c r="S155" t="s">
        <v>544</v>
      </c>
      <c r="T155" t="s">
        <v>540</v>
      </c>
      <c r="U155" t="s">
        <v>538</v>
      </c>
      <c r="V155">
        <v>0</v>
      </c>
      <c r="W155" t="s">
        <v>538</v>
      </c>
      <c r="X155" t="s">
        <v>536</v>
      </c>
      <c r="Y155" t="s">
        <v>538</v>
      </c>
      <c r="Z155" t="s">
        <v>538</v>
      </c>
      <c r="AA155" t="s">
        <v>536</v>
      </c>
      <c r="AB155" t="s">
        <v>538</v>
      </c>
      <c r="AC155" t="s">
        <v>540</v>
      </c>
      <c r="AD155" t="s">
        <v>540</v>
      </c>
      <c r="AE155" t="s">
        <v>536</v>
      </c>
      <c r="AF155">
        <v>0</v>
      </c>
      <c r="AG155">
        <v>0</v>
      </c>
      <c r="AH155">
        <v>0</v>
      </c>
      <c r="AI155">
        <v>0</v>
      </c>
      <c r="AJ155">
        <v>1</v>
      </c>
      <c r="AK155">
        <v>0</v>
      </c>
      <c r="AL155">
        <v>0</v>
      </c>
      <c r="AM155">
        <v>0</v>
      </c>
      <c r="AN155">
        <f t="shared" si="8"/>
        <v>0</v>
      </c>
      <c r="AO155">
        <f t="shared" si="9"/>
        <v>0</v>
      </c>
      <c r="AP155">
        <f t="shared" si="10"/>
        <v>0</v>
      </c>
      <c r="AQ155">
        <f t="shared" si="11"/>
        <v>0</v>
      </c>
    </row>
    <row r="156" spans="1:43">
      <c r="A156" t="s">
        <v>436</v>
      </c>
      <c r="B156" s="1">
        <v>0.13541666666666699</v>
      </c>
      <c r="C156">
        <v>2</v>
      </c>
      <c r="D156" t="s">
        <v>536</v>
      </c>
      <c r="E156" t="s">
        <v>538</v>
      </c>
      <c r="F156" t="s">
        <v>536</v>
      </c>
      <c r="G156" t="s">
        <v>545</v>
      </c>
      <c r="H156" t="s">
        <v>544</v>
      </c>
      <c r="I156" t="s">
        <v>538</v>
      </c>
      <c r="J156" t="s">
        <v>538</v>
      </c>
      <c r="K156" t="s">
        <v>538</v>
      </c>
      <c r="L156">
        <v>0</v>
      </c>
      <c r="M156" t="s">
        <v>538</v>
      </c>
      <c r="N156" t="s">
        <v>538</v>
      </c>
      <c r="O156" t="s">
        <v>544</v>
      </c>
      <c r="P156" t="s">
        <v>540</v>
      </c>
      <c r="Q156" t="s">
        <v>540</v>
      </c>
      <c r="R156" t="s">
        <v>536</v>
      </c>
      <c r="S156" t="s">
        <v>544</v>
      </c>
      <c r="T156" t="s">
        <v>538</v>
      </c>
      <c r="U156" t="s">
        <v>538</v>
      </c>
      <c r="V156">
        <v>0</v>
      </c>
      <c r="W156" t="s">
        <v>540</v>
      </c>
      <c r="X156" t="s">
        <v>545</v>
      </c>
      <c r="Y156" t="s">
        <v>538</v>
      </c>
      <c r="Z156" t="s">
        <v>538</v>
      </c>
      <c r="AA156" t="s">
        <v>538</v>
      </c>
      <c r="AB156" t="s">
        <v>538</v>
      </c>
      <c r="AC156" t="s">
        <v>540</v>
      </c>
      <c r="AD156" t="s">
        <v>540</v>
      </c>
      <c r="AE156" t="s">
        <v>544</v>
      </c>
      <c r="AF156">
        <v>0</v>
      </c>
      <c r="AG156">
        <v>0</v>
      </c>
      <c r="AH156">
        <v>0</v>
      </c>
      <c r="AI156">
        <v>0</v>
      </c>
      <c r="AJ156">
        <v>1</v>
      </c>
      <c r="AK156">
        <v>0</v>
      </c>
      <c r="AL156">
        <v>0</v>
      </c>
      <c r="AM156">
        <v>0</v>
      </c>
      <c r="AN156">
        <f t="shared" si="8"/>
        <v>0</v>
      </c>
      <c r="AO156">
        <f t="shared" si="9"/>
        <v>0</v>
      </c>
      <c r="AP156">
        <f t="shared" si="10"/>
        <v>0</v>
      </c>
      <c r="AQ156">
        <f t="shared" si="11"/>
        <v>0</v>
      </c>
    </row>
    <row r="157" spans="1:43">
      <c r="A157" t="s">
        <v>437</v>
      </c>
      <c r="B157" s="1">
        <v>0.47083333333333299</v>
      </c>
      <c r="C157">
        <v>1</v>
      </c>
      <c r="D157" t="s">
        <v>538</v>
      </c>
      <c r="E157" t="s">
        <v>538</v>
      </c>
      <c r="F157" t="s">
        <v>538</v>
      </c>
      <c r="G157" t="s">
        <v>545</v>
      </c>
      <c r="H157" t="s">
        <v>545</v>
      </c>
      <c r="I157" t="s">
        <v>538</v>
      </c>
      <c r="J157" t="s">
        <v>538</v>
      </c>
      <c r="K157" t="s">
        <v>538</v>
      </c>
      <c r="L157">
        <v>0</v>
      </c>
      <c r="M157" t="s">
        <v>538</v>
      </c>
      <c r="N157" t="s">
        <v>536</v>
      </c>
      <c r="O157" t="s">
        <v>544</v>
      </c>
      <c r="P157" t="s">
        <v>538</v>
      </c>
      <c r="Q157" t="s">
        <v>538</v>
      </c>
      <c r="R157" t="s">
        <v>538</v>
      </c>
      <c r="S157" t="s">
        <v>544</v>
      </c>
      <c r="T157" t="s">
        <v>540</v>
      </c>
      <c r="U157" t="s">
        <v>538</v>
      </c>
      <c r="V157">
        <v>0</v>
      </c>
      <c r="W157" t="s">
        <v>538</v>
      </c>
      <c r="X157" t="s">
        <v>536</v>
      </c>
      <c r="Y157" t="s">
        <v>538</v>
      </c>
      <c r="Z157" t="s">
        <v>538</v>
      </c>
      <c r="AA157" t="s">
        <v>544</v>
      </c>
      <c r="AB157" t="s">
        <v>538</v>
      </c>
      <c r="AC157" t="s">
        <v>540</v>
      </c>
      <c r="AD157" t="s">
        <v>540</v>
      </c>
      <c r="AE157" t="s">
        <v>536</v>
      </c>
      <c r="AF157">
        <v>0</v>
      </c>
      <c r="AG157">
        <v>0</v>
      </c>
      <c r="AH157">
        <v>0</v>
      </c>
      <c r="AI157">
        <v>0</v>
      </c>
      <c r="AJ157">
        <v>1</v>
      </c>
      <c r="AK157">
        <v>0</v>
      </c>
      <c r="AL157">
        <v>0</v>
      </c>
      <c r="AM157">
        <v>0</v>
      </c>
      <c r="AN157">
        <f t="shared" si="8"/>
        <v>0</v>
      </c>
      <c r="AO157">
        <f t="shared" si="9"/>
        <v>0</v>
      </c>
      <c r="AP157">
        <f t="shared" si="10"/>
        <v>0</v>
      </c>
      <c r="AQ157">
        <f t="shared" si="11"/>
        <v>0</v>
      </c>
    </row>
    <row r="158" spans="1:43">
      <c r="A158" t="s">
        <v>438</v>
      </c>
      <c r="B158" s="1">
        <v>0.17499999999999999</v>
      </c>
      <c r="C158">
        <v>2</v>
      </c>
      <c r="D158" t="s">
        <v>544</v>
      </c>
      <c r="E158" t="s">
        <v>538</v>
      </c>
      <c r="F158" t="s">
        <v>545</v>
      </c>
      <c r="G158" t="s">
        <v>545</v>
      </c>
      <c r="H158" t="s">
        <v>544</v>
      </c>
      <c r="I158" t="s">
        <v>538</v>
      </c>
      <c r="J158" t="s">
        <v>538</v>
      </c>
      <c r="K158" t="s">
        <v>538</v>
      </c>
      <c r="L158">
        <v>0</v>
      </c>
      <c r="M158" t="s">
        <v>538</v>
      </c>
      <c r="N158" t="s">
        <v>536</v>
      </c>
      <c r="O158" t="s">
        <v>540</v>
      </c>
      <c r="P158" t="s">
        <v>538</v>
      </c>
      <c r="Q158" t="s">
        <v>544</v>
      </c>
      <c r="R158" t="s">
        <v>536</v>
      </c>
      <c r="S158" t="s">
        <v>544</v>
      </c>
      <c r="T158" t="s">
        <v>538</v>
      </c>
      <c r="U158" t="s">
        <v>538</v>
      </c>
      <c r="V158">
        <v>0</v>
      </c>
      <c r="W158" t="s">
        <v>540</v>
      </c>
      <c r="X158" t="s">
        <v>545</v>
      </c>
      <c r="Y158" t="s">
        <v>538</v>
      </c>
      <c r="Z158" t="s">
        <v>537</v>
      </c>
      <c r="AA158" t="s">
        <v>540</v>
      </c>
      <c r="AB158" t="s">
        <v>538</v>
      </c>
      <c r="AC158" t="s">
        <v>536</v>
      </c>
      <c r="AD158" t="s">
        <v>540</v>
      </c>
      <c r="AE158" t="s">
        <v>54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f t="shared" si="8"/>
        <v>0</v>
      </c>
      <c r="AO158">
        <f t="shared" si="9"/>
        <v>0</v>
      </c>
      <c r="AP158">
        <f t="shared" si="10"/>
        <v>0</v>
      </c>
      <c r="AQ158">
        <f t="shared" si="11"/>
        <v>0</v>
      </c>
    </row>
    <row r="159" spans="1:43">
      <c r="A159" t="s">
        <v>669</v>
      </c>
      <c r="B159" s="1">
        <v>1.2500000000000001E-2</v>
      </c>
      <c r="C159">
        <v>1</v>
      </c>
      <c r="D159" t="s">
        <v>538</v>
      </c>
      <c r="E159" t="s">
        <v>538</v>
      </c>
      <c r="F159" t="s">
        <v>545</v>
      </c>
      <c r="G159" t="s">
        <v>545</v>
      </c>
      <c r="H159" t="s">
        <v>545</v>
      </c>
      <c r="I159" t="s">
        <v>538</v>
      </c>
      <c r="J159" t="s">
        <v>538</v>
      </c>
      <c r="K159" t="s">
        <v>538</v>
      </c>
      <c r="L159">
        <v>0</v>
      </c>
      <c r="M159" t="s">
        <v>538</v>
      </c>
      <c r="N159" t="s">
        <v>536</v>
      </c>
      <c r="O159" t="s">
        <v>544</v>
      </c>
      <c r="P159" t="s">
        <v>538</v>
      </c>
      <c r="Q159" t="s">
        <v>538</v>
      </c>
      <c r="R159" t="s">
        <v>538</v>
      </c>
      <c r="S159" t="s">
        <v>540</v>
      </c>
      <c r="T159" t="s">
        <v>540</v>
      </c>
      <c r="U159" t="s">
        <v>538</v>
      </c>
      <c r="V159">
        <v>0</v>
      </c>
      <c r="W159" t="s">
        <v>538</v>
      </c>
      <c r="X159" t="s">
        <v>536</v>
      </c>
      <c r="Y159" t="s">
        <v>538</v>
      </c>
      <c r="Z159" t="s">
        <v>538</v>
      </c>
      <c r="AA159" t="s">
        <v>538</v>
      </c>
      <c r="AB159" t="s">
        <v>536</v>
      </c>
      <c r="AC159" t="s">
        <v>544</v>
      </c>
      <c r="AD159" t="s">
        <v>539</v>
      </c>
      <c r="AE159" t="s">
        <v>536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f t="shared" si="8"/>
        <v>0</v>
      </c>
      <c r="AO159">
        <f t="shared" si="9"/>
        <v>0</v>
      </c>
      <c r="AP159">
        <f t="shared" si="10"/>
        <v>0</v>
      </c>
      <c r="AQ159">
        <f t="shared" si="11"/>
        <v>0</v>
      </c>
    </row>
    <row r="160" spans="1:43">
      <c r="A160" t="s">
        <v>670</v>
      </c>
      <c r="B160" s="1">
        <v>4.2361111111111099E-2</v>
      </c>
      <c r="C160">
        <v>1</v>
      </c>
      <c r="D160" t="s">
        <v>538</v>
      </c>
      <c r="E160" t="s">
        <v>536</v>
      </c>
      <c r="F160" t="s">
        <v>536</v>
      </c>
      <c r="G160" t="s">
        <v>545</v>
      </c>
      <c r="H160" t="s">
        <v>538</v>
      </c>
      <c r="I160" t="s">
        <v>538</v>
      </c>
      <c r="J160" t="s">
        <v>538</v>
      </c>
      <c r="K160" t="s">
        <v>538</v>
      </c>
      <c r="L160">
        <v>0</v>
      </c>
      <c r="M160" t="s">
        <v>536</v>
      </c>
      <c r="N160" t="s">
        <v>536</v>
      </c>
      <c r="O160" t="s">
        <v>544</v>
      </c>
      <c r="P160" t="s">
        <v>538</v>
      </c>
      <c r="Q160" t="s">
        <v>538</v>
      </c>
      <c r="R160" t="s">
        <v>538</v>
      </c>
      <c r="S160" t="s">
        <v>536</v>
      </c>
      <c r="T160" t="s">
        <v>540</v>
      </c>
      <c r="U160" t="s">
        <v>538</v>
      </c>
      <c r="V160">
        <v>0</v>
      </c>
      <c r="W160" t="s">
        <v>538</v>
      </c>
      <c r="X160" t="s">
        <v>536</v>
      </c>
      <c r="Y160" t="s">
        <v>538</v>
      </c>
      <c r="Z160" t="s">
        <v>536</v>
      </c>
      <c r="AA160" t="s">
        <v>538</v>
      </c>
      <c r="AB160" t="s">
        <v>538</v>
      </c>
      <c r="AC160" t="s">
        <v>544</v>
      </c>
      <c r="AD160" t="s">
        <v>544</v>
      </c>
      <c r="AE160" t="s">
        <v>538</v>
      </c>
      <c r="AF160">
        <v>0</v>
      </c>
      <c r="AG160">
        <v>0</v>
      </c>
      <c r="AH160">
        <v>0</v>
      </c>
      <c r="AI160">
        <v>0</v>
      </c>
      <c r="AJ160">
        <v>1</v>
      </c>
      <c r="AK160">
        <v>0</v>
      </c>
      <c r="AL160">
        <v>0</v>
      </c>
      <c r="AM160">
        <v>0</v>
      </c>
      <c r="AN160">
        <f t="shared" si="8"/>
        <v>0</v>
      </c>
      <c r="AO160">
        <f t="shared" si="9"/>
        <v>0</v>
      </c>
      <c r="AP160">
        <f t="shared" si="10"/>
        <v>0</v>
      </c>
      <c r="AQ160">
        <f t="shared" si="11"/>
        <v>0</v>
      </c>
    </row>
    <row r="161" spans="1:43">
      <c r="A161" t="s">
        <v>671</v>
      </c>
      <c r="B161" s="1">
        <v>0.42638888888888898</v>
      </c>
      <c r="C161">
        <v>1</v>
      </c>
      <c r="D161" t="s">
        <v>538</v>
      </c>
      <c r="E161" t="s">
        <v>538</v>
      </c>
      <c r="F161" t="s">
        <v>544</v>
      </c>
      <c r="G161" t="s">
        <v>545</v>
      </c>
      <c r="H161" t="s">
        <v>545</v>
      </c>
      <c r="I161" t="s">
        <v>538</v>
      </c>
      <c r="J161" t="s">
        <v>538</v>
      </c>
      <c r="K161" t="s">
        <v>538</v>
      </c>
      <c r="L161">
        <v>0</v>
      </c>
      <c r="M161" t="s">
        <v>538</v>
      </c>
      <c r="N161" t="s">
        <v>544</v>
      </c>
      <c r="O161" t="s">
        <v>540</v>
      </c>
      <c r="P161" t="s">
        <v>538</v>
      </c>
      <c r="Q161" t="s">
        <v>538</v>
      </c>
      <c r="R161" t="s">
        <v>538</v>
      </c>
      <c r="S161" t="s">
        <v>536</v>
      </c>
      <c r="T161" t="s">
        <v>540</v>
      </c>
      <c r="U161" t="s">
        <v>538</v>
      </c>
      <c r="V161">
        <v>0</v>
      </c>
      <c r="W161" t="s">
        <v>538</v>
      </c>
      <c r="X161" t="s">
        <v>536</v>
      </c>
      <c r="Y161" t="s">
        <v>538</v>
      </c>
      <c r="Z161" t="s">
        <v>538</v>
      </c>
      <c r="AA161" t="s">
        <v>536</v>
      </c>
      <c r="AB161" t="s">
        <v>538</v>
      </c>
      <c r="AC161" t="s">
        <v>540</v>
      </c>
      <c r="AD161" t="s">
        <v>540</v>
      </c>
      <c r="AE161" t="s">
        <v>536</v>
      </c>
      <c r="AF161">
        <v>0</v>
      </c>
      <c r="AG161">
        <v>0</v>
      </c>
      <c r="AH161">
        <v>0</v>
      </c>
      <c r="AI161">
        <v>0</v>
      </c>
      <c r="AJ161">
        <v>1</v>
      </c>
      <c r="AK161">
        <v>0</v>
      </c>
      <c r="AL161">
        <v>0</v>
      </c>
      <c r="AM161">
        <v>0</v>
      </c>
      <c r="AN161">
        <f t="shared" si="8"/>
        <v>0</v>
      </c>
      <c r="AO161">
        <f t="shared" si="9"/>
        <v>0</v>
      </c>
      <c r="AP161">
        <f t="shared" si="10"/>
        <v>0</v>
      </c>
      <c r="AQ161">
        <f t="shared" si="11"/>
        <v>0</v>
      </c>
    </row>
    <row r="162" spans="1:43">
      <c r="A162" t="s">
        <v>672</v>
      </c>
      <c r="B162" s="1">
        <v>0.58750000000000002</v>
      </c>
      <c r="C162">
        <v>2</v>
      </c>
      <c r="D162" t="s">
        <v>536</v>
      </c>
      <c r="E162" t="s">
        <v>538</v>
      </c>
      <c r="F162" t="s">
        <v>544</v>
      </c>
      <c r="G162" t="s">
        <v>545</v>
      </c>
      <c r="H162" t="s">
        <v>544</v>
      </c>
      <c r="I162" t="s">
        <v>538</v>
      </c>
      <c r="J162" t="s">
        <v>538</v>
      </c>
      <c r="K162" t="s">
        <v>538</v>
      </c>
      <c r="L162">
        <v>0</v>
      </c>
      <c r="M162" t="s">
        <v>538</v>
      </c>
      <c r="N162" t="s">
        <v>538</v>
      </c>
      <c r="O162" t="s">
        <v>540</v>
      </c>
      <c r="P162" t="s">
        <v>538</v>
      </c>
      <c r="Q162" t="s">
        <v>544</v>
      </c>
      <c r="R162" t="s">
        <v>536</v>
      </c>
      <c r="S162" t="s">
        <v>540</v>
      </c>
      <c r="T162" t="s">
        <v>538</v>
      </c>
      <c r="U162" t="s">
        <v>538</v>
      </c>
      <c r="V162">
        <v>0</v>
      </c>
      <c r="W162" t="s">
        <v>540</v>
      </c>
      <c r="X162" t="s">
        <v>545</v>
      </c>
      <c r="Y162" t="s">
        <v>538</v>
      </c>
      <c r="Z162" t="s">
        <v>538</v>
      </c>
      <c r="AA162" t="s">
        <v>538</v>
      </c>
      <c r="AB162" t="s">
        <v>538</v>
      </c>
      <c r="AC162" t="s">
        <v>540</v>
      </c>
      <c r="AD162" t="s">
        <v>540</v>
      </c>
      <c r="AE162" t="s">
        <v>544</v>
      </c>
      <c r="AF162">
        <v>0</v>
      </c>
      <c r="AG162">
        <v>0</v>
      </c>
      <c r="AH162">
        <v>0</v>
      </c>
      <c r="AI162">
        <v>0</v>
      </c>
      <c r="AJ162">
        <v>1</v>
      </c>
      <c r="AK162">
        <v>0</v>
      </c>
      <c r="AL162">
        <v>0</v>
      </c>
      <c r="AM162">
        <v>0</v>
      </c>
      <c r="AN162">
        <f t="shared" si="8"/>
        <v>0</v>
      </c>
      <c r="AO162">
        <f t="shared" si="9"/>
        <v>0</v>
      </c>
      <c r="AP162">
        <f t="shared" si="10"/>
        <v>0</v>
      </c>
      <c r="AQ162">
        <f t="shared" si="11"/>
        <v>0</v>
      </c>
    </row>
    <row r="163" spans="1:43">
      <c r="A163" t="s">
        <v>673</v>
      </c>
      <c r="B163" s="1">
        <v>0.25486111111111098</v>
      </c>
      <c r="C163">
        <v>2</v>
      </c>
      <c r="D163" t="s">
        <v>544</v>
      </c>
      <c r="E163" t="s">
        <v>538</v>
      </c>
      <c r="F163" t="s">
        <v>544</v>
      </c>
      <c r="G163" t="s">
        <v>545</v>
      </c>
      <c r="H163" t="s">
        <v>544</v>
      </c>
      <c r="I163" t="s">
        <v>538</v>
      </c>
      <c r="J163" t="s">
        <v>538</v>
      </c>
      <c r="K163" t="s">
        <v>538</v>
      </c>
      <c r="L163">
        <v>0</v>
      </c>
      <c r="M163" t="s">
        <v>536</v>
      </c>
      <c r="N163" t="s">
        <v>538</v>
      </c>
      <c r="O163" t="s">
        <v>544</v>
      </c>
      <c r="P163" t="s">
        <v>538</v>
      </c>
      <c r="Q163" t="s">
        <v>544</v>
      </c>
      <c r="R163" t="s">
        <v>536</v>
      </c>
      <c r="S163" t="s">
        <v>544</v>
      </c>
      <c r="T163" t="s">
        <v>538</v>
      </c>
      <c r="U163" t="s">
        <v>538</v>
      </c>
      <c r="V163">
        <v>0</v>
      </c>
      <c r="W163" t="s">
        <v>540</v>
      </c>
      <c r="X163" t="s">
        <v>545</v>
      </c>
      <c r="Y163" t="s">
        <v>536</v>
      </c>
      <c r="Z163" t="s">
        <v>536</v>
      </c>
      <c r="AA163" t="s">
        <v>549</v>
      </c>
      <c r="AB163" t="s">
        <v>538</v>
      </c>
      <c r="AC163" t="s">
        <v>544</v>
      </c>
      <c r="AD163" t="s">
        <v>540</v>
      </c>
      <c r="AE163" t="s">
        <v>536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f t="shared" si="8"/>
        <v>0</v>
      </c>
      <c r="AO163">
        <f t="shared" si="9"/>
        <v>0</v>
      </c>
      <c r="AP163">
        <f t="shared" si="10"/>
        <v>0</v>
      </c>
      <c r="AQ163">
        <f t="shared" si="11"/>
        <v>0</v>
      </c>
    </row>
    <row r="164" spans="1:43">
      <c r="A164" t="s">
        <v>674</v>
      </c>
      <c r="B164" s="1">
        <v>0.50208333333333299</v>
      </c>
      <c r="C164">
        <v>1</v>
      </c>
      <c r="D164" t="s">
        <v>538</v>
      </c>
      <c r="E164" t="s">
        <v>538</v>
      </c>
      <c r="F164" t="s">
        <v>536</v>
      </c>
      <c r="G164" t="s">
        <v>545</v>
      </c>
      <c r="H164" t="s">
        <v>536</v>
      </c>
      <c r="I164" t="s">
        <v>538</v>
      </c>
      <c r="J164" t="s">
        <v>538</v>
      </c>
      <c r="K164" t="s">
        <v>538</v>
      </c>
      <c r="L164">
        <v>0</v>
      </c>
      <c r="M164" t="s">
        <v>538</v>
      </c>
      <c r="N164" t="s">
        <v>536</v>
      </c>
      <c r="O164" t="s">
        <v>540</v>
      </c>
      <c r="P164" t="s">
        <v>538</v>
      </c>
      <c r="Q164" t="s">
        <v>538</v>
      </c>
      <c r="R164" t="s">
        <v>538</v>
      </c>
      <c r="S164" t="s">
        <v>536</v>
      </c>
      <c r="T164" t="s">
        <v>540</v>
      </c>
      <c r="U164" t="s">
        <v>538</v>
      </c>
      <c r="V164">
        <v>0</v>
      </c>
      <c r="W164" t="s">
        <v>545</v>
      </c>
      <c r="X164" t="s">
        <v>536</v>
      </c>
      <c r="Y164" t="s">
        <v>538</v>
      </c>
      <c r="Z164" t="s">
        <v>538</v>
      </c>
      <c r="AA164" t="s">
        <v>538</v>
      </c>
      <c r="AB164" t="s">
        <v>538</v>
      </c>
      <c r="AC164" t="s">
        <v>540</v>
      </c>
      <c r="AD164" t="s">
        <v>544</v>
      </c>
      <c r="AE164" t="s">
        <v>538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f t="shared" si="8"/>
        <v>0</v>
      </c>
      <c r="AO164">
        <f t="shared" si="9"/>
        <v>0</v>
      </c>
      <c r="AP164">
        <f t="shared" si="10"/>
        <v>0</v>
      </c>
      <c r="AQ164">
        <f t="shared" si="11"/>
        <v>0</v>
      </c>
    </row>
    <row r="165" spans="1:43">
      <c r="A165" t="s">
        <v>675</v>
      </c>
      <c r="B165" s="1">
        <v>0.297222222222222</v>
      </c>
      <c r="C165">
        <v>2</v>
      </c>
      <c r="D165" t="s">
        <v>536</v>
      </c>
      <c r="E165" t="s">
        <v>538</v>
      </c>
      <c r="F165" t="s">
        <v>544</v>
      </c>
      <c r="G165" t="s">
        <v>545</v>
      </c>
      <c r="H165" t="s">
        <v>540</v>
      </c>
      <c r="I165" t="s">
        <v>538</v>
      </c>
      <c r="J165" t="s">
        <v>538</v>
      </c>
      <c r="K165" t="s">
        <v>538</v>
      </c>
      <c r="L165">
        <v>0</v>
      </c>
      <c r="M165" t="s">
        <v>538</v>
      </c>
      <c r="N165" t="s">
        <v>538</v>
      </c>
      <c r="O165" t="s">
        <v>549</v>
      </c>
      <c r="P165" t="s">
        <v>538</v>
      </c>
      <c r="Q165" t="s">
        <v>540</v>
      </c>
      <c r="R165" t="s">
        <v>536</v>
      </c>
      <c r="S165" t="s">
        <v>540</v>
      </c>
      <c r="T165" t="s">
        <v>544</v>
      </c>
      <c r="U165" t="s">
        <v>538</v>
      </c>
      <c r="V165">
        <v>0</v>
      </c>
      <c r="W165" t="s">
        <v>540</v>
      </c>
      <c r="X165" t="s">
        <v>545</v>
      </c>
      <c r="Y165" t="s">
        <v>538</v>
      </c>
      <c r="Z165" t="s">
        <v>540</v>
      </c>
      <c r="AA165" t="s">
        <v>538</v>
      </c>
      <c r="AB165" t="s">
        <v>540</v>
      </c>
      <c r="AC165" t="s">
        <v>540</v>
      </c>
      <c r="AD165" t="s">
        <v>540</v>
      </c>
      <c r="AE165" t="s">
        <v>54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f t="shared" si="8"/>
        <v>0</v>
      </c>
      <c r="AO165">
        <f t="shared" si="9"/>
        <v>0</v>
      </c>
      <c r="AP165">
        <f t="shared" si="10"/>
        <v>0</v>
      </c>
      <c r="AQ165">
        <f t="shared" si="11"/>
        <v>0</v>
      </c>
    </row>
    <row r="166" spans="1:43">
      <c r="A166" t="s">
        <v>676</v>
      </c>
      <c r="B166" s="1">
        <v>0.54444444444444395</v>
      </c>
      <c r="C166">
        <v>2</v>
      </c>
      <c r="D166" t="s">
        <v>544</v>
      </c>
      <c r="E166" t="s">
        <v>538</v>
      </c>
      <c r="F166" t="s">
        <v>544</v>
      </c>
      <c r="G166" t="s">
        <v>545</v>
      </c>
      <c r="H166" t="s">
        <v>544</v>
      </c>
      <c r="I166" t="s">
        <v>538</v>
      </c>
      <c r="J166" t="s">
        <v>538</v>
      </c>
      <c r="K166" t="s">
        <v>538</v>
      </c>
      <c r="L166">
        <v>0</v>
      </c>
      <c r="M166" t="s">
        <v>538</v>
      </c>
      <c r="N166" t="s">
        <v>538</v>
      </c>
      <c r="O166" t="s">
        <v>540</v>
      </c>
      <c r="P166" t="s">
        <v>538</v>
      </c>
      <c r="Q166" t="s">
        <v>544</v>
      </c>
      <c r="R166" t="s">
        <v>536</v>
      </c>
      <c r="S166" t="s">
        <v>544</v>
      </c>
      <c r="T166" t="s">
        <v>538</v>
      </c>
      <c r="U166" t="s">
        <v>538</v>
      </c>
      <c r="V166">
        <v>0</v>
      </c>
      <c r="W166" t="s">
        <v>540</v>
      </c>
      <c r="X166" t="s">
        <v>545</v>
      </c>
      <c r="Y166" t="s">
        <v>536</v>
      </c>
      <c r="Z166" t="s">
        <v>539</v>
      </c>
      <c r="AA166" t="s">
        <v>538</v>
      </c>
      <c r="AB166" t="s">
        <v>538</v>
      </c>
      <c r="AC166" t="s">
        <v>540</v>
      </c>
      <c r="AD166" t="s">
        <v>540</v>
      </c>
      <c r="AE166" t="s">
        <v>536</v>
      </c>
      <c r="AF166">
        <v>0</v>
      </c>
      <c r="AG166">
        <v>0</v>
      </c>
      <c r="AH166">
        <v>0</v>
      </c>
      <c r="AI166">
        <v>0</v>
      </c>
      <c r="AJ166">
        <v>1</v>
      </c>
      <c r="AK166">
        <v>0</v>
      </c>
      <c r="AL166">
        <v>0</v>
      </c>
      <c r="AM166">
        <v>0</v>
      </c>
      <c r="AN166">
        <f t="shared" si="8"/>
        <v>0</v>
      </c>
      <c r="AO166">
        <f t="shared" si="9"/>
        <v>0</v>
      </c>
      <c r="AP166">
        <f t="shared" si="10"/>
        <v>0</v>
      </c>
      <c r="AQ166">
        <f t="shared" si="11"/>
        <v>0</v>
      </c>
    </row>
    <row r="167" spans="1:43">
      <c r="A167" t="s">
        <v>677</v>
      </c>
      <c r="B167" s="1">
        <v>0.13819444444444401</v>
      </c>
      <c r="C167">
        <v>1</v>
      </c>
      <c r="D167" t="s">
        <v>538</v>
      </c>
      <c r="E167" t="s">
        <v>538</v>
      </c>
      <c r="F167" t="s">
        <v>545</v>
      </c>
      <c r="G167" t="s">
        <v>545</v>
      </c>
      <c r="H167" t="s">
        <v>538</v>
      </c>
      <c r="I167" t="s">
        <v>538</v>
      </c>
      <c r="J167" t="s">
        <v>538</v>
      </c>
      <c r="K167" t="s">
        <v>538</v>
      </c>
      <c r="L167">
        <v>0</v>
      </c>
      <c r="M167" t="s">
        <v>538</v>
      </c>
      <c r="N167" t="s">
        <v>536</v>
      </c>
      <c r="O167" t="s">
        <v>544</v>
      </c>
      <c r="P167" t="s">
        <v>538</v>
      </c>
      <c r="Q167" t="s">
        <v>538</v>
      </c>
      <c r="R167" t="s">
        <v>538</v>
      </c>
      <c r="S167" t="s">
        <v>544</v>
      </c>
      <c r="T167" t="s">
        <v>540</v>
      </c>
      <c r="U167" t="s">
        <v>538</v>
      </c>
      <c r="V167">
        <v>0</v>
      </c>
      <c r="W167" t="s">
        <v>538</v>
      </c>
      <c r="X167" t="s">
        <v>536</v>
      </c>
      <c r="Y167" t="s">
        <v>536</v>
      </c>
      <c r="Z167" t="s">
        <v>538</v>
      </c>
      <c r="AA167" t="s">
        <v>538</v>
      </c>
      <c r="AB167" t="s">
        <v>538</v>
      </c>
      <c r="AC167" t="s">
        <v>540</v>
      </c>
      <c r="AD167" t="s">
        <v>536</v>
      </c>
      <c r="AE167" t="s">
        <v>536</v>
      </c>
      <c r="AF167">
        <v>0</v>
      </c>
      <c r="AG167">
        <v>0</v>
      </c>
      <c r="AH167">
        <v>0</v>
      </c>
      <c r="AI167">
        <v>0</v>
      </c>
      <c r="AJ167">
        <v>1</v>
      </c>
      <c r="AK167">
        <v>0</v>
      </c>
      <c r="AL167">
        <v>0</v>
      </c>
      <c r="AM167">
        <v>0</v>
      </c>
      <c r="AN167">
        <f t="shared" si="8"/>
        <v>0</v>
      </c>
      <c r="AO167">
        <f t="shared" si="9"/>
        <v>0</v>
      </c>
      <c r="AP167">
        <f t="shared" si="10"/>
        <v>0</v>
      </c>
      <c r="AQ167">
        <f t="shared" si="11"/>
        <v>0</v>
      </c>
    </row>
    <row r="168" spans="1:43">
      <c r="A168" t="s">
        <v>678</v>
      </c>
      <c r="B168" s="1">
        <v>0.58680555555555602</v>
      </c>
      <c r="C168">
        <v>2</v>
      </c>
      <c r="D168" t="s">
        <v>536</v>
      </c>
      <c r="E168" t="s">
        <v>538</v>
      </c>
      <c r="F168" t="s">
        <v>536</v>
      </c>
      <c r="G168" t="s">
        <v>545</v>
      </c>
      <c r="H168" t="s">
        <v>544</v>
      </c>
      <c r="I168" t="s">
        <v>538</v>
      </c>
      <c r="J168" t="s">
        <v>538</v>
      </c>
      <c r="K168" t="s">
        <v>538</v>
      </c>
      <c r="L168">
        <v>0</v>
      </c>
      <c r="M168" t="s">
        <v>536</v>
      </c>
      <c r="N168" t="s">
        <v>538</v>
      </c>
      <c r="O168" t="s">
        <v>540</v>
      </c>
      <c r="P168" t="s">
        <v>538</v>
      </c>
      <c r="Q168" t="s">
        <v>544</v>
      </c>
      <c r="R168" t="s">
        <v>536</v>
      </c>
      <c r="S168" t="s">
        <v>544</v>
      </c>
      <c r="T168" t="s">
        <v>538</v>
      </c>
      <c r="U168" t="s">
        <v>538</v>
      </c>
      <c r="V168">
        <v>0</v>
      </c>
      <c r="W168" t="s">
        <v>540</v>
      </c>
      <c r="X168" t="s">
        <v>545</v>
      </c>
      <c r="Y168" t="s">
        <v>538</v>
      </c>
      <c r="Z168" t="s">
        <v>538</v>
      </c>
      <c r="AA168" t="s">
        <v>540</v>
      </c>
      <c r="AB168" t="s">
        <v>538</v>
      </c>
      <c r="AC168" t="s">
        <v>544</v>
      </c>
      <c r="AD168" t="s">
        <v>540</v>
      </c>
      <c r="AE168" t="s">
        <v>536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f t="shared" si="8"/>
        <v>0</v>
      </c>
      <c r="AO168">
        <f t="shared" si="9"/>
        <v>0</v>
      </c>
      <c r="AP168">
        <f t="shared" si="10"/>
        <v>0</v>
      </c>
      <c r="AQ168">
        <f t="shared" si="11"/>
        <v>0</v>
      </c>
    </row>
    <row r="169" spans="1:43">
      <c r="A169" t="s">
        <v>360</v>
      </c>
      <c r="B169" s="1">
        <v>0.265277777777778</v>
      </c>
      <c r="C169">
        <v>2</v>
      </c>
      <c r="D169" t="s">
        <v>536</v>
      </c>
      <c r="E169" t="s">
        <v>538</v>
      </c>
      <c r="F169" t="s">
        <v>544</v>
      </c>
      <c r="G169" t="s">
        <v>545</v>
      </c>
      <c r="H169" t="s">
        <v>544</v>
      </c>
      <c r="I169" t="s">
        <v>538</v>
      </c>
      <c r="J169" t="s">
        <v>538</v>
      </c>
      <c r="K169" t="s">
        <v>538</v>
      </c>
      <c r="L169">
        <v>0</v>
      </c>
      <c r="M169" t="s">
        <v>538</v>
      </c>
      <c r="N169" t="s">
        <v>540</v>
      </c>
      <c r="O169" t="s">
        <v>544</v>
      </c>
      <c r="P169" t="s">
        <v>538</v>
      </c>
      <c r="Q169" t="s">
        <v>544</v>
      </c>
      <c r="R169" t="s">
        <v>536</v>
      </c>
      <c r="S169" t="s">
        <v>544</v>
      </c>
      <c r="T169" t="s">
        <v>538</v>
      </c>
      <c r="U169" t="s">
        <v>538</v>
      </c>
      <c r="V169">
        <v>0</v>
      </c>
      <c r="W169" t="s">
        <v>540</v>
      </c>
      <c r="X169" t="s">
        <v>545</v>
      </c>
      <c r="Y169" t="s">
        <v>538</v>
      </c>
      <c r="Z169" t="s">
        <v>538</v>
      </c>
      <c r="AA169" t="s">
        <v>540</v>
      </c>
      <c r="AB169" t="s">
        <v>538</v>
      </c>
      <c r="AC169" t="s">
        <v>540</v>
      </c>
      <c r="AD169" t="s">
        <v>540</v>
      </c>
      <c r="AE169" t="s">
        <v>536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f t="shared" si="8"/>
        <v>0</v>
      </c>
      <c r="AO169">
        <f t="shared" si="9"/>
        <v>0</v>
      </c>
      <c r="AP169">
        <f t="shared" si="10"/>
        <v>0</v>
      </c>
      <c r="AQ169">
        <f t="shared" si="11"/>
        <v>0</v>
      </c>
    </row>
    <row r="170" spans="1:43">
      <c r="A170" t="s">
        <v>361</v>
      </c>
      <c r="B170" s="1">
        <v>0.22222222222222199</v>
      </c>
      <c r="C170">
        <v>2</v>
      </c>
      <c r="D170" t="s">
        <v>544</v>
      </c>
      <c r="E170" t="s">
        <v>538</v>
      </c>
      <c r="F170" t="s">
        <v>538</v>
      </c>
      <c r="G170" t="s">
        <v>545</v>
      </c>
      <c r="H170" t="s">
        <v>536</v>
      </c>
      <c r="I170" t="s">
        <v>538</v>
      </c>
      <c r="J170" t="s">
        <v>538</v>
      </c>
      <c r="K170" t="s">
        <v>538</v>
      </c>
      <c r="L170">
        <v>0</v>
      </c>
      <c r="M170" t="s">
        <v>538</v>
      </c>
      <c r="N170" t="s">
        <v>540</v>
      </c>
      <c r="O170" t="s">
        <v>544</v>
      </c>
      <c r="P170" t="s">
        <v>538</v>
      </c>
      <c r="Q170" t="s">
        <v>544</v>
      </c>
      <c r="R170" t="s">
        <v>536</v>
      </c>
      <c r="S170" t="s">
        <v>540</v>
      </c>
      <c r="T170" t="s">
        <v>538</v>
      </c>
      <c r="U170" t="s">
        <v>538</v>
      </c>
      <c r="V170">
        <v>0</v>
      </c>
      <c r="W170" t="s">
        <v>540</v>
      </c>
      <c r="X170" t="s">
        <v>545</v>
      </c>
      <c r="Y170" t="s">
        <v>536</v>
      </c>
      <c r="Z170" t="s">
        <v>537</v>
      </c>
      <c r="AA170" t="s">
        <v>536</v>
      </c>
      <c r="AB170" t="s">
        <v>538</v>
      </c>
      <c r="AC170" t="s">
        <v>540</v>
      </c>
      <c r="AD170" t="s">
        <v>540</v>
      </c>
      <c r="AE170" t="s">
        <v>544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f t="shared" si="8"/>
        <v>0</v>
      </c>
      <c r="AO170">
        <f t="shared" si="9"/>
        <v>0</v>
      </c>
      <c r="AP170">
        <f t="shared" si="10"/>
        <v>0</v>
      </c>
      <c r="AQ170">
        <f t="shared" si="11"/>
        <v>0</v>
      </c>
    </row>
    <row r="171" spans="1:43">
      <c r="A171" t="s">
        <v>362</v>
      </c>
      <c r="B171" s="1">
        <v>0.134027777777778</v>
      </c>
      <c r="C171">
        <v>2</v>
      </c>
      <c r="D171" t="s">
        <v>536</v>
      </c>
      <c r="E171" t="s">
        <v>538</v>
      </c>
      <c r="F171" t="s">
        <v>536</v>
      </c>
      <c r="G171" t="s">
        <v>545</v>
      </c>
      <c r="H171" t="s">
        <v>540</v>
      </c>
      <c r="I171" t="s">
        <v>538</v>
      </c>
      <c r="J171" t="s">
        <v>538</v>
      </c>
      <c r="K171" t="s">
        <v>538</v>
      </c>
      <c r="L171">
        <v>0</v>
      </c>
      <c r="M171" t="s">
        <v>538</v>
      </c>
      <c r="N171" t="s">
        <v>539</v>
      </c>
      <c r="O171" t="s">
        <v>544</v>
      </c>
      <c r="P171" t="s">
        <v>538</v>
      </c>
      <c r="Q171" t="s">
        <v>544</v>
      </c>
      <c r="R171" t="s">
        <v>536</v>
      </c>
      <c r="S171" t="s">
        <v>540</v>
      </c>
      <c r="T171" t="s">
        <v>538</v>
      </c>
      <c r="U171" t="s">
        <v>538</v>
      </c>
      <c r="V171">
        <v>0</v>
      </c>
      <c r="W171" t="s">
        <v>540</v>
      </c>
      <c r="X171" t="s">
        <v>545</v>
      </c>
      <c r="Y171" t="s">
        <v>538</v>
      </c>
      <c r="Z171" t="s">
        <v>536</v>
      </c>
      <c r="AA171" t="s">
        <v>538</v>
      </c>
      <c r="AB171" t="s">
        <v>538</v>
      </c>
      <c r="AC171" t="s">
        <v>540</v>
      </c>
      <c r="AD171" t="s">
        <v>540</v>
      </c>
      <c r="AE171" t="s">
        <v>54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f t="shared" si="8"/>
        <v>0</v>
      </c>
      <c r="AO171">
        <f t="shared" si="9"/>
        <v>0</v>
      </c>
      <c r="AP171">
        <f t="shared" si="10"/>
        <v>0</v>
      </c>
      <c r="AQ171">
        <f t="shared" si="11"/>
        <v>0</v>
      </c>
    </row>
    <row r="172" spans="1:43">
      <c r="A172" t="s">
        <v>363</v>
      </c>
      <c r="B172" s="1">
        <v>0.62708333333333299</v>
      </c>
      <c r="C172">
        <v>1</v>
      </c>
      <c r="D172" t="s">
        <v>538</v>
      </c>
      <c r="E172" t="s">
        <v>538</v>
      </c>
      <c r="F172" t="s">
        <v>545</v>
      </c>
      <c r="G172" t="s">
        <v>545</v>
      </c>
      <c r="H172" t="s">
        <v>545</v>
      </c>
      <c r="I172" t="s">
        <v>538</v>
      </c>
      <c r="J172" t="s">
        <v>538</v>
      </c>
      <c r="K172" t="s">
        <v>538</v>
      </c>
      <c r="L172">
        <v>0</v>
      </c>
      <c r="M172" t="s">
        <v>538</v>
      </c>
      <c r="N172" t="s">
        <v>536</v>
      </c>
      <c r="O172" t="s">
        <v>544</v>
      </c>
      <c r="P172" t="s">
        <v>538</v>
      </c>
      <c r="Q172" t="s">
        <v>538</v>
      </c>
      <c r="R172" t="s">
        <v>538</v>
      </c>
      <c r="S172" t="s">
        <v>540</v>
      </c>
      <c r="T172" t="s">
        <v>540</v>
      </c>
      <c r="U172" t="s">
        <v>538</v>
      </c>
      <c r="V172">
        <v>0</v>
      </c>
      <c r="W172" t="s">
        <v>544</v>
      </c>
      <c r="X172" t="s">
        <v>536</v>
      </c>
      <c r="Y172" t="s">
        <v>538</v>
      </c>
      <c r="Z172" t="s">
        <v>536</v>
      </c>
      <c r="AA172" t="s">
        <v>538</v>
      </c>
      <c r="AB172" t="s">
        <v>538</v>
      </c>
      <c r="AC172" t="s">
        <v>536</v>
      </c>
      <c r="AD172" t="s">
        <v>540</v>
      </c>
      <c r="AE172" t="s">
        <v>538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f t="shared" si="8"/>
        <v>0</v>
      </c>
      <c r="AO172">
        <f t="shared" si="9"/>
        <v>0</v>
      </c>
      <c r="AP172">
        <f t="shared" si="10"/>
        <v>0</v>
      </c>
      <c r="AQ172">
        <f t="shared" si="11"/>
        <v>0</v>
      </c>
    </row>
    <row r="173" spans="1:43">
      <c r="A173" t="s">
        <v>364</v>
      </c>
      <c r="B173" s="1">
        <v>0.12777777777777799</v>
      </c>
      <c r="C173">
        <v>1</v>
      </c>
      <c r="D173" t="s">
        <v>540</v>
      </c>
      <c r="E173" t="s">
        <v>540</v>
      </c>
      <c r="F173" t="s">
        <v>540</v>
      </c>
      <c r="G173" t="s">
        <v>540</v>
      </c>
      <c r="H173" t="s">
        <v>540</v>
      </c>
      <c r="I173" t="s">
        <v>540</v>
      </c>
      <c r="J173" t="s">
        <v>540</v>
      </c>
      <c r="K173" t="s">
        <v>540</v>
      </c>
      <c r="L173">
        <v>0</v>
      </c>
      <c r="M173" t="s">
        <v>540</v>
      </c>
      <c r="N173" t="s">
        <v>540</v>
      </c>
      <c r="O173" t="s">
        <v>540</v>
      </c>
      <c r="P173" t="s">
        <v>540</v>
      </c>
      <c r="Q173" t="s">
        <v>540</v>
      </c>
      <c r="R173" t="s">
        <v>540</v>
      </c>
      <c r="S173" t="s">
        <v>540</v>
      </c>
      <c r="T173" t="s">
        <v>540</v>
      </c>
      <c r="U173" t="s">
        <v>540</v>
      </c>
      <c r="V173">
        <v>0</v>
      </c>
      <c r="W173" t="s">
        <v>540</v>
      </c>
      <c r="X173" t="s">
        <v>540</v>
      </c>
      <c r="Y173" t="s">
        <v>540</v>
      </c>
      <c r="Z173" t="s">
        <v>540</v>
      </c>
      <c r="AA173" t="s">
        <v>540</v>
      </c>
      <c r="AB173" t="s">
        <v>540</v>
      </c>
      <c r="AC173" t="s">
        <v>540</v>
      </c>
      <c r="AD173" t="s">
        <v>540</v>
      </c>
      <c r="AE173" t="s">
        <v>540</v>
      </c>
      <c r="AF173">
        <v>0</v>
      </c>
      <c r="AG173">
        <v>0</v>
      </c>
      <c r="AH173">
        <v>0</v>
      </c>
      <c r="AI173">
        <v>0</v>
      </c>
      <c r="AJ173">
        <v>1</v>
      </c>
      <c r="AK173">
        <v>0</v>
      </c>
      <c r="AL173">
        <v>0</v>
      </c>
      <c r="AM173">
        <v>0</v>
      </c>
      <c r="AN173">
        <f t="shared" si="8"/>
        <v>0</v>
      </c>
      <c r="AO173">
        <f t="shared" si="9"/>
        <v>0</v>
      </c>
      <c r="AP173">
        <f t="shared" si="10"/>
        <v>0</v>
      </c>
      <c r="AQ173">
        <f t="shared" si="11"/>
        <v>0</v>
      </c>
    </row>
    <row r="174" spans="1:43">
      <c r="A174" t="s">
        <v>365</v>
      </c>
      <c r="B174" s="1">
        <v>0.25416666666666698</v>
      </c>
      <c r="C174">
        <v>1</v>
      </c>
      <c r="D174" t="s">
        <v>540</v>
      </c>
      <c r="E174" t="s">
        <v>540</v>
      </c>
      <c r="F174" t="s">
        <v>540</v>
      </c>
      <c r="G174" t="s">
        <v>547</v>
      </c>
      <c r="H174" t="s">
        <v>540</v>
      </c>
      <c r="I174" t="s">
        <v>540</v>
      </c>
      <c r="J174" t="s">
        <v>540</v>
      </c>
      <c r="K174" t="s">
        <v>540</v>
      </c>
      <c r="L174">
        <v>0</v>
      </c>
      <c r="M174" t="s">
        <v>540</v>
      </c>
      <c r="N174" t="s">
        <v>540</v>
      </c>
      <c r="O174" t="s">
        <v>540</v>
      </c>
      <c r="P174" t="s">
        <v>540</v>
      </c>
      <c r="Q174" t="s">
        <v>540</v>
      </c>
      <c r="R174" t="s">
        <v>540</v>
      </c>
      <c r="S174" t="s">
        <v>540</v>
      </c>
      <c r="T174" t="s">
        <v>540</v>
      </c>
      <c r="U174" t="s">
        <v>540</v>
      </c>
      <c r="V174">
        <v>0</v>
      </c>
      <c r="W174" t="s">
        <v>540</v>
      </c>
      <c r="X174" t="s">
        <v>540</v>
      </c>
      <c r="Y174" t="s">
        <v>540</v>
      </c>
      <c r="Z174" t="s">
        <v>540</v>
      </c>
      <c r="AA174" t="s">
        <v>540</v>
      </c>
      <c r="AB174" t="s">
        <v>540</v>
      </c>
      <c r="AC174" t="s">
        <v>540</v>
      </c>
      <c r="AD174" t="s">
        <v>540</v>
      </c>
      <c r="AE174" t="s">
        <v>540</v>
      </c>
      <c r="AF174">
        <v>0</v>
      </c>
      <c r="AG174">
        <v>0</v>
      </c>
      <c r="AH174">
        <v>1</v>
      </c>
      <c r="AI174">
        <v>0</v>
      </c>
      <c r="AJ174">
        <v>1</v>
      </c>
      <c r="AK174">
        <v>0</v>
      </c>
      <c r="AL174">
        <v>1</v>
      </c>
      <c r="AM174">
        <v>0</v>
      </c>
      <c r="AN174">
        <f t="shared" si="8"/>
        <v>0</v>
      </c>
      <c r="AO174">
        <f t="shared" si="9"/>
        <v>0</v>
      </c>
      <c r="AP174">
        <f t="shared" si="10"/>
        <v>0</v>
      </c>
      <c r="AQ174">
        <f t="shared" si="11"/>
        <v>0</v>
      </c>
    </row>
    <row r="175" spans="1:43">
      <c r="A175" t="s">
        <v>366</v>
      </c>
      <c r="B175" s="1">
        <v>0.422916666666667</v>
      </c>
      <c r="C175">
        <v>1</v>
      </c>
      <c r="D175" t="s">
        <v>538</v>
      </c>
      <c r="E175" t="s">
        <v>538</v>
      </c>
      <c r="F175" t="s">
        <v>540</v>
      </c>
      <c r="G175" t="s">
        <v>545</v>
      </c>
      <c r="H175" t="s">
        <v>545</v>
      </c>
      <c r="I175" t="s">
        <v>538</v>
      </c>
      <c r="J175" t="s">
        <v>538</v>
      </c>
      <c r="K175" t="s">
        <v>538</v>
      </c>
      <c r="L175">
        <v>0</v>
      </c>
      <c r="M175" t="s">
        <v>538</v>
      </c>
      <c r="N175" t="s">
        <v>540</v>
      </c>
      <c r="O175" t="s">
        <v>540</v>
      </c>
      <c r="P175" t="s">
        <v>536</v>
      </c>
      <c r="Q175" t="s">
        <v>538</v>
      </c>
      <c r="R175" t="s">
        <v>538</v>
      </c>
      <c r="S175" t="s">
        <v>536</v>
      </c>
      <c r="T175" t="s">
        <v>540</v>
      </c>
      <c r="U175" t="s">
        <v>538</v>
      </c>
      <c r="V175">
        <v>0</v>
      </c>
      <c r="W175" t="s">
        <v>544</v>
      </c>
      <c r="X175" t="s">
        <v>536</v>
      </c>
      <c r="Y175" t="s">
        <v>538</v>
      </c>
      <c r="Z175" t="s">
        <v>538</v>
      </c>
      <c r="AA175" t="s">
        <v>538</v>
      </c>
      <c r="AB175" t="s">
        <v>538</v>
      </c>
      <c r="AC175" t="s">
        <v>536</v>
      </c>
      <c r="AD175" t="s">
        <v>540</v>
      </c>
      <c r="AE175" t="s">
        <v>538</v>
      </c>
      <c r="AF175">
        <v>0</v>
      </c>
      <c r="AG175">
        <v>0</v>
      </c>
      <c r="AH175">
        <v>0</v>
      </c>
      <c r="AI175">
        <v>0</v>
      </c>
      <c r="AJ175">
        <v>1</v>
      </c>
      <c r="AK175">
        <v>0</v>
      </c>
      <c r="AL175">
        <v>0</v>
      </c>
      <c r="AM175">
        <v>0</v>
      </c>
      <c r="AN175">
        <f t="shared" si="8"/>
        <v>0</v>
      </c>
      <c r="AO175">
        <f t="shared" si="9"/>
        <v>0</v>
      </c>
      <c r="AP175">
        <f t="shared" si="10"/>
        <v>0</v>
      </c>
      <c r="AQ175">
        <f t="shared" si="11"/>
        <v>0</v>
      </c>
    </row>
    <row r="176" spans="1:43">
      <c r="A176" t="s">
        <v>367</v>
      </c>
      <c r="B176" s="1">
        <v>3.4722222222222199E-3</v>
      </c>
      <c r="C176">
        <v>1</v>
      </c>
      <c r="D176" t="s">
        <v>538</v>
      </c>
      <c r="E176" t="s">
        <v>536</v>
      </c>
      <c r="F176" t="s">
        <v>544</v>
      </c>
      <c r="G176" t="s">
        <v>545</v>
      </c>
      <c r="H176" t="s">
        <v>545</v>
      </c>
      <c r="I176" t="s">
        <v>538</v>
      </c>
      <c r="J176" t="s">
        <v>538</v>
      </c>
      <c r="K176" t="s">
        <v>538</v>
      </c>
      <c r="L176">
        <v>0</v>
      </c>
      <c r="M176" t="s">
        <v>538</v>
      </c>
      <c r="N176" t="s">
        <v>536</v>
      </c>
      <c r="O176" t="s">
        <v>544</v>
      </c>
      <c r="P176" t="s">
        <v>538</v>
      </c>
      <c r="Q176" t="s">
        <v>538</v>
      </c>
      <c r="R176" t="s">
        <v>538</v>
      </c>
      <c r="S176" t="s">
        <v>544</v>
      </c>
      <c r="T176" t="s">
        <v>540</v>
      </c>
      <c r="U176" t="s">
        <v>538</v>
      </c>
      <c r="V176">
        <v>0</v>
      </c>
      <c r="W176" t="s">
        <v>545</v>
      </c>
      <c r="X176" t="s">
        <v>536</v>
      </c>
      <c r="Y176" t="s">
        <v>538</v>
      </c>
      <c r="Z176" t="s">
        <v>538</v>
      </c>
      <c r="AA176" t="s">
        <v>538</v>
      </c>
      <c r="AB176" t="s">
        <v>538</v>
      </c>
      <c r="AC176" t="s">
        <v>540</v>
      </c>
      <c r="AD176" t="s">
        <v>544</v>
      </c>
      <c r="AE176" t="s">
        <v>538</v>
      </c>
      <c r="AF176">
        <v>0</v>
      </c>
      <c r="AG176">
        <v>0</v>
      </c>
      <c r="AH176">
        <v>0</v>
      </c>
      <c r="AI176">
        <v>0</v>
      </c>
      <c r="AJ176">
        <v>1</v>
      </c>
      <c r="AK176">
        <v>0</v>
      </c>
      <c r="AL176">
        <v>0</v>
      </c>
      <c r="AM176">
        <v>0</v>
      </c>
      <c r="AN176">
        <f t="shared" si="8"/>
        <v>0</v>
      </c>
      <c r="AO176">
        <f t="shared" si="9"/>
        <v>0</v>
      </c>
      <c r="AP176">
        <f t="shared" si="10"/>
        <v>0</v>
      </c>
      <c r="AQ176">
        <f t="shared" si="11"/>
        <v>0</v>
      </c>
    </row>
    <row r="177" spans="1:43">
      <c r="A177" t="s">
        <v>368</v>
      </c>
      <c r="B177" s="1">
        <v>0.25277777777777799</v>
      </c>
      <c r="C177">
        <v>2</v>
      </c>
      <c r="D177" t="s">
        <v>544</v>
      </c>
      <c r="E177" t="s">
        <v>538</v>
      </c>
      <c r="F177" t="s">
        <v>544</v>
      </c>
      <c r="G177" t="s">
        <v>544</v>
      </c>
      <c r="H177" t="s">
        <v>536</v>
      </c>
      <c r="I177" t="s">
        <v>538</v>
      </c>
      <c r="J177" t="s">
        <v>538</v>
      </c>
      <c r="K177" t="s">
        <v>538</v>
      </c>
      <c r="L177">
        <v>0</v>
      </c>
      <c r="M177" t="s">
        <v>538</v>
      </c>
      <c r="N177" t="s">
        <v>538</v>
      </c>
      <c r="O177" t="s">
        <v>544</v>
      </c>
      <c r="P177" t="s">
        <v>538</v>
      </c>
      <c r="Q177" t="s">
        <v>544</v>
      </c>
      <c r="R177" t="s">
        <v>536</v>
      </c>
      <c r="S177" t="s">
        <v>544</v>
      </c>
      <c r="T177" t="s">
        <v>538</v>
      </c>
      <c r="U177" t="s">
        <v>538</v>
      </c>
      <c r="V177">
        <v>0</v>
      </c>
      <c r="W177" t="s">
        <v>540</v>
      </c>
      <c r="X177" t="s">
        <v>545</v>
      </c>
      <c r="Y177" t="s">
        <v>538</v>
      </c>
      <c r="Z177" t="s">
        <v>536</v>
      </c>
      <c r="AA177" t="s">
        <v>538</v>
      </c>
      <c r="AB177" t="s">
        <v>538</v>
      </c>
      <c r="AC177" t="s">
        <v>540</v>
      </c>
      <c r="AD177" t="s">
        <v>540</v>
      </c>
      <c r="AE177" t="s">
        <v>544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f t="shared" si="8"/>
        <v>0</v>
      </c>
      <c r="AO177">
        <f t="shared" si="9"/>
        <v>0</v>
      </c>
      <c r="AP177">
        <f t="shared" si="10"/>
        <v>0</v>
      </c>
      <c r="AQ177">
        <f t="shared" si="11"/>
        <v>0</v>
      </c>
    </row>
    <row r="178" spans="1:43">
      <c r="A178" t="s">
        <v>369</v>
      </c>
      <c r="B178" s="1">
        <v>9.375E-2</v>
      </c>
      <c r="C178">
        <v>1</v>
      </c>
      <c r="D178" t="s">
        <v>538</v>
      </c>
      <c r="E178" t="s">
        <v>538</v>
      </c>
      <c r="F178" t="s">
        <v>536</v>
      </c>
      <c r="G178" t="s">
        <v>545</v>
      </c>
      <c r="H178" t="s">
        <v>538</v>
      </c>
      <c r="I178" t="s">
        <v>538</v>
      </c>
      <c r="J178" t="s">
        <v>538</v>
      </c>
      <c r="K178" t="s">
        <v>538</v>
      </c>
      <c r="L178">
        <v>0</v>
      </c>
      <c r="M178" t="s">
        <v>538</v>
      </c>
      <c r="N178" t="s">
        <v>536</v>
      </c>
      <c r="O178" t="s">
        <v>544</v>
      </c>
      <c r="P178" t="s">
        <v>538</v>
      </c>
      <c r="Q178" t="s">
        <v>540</v>
      </c>
      <c r="R178" t="s">
        <v>538</v>
      </c>
      <c r="S178" t="s">
        <v>536</v>
      </c>
      <c r="T178" t="s">
        <v>540</v>
      </c>
      <c r="U178" t="s">
        <v>538</v>
      </c>
      <c r="V178">
        <v>0</v>
      </c>
      <c r="W178" t="s">
        <v>545</v>
      </c>
      <c r="X178" t="s">
        <v>536</v>
      </c>
      <c r="Y178" t="s">
        <v>538</v>
      </c>
      <c r="Z178" t="s">
        <v>536</v>
      </c>
      <c r="AA178" t="s">
        <v>538</v>
      </c>
      <c r="AB178" t="s">
        <v>538</v>
      </c>
      <c r="AC178" t="s">
        <v>540</v>
      </c>
      <c r="AD178" t="s">
        <v>540</v>
      </c>
      <c r="AE178" t="s">
        <v>540</v>
      </c>
      <c r="AF178">
        <v>0</v>
      </c>
      <c r="AG178">
        <v>0</v>
      </c>
      <c r="AH178">
        <v>0</v>
      </c>
      <c r="AI178">
        <v>0</v>
      </c>
      <c r="AJ178">
        <v>1</v>
      </c>
      <c r="AK178">
        <v>0</v>
      </c>
      <c r="AL178">
        <v>0</v>
      </c>
      <c r="AM178">
        <v>0</v>
      </c>
      <c r="AN178">
        <f t="shared" si="8"/>
        <v>0</v>
      </c>
      <c r="AO178">
        <f t="shared" si="9"/>
        <v>0</v>
      </c>
      <c r="AP178">
        <f t="shared" si="10"/>
        <v>0</v>
      </c>
      <c r="AQ178">
        <f t="shared" si="11"/>
        <v>0</v>
      </c>
    </row>
    <row r="179" spans="1:43">
      <c r="A179" t="s">
        <v>370</v>
      </c>
      <c r="B179" s="1">
        <v>0.34027777777777801</v>
      </c>
      <c r="C179">
        <v>2</v>
      </c>
      <c r="D179" t="s">
        <v>536</v>
      </c>
      <c r="E179" t="s">
        <v>538</v>
      </c>
      <c r="F179" t="s">
        <v>536</v>
      </c>
      <c r="G179" t="s">
        <v>545</v>
      </c>
      <c r="H179" t="s">
        <v>538</v>
      </c>
      <c r="I179" t="s">
        <v>538</v>
      </c>
      <c r="J179" t="s">
        <v>538</v>
      </c>
      <c r="K179" t="s">
        <v>538</v>
      </c>
      <c r="L179">
        <v>0</v>
      </c>
      <c r="M179" t="s">
        <v>538</v>
      </c>
      <c r="N179" t="s">
        <v>538</v>
      </c>
      <c r="O179" t="s">
        <v>544</v>
      </c>
      <c r="P179" t="s">
        <v>538</v>
      </c>
      <c r="Q179" t="s">
        <v>544</v>
      </c>
      <c r="R179" t="s">
        <v>536</v>
      </c>
      <c r="S179" t="s">
        <v>540</v>
      </c>
      <c r="T179" t="s">
        <v>538</v>
      </c>
      <c r="U179" t="s">
        <v>538</v>
      </c>
      <c r="V179">
        <v>0</v>
      </c>
      <c r="W179" t="s">
        <v>540</v>
      </c>
      <c r="X179" t="s">
        <v>545</v>
      </c>
      <c r="Y179" t="s">
        <v>538</v>
      </c>
      <c r="Z179" t="s">
        <v>540</v>
      </c>
      <c r="AA179" t="s">
        <v>536</v>
      </c>
      <c r="AB179" t="s">
        <v>540</v>
      </c>
      <c r="AC179" t="s">
        <v>544</v>
      </c>
      <c r="AD179" t="s">
        <v>540</v>
      </c>
      <c r="AE179" t="s">
        <v>54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f t="shared" si="8"/>
        <v>0</v>
      </c>
      <c r="AO179">
        <f t="shared" si="9"/>
        <v>0</v>
      </c>
      <c r="AP179">
        <f t="shared" si="10"/>
        <v>0</v>
      </c>
      <c r="AQ179">
        <f t="shared" si="11"/>
        <v>0</v>
      </c>
    </row>
    <row r="180" spans="1:43">
      <c r="A180" t="s">
        <v>371</v>
      </c>
      <c r="B180" s="1">
        <v>0.58472222222222203</v>
      </c>
      <c r="C180">
        <v>2</v>
      </c>
      <c r="D180" t="s">
        <v>544</v>
      </c>
      <c r="E180" t="s">
        <v>538</v>
      </c>
      <c r="F180" t="s">
        <v>544</v>
      </c>
      <c r="G180" t="s">
        <v>545</v>
      </c>
      <c r="H180" t="s">
        <v>536</v>
      </c>
      <c r="I180" t="s">
        <v>538</v>
      </c>
      <c r="J180" t="s">
        <v>538</v>
      </c>
      <c r="K180" t="s">
        <v>538</v>
      </c>
      <c r="L180">
        <v>0</v>
      </c>
      <c r="M180" t="s">
        <v>538</v>
      </c>
      <c r="N180" t="s">
        <v>538</v>
      </c>
      <c r="O180" t="s">
        <v>544</v>
      </c>
      <c r="P180" t="s">
        <v>538</v>
      </c>
      <c r="Q180" t="s">
        <v>540</v>
      </c>
      <c r="R180" t="s">
        <v>536</v>
      </c>
      <c r="S180" t="s">
        <v>544</v>
      </c>
      <c r="T180" t="s">
        <v>538</v>
      </c>
      <c r="U180" t="s">
        <v>538</v>
      </c>
      <c r="V180">
        <v>0</v>
      </c>
      <c r="W180" t="s">
        <v>540</v>
      </c>
      <c r="X180" t="s">
        <v>545</v>
      </c>
      <c r="Y180" t="s">
        <v>536</v>
      </c>
      <c r="Z180" t="s">
        <v>538</v>
      </c>
      <c r="AA180" t="s">
        <v>538</v>
      </c>
      <c r="AB180" t="s">
        <v>538</v>
      </c>
      <c r="AC180" t="s">
        <v>536</v>
      </c>
      <c r="AD180" t="s">
        <v>540</v>
      </c>
      <c r="AE180" t="s">
        <v>536</v>
      </c>
      <c r="AF180">
        <v>0</v>
      </c>
      <c r="AG180">
        <v>0</v>
      </c>
      <c r="AH180">
        <v>1</v>
      </c>
      <c r="AI180">
        <v>0</v>
      </c>
      <c r="AJ180">
        <v>1</v>
      </c>
      <c r="AK180">
        <v>0</v>
      </c>
      <c r="AL180">
        <v>1</v>
      </c>
      <c r="AM180">
        <v>0</v>
      </c>
      <c r="AN180">
        <f t="shared" si="8"/>
        <v>0</v>
      </c>
      <c r="AO180">
        <f t="shared" si="9"/>
        <v>0</v>
      </c>
      <c r="AP180">
        <f t="shared" si="10"/>
        <v>0</v>
      </c>
      <c r="AQ180">
        <f t="shared" si="11"/>
        <v>0</v>
      </c>
    </row>
    <row r="181" spans="1:43">
      <c r="A181" t="s">
        <v>372</v>
      </c>
      <c r="B181" s="1">
        <v>5.1388888888888901E-2</v>
      </c>
      <c r="C181">
        <v>2</v>
      </c>
      <c r="D181" t="s">
        <v>536</v>
      </c>
      <c r="E181" t="s">
        <v>538</v>
      </c>
      <c r="F181" t="s">
        <v>545</v>
      </c>
      <c r="G181" t="s">
        <v>545</v>
      </c>
      <c r="H181" t="s">
        <v>538</v>
      </c>
      <c r="I181" t="s">
        <v>538</v>
      </c>
      <c r="J181" t="s">
        <v>538</v>
      </c>
      <c r="K181" t="s">
        <v>538</v>
      </c>
      <c r="L181">
        <v>0</v>
      </c>
      <c r="M181" t="s">
        <v>538</v>
      </c>
      <c r="N181" t="s">
        <v>538</v>
      </c>
      <c r="O181" t="s">
        <v>544</v>
      </c>
      <c r="P181" t="s">
        <v>538</v>
      </c>
      <c r="Q181" t="s">
        <v>544</v>
      </c>
      <c r="R181" t="s">
        <v>536</v>
      </c>
      <c r="S181" t="s">
        <v>544</v>
      </c>
      <c r="T181" t="s">
        <v>538</v>
      </c>
      <c r="U181" t="s">
        <v>538</v>
      </c>
      <c r="V181">
        <v>0</v>
      </c>
      <c r="W181" t="s">
        <v>540</v>
      </c>
      <c r="X181" t="s">
        <v>545</v>
      </c>
      <c r="Y181" t="s">
        <v>536</v>
      </c>
      <c r="Z181" t="s">
        <v>538</v>
      </c>
      <c r="AA181" t="s">
        <v>544</v>
      </c>
      <c r="AB181" t="s">
        <v>538</v>
      </c>
      <c r="AC181" t="s">
        <v>540</v>
      </c>
      <c r="AD181" t="s">
        <v>540</v>
      </c>
      <c r="AE181" t="s">
        <v>54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f t="shared" si="8"/>
        <v>0</v>
      </c>
      <c r="AO181">
        <f t="shared" si="9"/>
        <v>0</v>
      </c>
      <c r="AP181">
        <f t="shared" si="10"/>
        <v>0</v>
      </c>
      <c r="AQ181">
        <f t="shared" si="11"/>
        <v>0</v>
      </c>
    </row>
    <row r="182" spans="1:43">
      <c r="A182" t="s">
        <v>373</v>
      </c>
      <c r="B182" s="1">
        <v>0.38194444444444398</v>
      </c>
      <c r="C182">
        <v>2</v>
      </c>
      <c r="D182" t="s">
        <v>544</v>
      </c>
      <c r="E182" t="s">
        <v>536</v>
      </c>
      <c r="F182" t="s">
        <v>544</v>
      </c>
      <c r="G182" t="s">
        <v>545</v>
      </c>
      <c r="H182" t="s">
        <v>544</v>
      </c>
      <c r="I182" t="s">
        <v>538</v>
      </c>
      <c r="J182" t="s">
        <v>536</v>
      </c>
      <c r="K182" t="s">
        <v>538</v>
      </c>
      <c r="L182">
        <v>0</v>
      </c>
      <c r="M182" t="s">
        <v>538</v>
      </c>
      <c r="N182" t="s">
        <v>544</v>
      </c>
      <c r="O182" t="s">
        <v>540</v>
      </c>
      <c r="P182" t="s">
        <v>538</v>
      </c>
      <c r="Q182" t="s">
        <v>544</v>
      </c>
      <c r="R182" t="s">
        <v>536</v>
      </c>
      <c r="S182" t="s">
        <v>544</v>
      </c>
      <c r="T182" t="s">
        <v>538</v>
      </c>
      <c r="U182" t="s">
        <v>538</v>
      </c>
      <c r="V182">
        <v>0</v>
      </c>
      <c r="W182" t="s">
        <v>540</v>
      </c>
      <c r="X182" t="s">
        <v>545</v>
      </c>
      <c r="Y182" t="s">
        <v>536</v>
      </c>
      <c r="Z182" t="s">
        <v>538</v>
      </c>
      <c r="AA182" t="s">
        <v>540</v>
      </c>
      <c r="AB182" t="s">
        <v>538</v>
      </c>
      <c r="AC182" t="s">
        <v>540</v>
      </c>
      <c r="AD182" t="s">
        <v>540</v>
      </c>
      <c r="AE182" t="s">
        <v>544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f t="shared" si="8"/>
        <v>0</v>
      </c>
      <c r="AO182">
        <f t="shared" si="9"/>
        <v>0</v>
      </c>
      <c r="AP182">
        <f t="shared" si="10"/>
        <v>0</v>
      </c>
      <c r="AQ182">
        <f t="shared" si="11"/>
        <v>0</v>
      </c>
    </row>
    <row r="183" spans="1:43">
      <c r="A183" t="s">
        <v>374</v>
      </c>
      <c r="B183" s="1">
        <v>8.9583333333333307E-2</v>
      </c>
      <c r="C183">
        <v>2</v>
      </c>
      <c r="D183" t="s">
        <v>544</v>
      </c>
      <c r="E183" t="s">
        <v>538</v>
      </c>
      <c r="F183" t="s">
        <v>544</v>
      </c>
      <c r="G183" t="s">
        <v>545</v>
      </c>
      <c r="H183" t="s">
        <v>536</v>
      </c>
      <c r="I183" t="s">
        <v>538</v>
      </c>
      <c r="J183" t="s">
        <v>538</v>
      </c>
      <c r="K183" t="s">
        <v>538</v>
      </c>
      <c r="L183">
        <v>0</v>
      </c>
      <c r="M183" t="s">
        <v>538</v>
      </c>
      <c r="N183" t="s">
        <v>538</v>
      </c>
      <c r="O183" t="s">
        <v>544</v>
      </c>
      <c r="P183" t="s">
        <v>538</v>
      </c>
      <c r="Q183" t="s">
        <v>544</v>
      </c>
      <c r="R183" t="s">
        <v>536</v>
      </c>
      <c r="S183" t="s">
        <v>540</v>
      </c>
      <c r="T183" t="s">
        <v>538</v>
      </c>
      <c r="U183" t="s">
        <v>538</v>
      </c>
      <c r="V183">
        <v>0</v>
      </c>
      <c r="W183" t="s">
        <v>540</v>
      </c>
      <c r="X183" t="s">
        <v>545</v>
      </c>
      <c r="Y183" t="s">
        <v>538</v>
      </c>
      <c r="Z183" t="s">
        <v>538</v>
      </c>
      <c r="AA183" t="s">
        <v>540</v>
      </c>
      <c r="AB183" t="s">
        <v>538</v>
      </c>
      <c r="AC183" t="s">
        <v>540</v>
      </c>
      <c r="AD183" t="s">
        <v>540</v>
      </c>
      <c r="AE183" t="s">
        <v>544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f t="shared" si="8"/>
        <v>0</v>
      </c>
      <c r="AO183">
        <f t="shared" si="9"/>
        <v>0</v>
      </c>
      <c r="AP183">
        <f t="shared" si="10"/>
        <v>0</v>
      </c>
      <c r="AQ183">
        <f t="shared" si="11"/>
        <v>0</v>
      </c>
    </row>
    <row r="184" spans="1:43">
      <c r="A184" t="s">
        <v>375</v>
      </c>
      <c r="B184" s="1">
        <v>8.6111111111111097E-2</v>
      </c>
      <c r="C184">
        <v>1</v>
      </c>
      <c r="D184" t="s">
        <v>540</v>
      </c>
      <c r="E184" t="s">
        <v>540</v>
      </c>
      <c r="F184" t="s">
        <v>540</v>
      </c>
      <c r="G184" t="s">
        <v>545</v>
      </c>
      <c r="H184" t="s">
        <v>540</v>
      </c>
      <c r="I184" t="s">
        <v>540</v>
      </c>
      <c r="J184" t="s">
        <v>536</v>
      </c>
      <c r="K184" t="s">
        <v>538</v>
      </c>
      <c r="L184">
        <v>0</v>
      </c>
      <c r="M184" t="s">
        <v>540</v>
      </c>
      <c r="N184" t="s">
        <v>540</v>
      </c>
      <c r="O184" t="s">
        <v>540</v>
      </c>
      <c r="P184" t="s">
        <v>540</v>
      </c>
      <c r="Q184" t="s">
        <v>540</v>
      </c>
      <c r="R184" t="s">
        <v>540</v>
      </c>
      <c r="S184" t="s">
        <v>540</v>
      </c>
      <c r="T184" t="s">
        <v>540</v>
      </c>
      <c r="U184" t="s">
        <v>536</v>
      </c>
      <c r="V184">
        <v>0</v>
      </c>
      <c r="W184" t="s">
        <v>540</v>
      </c>
      <c r="X184" t="s">
        <v>540</v>
      </c>
      <c r="Y184" t="s">
        <v>540</v>
      </c>
      <c r="Z184" t="s">
        <v>540</v>
      </c>
      <c r="AA184" t="s">
        <v>540</v>
      </c>
      <c r="AB184" t="s">
        <v>538</v>
      </c>
      <c r="AC184" t="s">
        <v>536</v>
      </c>
      <c r="AD184" t="s">
        <v>540</v>
      </c>
      <c r="AE184" t="s">
        <v>54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f t="shared" si="8"/>
        <v>0</v>
      </c>
      <c r="AO184">
        <f t="shared" si="9"/>
        <v>0</v>
      </c>
      <c r="AP184">
        <f t="shared" si="10"/>
        <v>0</v>
      </c>
      <c r="AQ184">
        <f t="shared" si="11"/>
        <v>0</v>
      </c>
    </row>
    <row r="185" spans="1:43">
      <c r="A185" t="s">
        <v>376</v>
      </c>
      <c r="B185" s="1">
        <v>0.50694444444444398</v>
      </c>
      <c r="C185">
        <v>1</v>
      </c>
      <c r="D185" t="s">
        <v>538</v>
      </c>
      <c r="E185" t="s">
        <v>538</v>
      </c>
      <c r="F185" t="s">
        <v>544</v>
      </c>
      <c r="G185" t="s">
        <v>545</v>
      </c>
      <c r="H185" t="s">
        <v>545</v>
      </c>
      <c r="I185" t="s">
        <v>538</v>
      </c>
      <c r="J185" t="s">
        <v>536</v>
      </c>
      <c r="K185" t="s">
        <v>538</v>
      </c>
      <c r="L185">
        <v>0</v>
      </c>
      <c r="M185" t="s">
        <v>538</v>
      </c>
      <c r="N185" t="s">
        <v>536</v>
      </c>
      <c r="O185" t="s">
        <v>540</v>
      </c>
      <c r="P185" t="s">
        <v>538</v>
      </c>
      <c r="Q185" t="s">
        <v>538</v>
      </c>
      <c r="R185" t="s">
        <v>538</v>
      </c>
      <c r="S185" t="s">
        <v>536</v>
      </c>
      <c r="T185" t="s">
        <v>540</v>
      </c>
      <c r="U185" t="s">
        <v>538</v>
      </c>
      <c r="V185">
        <v>0</v>
      </c>
      <c r="W185" t="s">
        <v>545</v>
      </c>
      <c r="X185" t="s">
        <v>536</v>
      </c>
      <c r="Y185" t="s">
        <v>538</v>
      </c>
      <c r="Z185" t="s">
        <v>536</v>
      </c>
      <c r="AA185" t="s">
        <v>544</v>
      </c>
      <c r="AB185" t="s">
        <v>538</v>
      </c>
      <c r="AC185" t="s">
        <v>540</v>
      </c>
      <c r="AD185" t="s">
        <v>540</v>
      </c>
      <c r="AE185" t="s">
        <v>536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f t="shared" si="8"/>
        <v>0</v>
      </c>
      <c r="AO185">
        <f t="shared" si="9"/>
        <v>0</v>
      </c>
      <c r="AP185">
        <f t="shared" si="10"/>
        <v>0</v>
      </c>
      <c r="AQ185">
        <f t="shared" si="11"/>
        <v>0</v>
      </c>
    </row>
    <row r="186" spans="1:43">
      <c r="A186" t="s">
        <v>377</v>
      </c>
      <c r="B186" s="1">
        <v>0.54791666666666705</v>
      </c>
      <c r="C186">
        <v>2</v>
      </c>
      <c r="D186" t="s">
        <v>544</v>
      </c>
      <c r="E186" t="s">
        <v>538</v>
      </c>
      <c r="F186" t="s">
        <v>538</v>
      </c>
      <c r="G186" t="s">
        <v>545</v>
      </c>
      <c r="H186" t="s">
        <v>536</v>
      </c>
      <c r="I186" t="s">
        <v>540</v>
      </c>
      <c r="J186" t="s">
        <v>538</v>
      </c>
      <c r="K186" t="s">
        <v>544</v>
      </c>
      <c r="L186">
        <v>0</v>
      </c>
      <c r="M186" t="s">
        <v>538</v>
      </c>
      <c r="N186" t="s">
        <v>538</v>
      </c>
      <c r="O186" t="s">
        <v>540</v>
      </c>
      <c r="P186" t="s">
        <v>544</v>
      </c>
      <c r="Q186" t="s">
        <v>540</v>
      </c>
      <c r="R186" t="s">
        <v>540</v>
      </c>
      <c r="S186" t="s">
        <v>544</v>
      </c>
      <c r="T186" t="s">
        <v>544</v>
      </c>
      <c r="U186" t="s">
        <v>540</v>
      </c>
      <c r="V186">
        <v>0</v>
      </c>
      <c r="W186" t="s">
        <v>540</v>
      </c>
      <c r="X186" t="s">
        <v>545</v>
      </c>
      <c r="Y186" t="s">
        <v>538</v>
      </c>
      <c r="Z186" t="s">
        <v>538</v>
      </c>
      <c r="AA186" t="s">
        <v>540</v>
      </c>
      <c r="AB186" t="s">
        <v>538</v>
      </c>
      <c r="AC186" t="s">
        <v>540</v>
      </c>
      <c r="AD186" t="s">
        <v>540</v>
      </c>
      <c r="AE186" t="s">
        <v>54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f t="shared" si="8"/>
        <v>0</v>
      </c>
      <c r="AO186">
        <f t="shared" si="9"/>
        <v>0</v>
      </c>
      <c r="AP186">
        <f t="shared" si="10"/>
        <v>0</v>
      </c>
      <c r="AQ186">
        <f t="shared" si="11"/>
        <v>0</v>
      </c>
    </row>
    <row r="187" spans="1:43">
      <c r="A187" t="s">
        <v>378</v>
      </c>
      <c r="B187" s="1">
        <v>0.41805555555555601</v>
      </c>
      <c r="C187">
        <v>1</v>
      </c>
      <c r="D187" t="s">
        <v>538</v>
      </c>
      <c r="E187" t="s">
        <v>538</v>
      </c>
      <c r="F187" t="s">
        <v>538</v>
      </c>
      <c r="G187" t="s">
        <v>545</v>
      </c>
      <c r="H187" t="s">
        <v>545</v>
      </c>
      <c r="I187" t="s">
        <v>538</v>
      </c>
      <c r="J187" t="s">
        <v>538</v>
      </c>
      <c r="K187" t="s">
        <v>538</v>
      </c>
      <c r="L187">
        <v>0</v>
      </c>
      <c r="M187" t="s">
        <v>538</v>
      </c>
      <c r="N187" t="s">
        <v>536</v>
      </c>
      <c r="O187" t="s">
        <v>540</v>
      </c>
      <c r="P187" t="s">
        <v>538</v>
      </c>
      <c r="Q187" t="s">
        <v>538</v>
      </c>
      <c r="R187" t="s">
        <v>538</v>
      </c>
      <c r="S187" t="s">
        <v>536</v>
      </c>
      <c r="T187" t="s">
        <v>540</v>
      </c>
      <c r="U187" t="s">
        <v>538</v>
      </c>
      <c r="V187">
        <v>0</v>
      </c>
      <c r="W187" t="s">
        <v>536</v>
      </c>
      <c r="X187" t="s">
        <v>536</v>
      </c>
      <c r="Y187" t="s">
        <v>536</v>
      </c>
      <c r="Z187" t="s">
        <v>536</v>
      </c>
      <c r="AA187" t="s">
        <v>538</v>
      </c>
      <c r="AB187" t="s">
        <v>538</v>
      </c>
      <c r="AC187" t="s">
        <v>540</v>
      </c>
      <c r="AD187" t="s">
        <v>540</v>
      </c>
      <c r="AE187" t="s">
        <v>536</v>
      </c>
      <c r="AF187">
        <v>0</v>
      </c>
      <c r="AG187">
        <v>0</v>
      </c>
      <c r="AH187">
        <v>0</v>
      </c>
      <c r="AI187">
        <v>0</v>
      </c>
      <c r="AJ187">
        <v>1</v>
      </c>
      <c r="AK187">
        <v>0</v>
      </c>
      <c r="AL187">
        <v>0</v>
      </c>
      <c r="AM187">
        <v>0</v>
      </c>
      <c r="AN187">
        <f t="shared" si="8"/>
        <v>0</v>
      </c>
      <c r="AO187">
        <f t="shared" si="9"/>
        <v>0</v>
      </c>
      <c r="AP187">
        <f t="shared" si="10"/>
        <v>0</v>
      </c>
      <c r="AQ187">
        <f t="shared" si="11"/>
        <v>0</v>
      </c>
    </row>
    <row r="188" spans="1:43">
      <c r="A188" t="s">
        <v>379</v>
      </c>
      <c r="B188" s="1">
        <v>8.4722222222222199E-2</v>
      </c>
      <c r="C188">
        <v>1</v>
      </c>
      <c r="D188" t="s">
        <v>538</v>
      </c>
      <c r="E188" t="s">
        <v>536</v>
      </c>
      <c r="F188" t="s">
        <v>544</v>
      </c>
      <c r="G188" t="s">
        <v>545</v>
      </c>
      <c r="H188" t="s">
        <v>545</v>
      </c>
      <c r="I188" t="s">
        <v>538</v>
      </c>
      <c r="J188" t="s">
        <v>538</v>
      </c>
      <c r="K188" t="s">
        <v>538</v>
      </c>
      <c r="L188">
        <v>0</v>
      </c>
      <c r="M188" t="s">
        <v>538</v>
      </c>
      <c r="N188" t="s">
        <v>536</v>
      </c>
      <c r="O188" t="s">
        <v>544</v>
      </c>
      <c r="P188" t="s">
        <v>538</v>
      </c>
      <c r="Q188" t="s">
        <v>538</v>
      </c>
      <c r="R188" t="s">
        <v>538</v>
      </c>
      <c r="S188" t="s">
        <v>536</v>
      </c>
      <c r="T188" t="s">
        <v>540</v>
      </c>
      <c r="U188" t="s">
        <v>538</v>
      </c>
      <c r="V188">
        <v>0</v>
      </c>
      <c r="W188" t="s">
        <v>538</v>
      </c>
      <c r="X188" t="s">
        <v>536</v>
      </c>
      <c r="Y188" t="s">
        <v>536</v>
      </c>
      <c r="Z188" t="s">
        <v>536</v>
      </c>
      <c r="AA188" t="s">
        <v>536</v>
      </c>
      <c r="AB188" t="s">
        <v>538</v>
      </c>
      <c r="AC188" t="s">
        <v>540</v>
      </c>
      <c r="AD188" t="s">
        <v>536</v>
      </c>
      <c r="AE188" t="s">
        <v>538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f t="shared" si="8"/>
        <v>0</v>
      </c>
      <c r="AO188">
        <f t="shared" si="9"/>
        <v>0</v>
      </c>
      <c r="AP188">
        <f t="shared" si="10"/>
        <v>0</v>
      </c>
      <c r="AQ188">
        <f t="shared" si="11"/>
        <v>0</v>
      </c>
    </row>
    <row r="189" spans="1:43">
      <c r="A189" t="s">
        <v>380</v>
      </c>
      <c r="B189" s="1">
        <v>0.25833333333333303</v>
      </c>
      <c r="C189">
        <v>1</v>
      </c>
      <c r="D189" t="s">
        <v>539</v>
      </c>
      <c r="E189" t="s">
        <v>536</v>
      </c>
      <c r="F189" t="s">
        <v>544</v>
      </c>
      <c r="G189" t="s">
        <v>545</v>
      </c>
      <c r="H189" t="s">
        <v>545</v>
      </c>
      <c r="I189" t="s">
        <v>538</v>
      </c>
      <c r="J189" t="s">
        <v>538</v>
      </c>
      <c r="K189" t="s">
        <v>538</v>
      </c>
      <c r="L189">
        <v>0</v>
      </c>
      <c r="M189" t="s">
        <v>538</v>
      </c>
      <c r="N189" t="s">
        <v>536</v>
      </c>
      <c r="O189" t="s">
        <v>540</v>
      </c>
      <c r="P189" t="s">
        <v>536</v>
      </c>
      <c r="Q189" t="s">
        <v>538</v>
      </c>
      <c r="R189" t="s">
        <v>538</v>
      </c>
      <c r="S189" t="s">
        <v>536</v>
      </c>
      <c r="T189" t="s">
        <v>540</v>
      </c>
      <c r="U189" t="s">
        <v>538</v>
      </c>
      <c r="V189">
        <v>0</v>
      </c>
      <c r="W189" t="s">
        <v>538</v>
      </c>
      <c r="X189" t="s">
        <v>540</v>
      </c>
      <c r="Y189" t="s">
        <v>538</v>
      </c>
      <c r="Z189" t="s">
        <v>536</v>
      </c>
      <c r="AA189" t="s">
        <v>536</v>
      </c>
      <c r="AB189" t="s">
        <v>538</v>
      </c>
      <c r="AC189" t="s">
        <v>540</v>
      </c>
      <c r="AD189" t="s">
        <v>540</v>
      </c>
      <c r="AE189" t="s">
        <v>538</v>
      </c>
      <c r="AF189">
        <v>0</v>
      </c>
      <c r="AG189">
        <v>0</v>
      </c>
      <c r="AH189">
        <v>1</v>
      </c>
      <c r="AI189">
        <v>0</v>
      </c>
      <c r="AJ189">
        <v>1</v>
      </c>
      <c r="AK189">
        <v>0</v>
      </c>
      <c r="AL189">
        <v>1</v>
      </c>
      <c r="AM189">
        <v>0</v>
      </c>
      <c r="AN189">
        <f t="shared" si="8"/>
        <v>0</v>
      </c>
      <c r="AO189">
        <f t="shared" si="9"/>
        <v>0</v>
      </c>
      <c r="AP189">
        <f t="shared" si="10"/>
        <v>0</v>
      </c>
      <c r="AQ189">
        <f t="shared" si="11"/>
        <v>0</v>
      </c>
    </row>
    <row r="190" spans="1:43">
      <c r="A190" t="s">
        <v>381</v>
      </c>
      <c r="B190" s="1">
        <v>0.21527777777777801</v>
      </c>
      <c r="C190">
        <v>2</v>
      </c>
      <c r="D190" t="s">
        <v>536</v>
      </c>
      <c r="E190" t="s">
        <v>538</v>
      </c>
      <c r="F190" t="s">
        <v>545</v>
      </c>
      <c r="G190" t="s">
        <v>545</v>
      </c>
      <c r="H190" t="s">
        <v>544</v>
      </c>
      <c r="I190" t="s">
        <v>538</v>
      </c>
      <c r="J190" t="s">
        <v>538</v>
      </c>
      <c r="K190" t="s">
        <v>538</v>
      </c>
      <c r="L190">
        <v>0</v>
      </c>
      <c r="M190" t="s">
        <v>538</v>
      </c>
      <c r="N190" t="s">
        <v>538</v>
      </c>
      <c r="O190" t="s">
        <v>540</v>
      </c>
      <c r="P190" t="s">
        <v>538</v>
      </c>
      <c r="Q190" t="s">
        <v>544</v>
      </c>
      <c r="R190" t="s">
        <v>536</v>
      </c>
      <c r="S190" t="s">
        <v>544</v>
      </c>
      <c r="T190" t="s">
        <v>538</v>
      </c>
      <c r="U190" t="s">
        <v>538</v>
      </c>
      <c r="V190">
        <v>0</v>
      </c>
      <c r="W190" t="s">
        <v>540</v>
      </c>
      <c r="X190" t="s">
        <v>545</v>
      </c>
      <c r="Y190" t="s">
        <v>538</v>
      </c>
      <c r="Z190" t="s">
        <v>538</v>
      </c>
      <c r="AA190" t="s">
        <v>540</v>
      </c>
      <c r="AB190" t="s">
        <v>538</v>
      </c>
      <c r="AC190" t="s">
        <v>540</v>
      </c>
      <c r="AD190" t="s">
        <v>536</v>
      </c>
      <c r="AE190" t="s">
        <v>54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f t="shared" si="8"/>
        <v>0</v>
      </c>
      <c r="AO190">
        <f t="shared" si="9"/>
        <v>0</v>
      </c>
      <c r="AP190">
        <f t="shared" si="10"/>
        <v>0</v>
      </c>
      <c r="AQ190">
        <f t="shared" si="11"/>
        <v>0</v>
      </c>
    </row>
    <row r="191" spans="1:43">
      <c r="A191" t="s">
        <v>382</v>
      </c>
      <c r="B191" s="1">
        <v>0.55000000000000004</v>
      </c>
      <c r="C191">
        <v>1</v>
      </c>
      <c r="D191" t="s">
        <v>540</v>
      </c>
      <c r="E191" t="s">
        <v>536</v>
      </c>
      <c r="F191" t="s">
        <v>540</v>
      </c>
      <c r="G191" t="s">
        <v>544</v>
      </c>
      <c r="H191" t="s">
        <v>540</v>
      </c>
      <c r="I191" t="s">
        <v>540</v>
      </c>
      <c r="J191" t="s">
        <v>540</v>
      </c>
      <c r="K191" t="s">
        <v>544</v>
      </c>
      <c r="L191">
        <v>0</v>
      </c>
      <c r="M191" t="s">
        <v>536</v>
      </c>
      <c r="N191" t="s">
        <v>540</v>
      </c>
      <c r="O191" t="s">
        <v>540</v>
      </c>
      <c r="P191" t="s">
        <v>536</v>
      </c>
      <c r="Q191" t="s">
        <v>538</v>
      </c>
      <c r="R191" t="s">
        <v>536</v>
      </c>
      <c r="S191" t="s">
        <v>536</v>
      </c>
      <c r="T191" t="s">
        <v>540</v>
      </c>
      <c r="U191" t="s">
        <v>544</v>
      </c>
      <c r="V191">
        <v>0</v>
      </c>
      <c r="W191" t="s">
        <v>544</v>
      </c>
      <c r="X191" t="s">
        <v>536</v>
      </c>
      <c r="Y191" t="s">
        <v>544</v>
      </c>
      <c r="Z191" t="s">
        <v>544</v>
      </c>
      <c r="AA191" t="s">
        <v>540</v>
      </c>
      <c r="AB191" t="s">
        <v>540</v>
      </c>
      <c r="AC191" t="s">
        <v>540</v>
      </c>
      <c r="AD191" t="s">
        <v>540</v>
      </c>
      <c r="AE191" t="s">
        <v>544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f t="shared" si="8"/>
        <v>0</v>
      </c>
      <c r="AO191">
        <f t="shared" si="9"/>
        <v>0</v>
      </c>
      <c r="AP191">
        <f t="shared" si="10"/>
        <v>0</v>
      </c>
      <c r="AQ191">
        <f t="shared" si="11"/>
        <v>0</v>
      </c>
    </row>
    <row r="192" spans="1:43">
      <c r="A192" t="s">
        <v>355</v>
      </c>
      <c r="B192" s="1">
        <v>0.3</v>
      </c>
      <c r="C192">
        <v>1</v>
      </c>
      <c r="D192" t="s">
        <v>538</v>
      </c>
      <c r="E192" t="s">
        <v>538</v>
      </c>
      <c r="F192" t="s">
        <v>544</v>
      </c>
      <c r="G192" t="s">
        <v>545</v>
      </c>
      <c r="H192" t="s">
        <v>545</v>
      </c>
      <c r="I192" t="s">
        <v>538</v>
      </c>
      <c r="J192" t="s">
        <v>538</v>
      </c>
      <c r="K192" t="s">
        <v>538</v>
      </c>
      <c r="L192">
        <v>0</v>
      </c>
      <c r="M192" t="s">
        <v>538</v>
      </c>
      <c r="N192" t="s">
        <v>544</v>
      </c>
      <c r="O192" t="s">
        <v>540</v>
      </c>
      <c r="P192" t="s">
        <v>536</v>
      </c>
      <c r="Q192" t="s">
        <v>538</v>
      </c>
      <c r="R192" t="s">
        <v>538</v>
      </c>
      <c r="S192" t="s">
        <v>536</v>
      </c>
      <c r="T192" t="s">
        <v>540</v>
      </c>
      <c r="U192" t="s">
        <v>538</v>
      </c>
      <c r="V192">
        <v>0</v>
      </c>
      <c r="W192" t="s">
        <v>545</v>
      </c>
      <c r="X192" t="s">
        <v>544</v>
      </c>
      <c r="Y192" t="s">
        <v>538</v>
      </c>
      <c r="Z192" t="s">
        <v>538</v>
      </c>
      <c r="AA192" t="s">
        <v>536</v>
      </c>
      <c r="AB192" t="s">
        <v>538</v>
      </c>
      <c r="AC192" t="s">
        <v>540</v>
      </c>
      <c r="AD192" t="s">
        <v>544</v>
      </c>
      <c r="AE192" t="s">
        <v>538</v>
      </c>
      <c r="AF192">
        <v>0</v>
      </c>
      <c r="AG192">
        <v>0</v>
      </c>
      <c r="AH192">
        <v>0</v>
      </c>
      <c r="AI192">
        <v>0</v>
      </c>
      <c r="AJ192">
        <v>1</v>
      </c>
      <c r="AK192">
        <v>0</v>
      </c>
      <c r="AL192">
        <v>0</v>
      </c>
      <c r="AM192">
        <v>0</v>
      </c>
      <c r="AN192">
        <f t="shared" si="8"/>
        <v>0</v>
      </c>
      <c r="AO192">
        <f t="shared" si="9"/>
        <v>0</v>
      </c>
      <c r="AP192">
        <f t="shared" si="10"/>
        <v>0</v>
      </c>
      <c r="AQ192">
        <f t="shared" si="11"/>
        <v>0</v>
      </c>
    </row>
    <row r="193" spans="1:43">
      <c r="A193" t="s">
        <v>356</v>
      </c>
      <c r="B193" s="1">
        <v>0.58402777777777803</v>
      </c>
      <c r="C193">
        <v>2</v>
      </c>
      <c r="D193" t="s">
        <v>536</v>
      </c>
      <c r="E193" t="s">
        <v>538</v>
      </c>
      <c r="F193" t="s">
        <v>544</v>
      </c>
      <c r="G193" t="s">
        <v>545</v>
      </c>
      <c r="H193" t="s">
        <v>536</v>
      </c>
      <c r="I193" t="s">
        <v>538</v>
      </c>
      <c r="J193" t="s">
        <v>538</v>
      </c>
      <c r="K193" t="s">
        <v>537</v>
      </c>
      <c r="L193">
        <v>0</v>
      </c>
      <c r="M193" t="s">
        <v>538</v>
      </c>
      <c r="N193" t="s">
        <v>538</v>
      </c>
      <c r="O193" t="s">
        <v>540</v>
      </c>
      <c r="P193" t="s">
        <v>538</v>
      </c>
      <c r="Q193" t="s">
        <v>544</v>
      </c>
      <c r="R193" t="s">
        <v>536</v>
      </c>
      <c r="S193" t="s">
        <v>544</v>
      </c>
      <c r="T193" t="s">
        <v>538</v>
      </c>
      <c r="U193" t="s">
        <v>538</v>
      </c>
      <c r="V193">
        <v>0</v>
      </c>
      <c r="W193" t="s">
        <v>540</v>
      </c>
      <c r="X193" t="s">
        <v>545</v>
      </c>
      <c r="Y193" t="s">
        <v>538</v>
      </c>
      <c r="Z193" t="s">
        <v>538</v>
      </c>
      <c r="AA193" t="s">
        <v>538</v>
      </c>
      <c r="AB193" t="s">
        <v>538</v>
      </c>
      <c r="AC193" t="s">
        <v>536</v>
      </c>
      <c r="AD193" t="s">
        <v>544</v>
      </c>
      <c r="AE193" t="s">
        <v>536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f t="shared" si="8"/>
        <v>0</v>
      </c>
      <c r="AO193">
        <f t="shared" si="9"/>
        <v>0</v>
      </c>
      <c r="AP193">
        <f t="shared" si="10"/>
        <v>0</v>
      </c>
      <c r="AQ193">
        <f t="shared" si="11"/>
        <v>0</v>
      </c>
    </row>
    <row r="194" spans="1:43">
      <c r="A194" t="s">
        <v>357</v>
      </c>
      <c r="B194" s="1">
        <v>0.37916666666666698</v>
      </c>
      <c r="C194">
        <v>2</v>
      </c>
      <c r="D194" t="s">
        <v>536</v>
      </c>
      <c r="E194" t="s">
        <v>538</v>
      </c>
      <c r="F194" t="s">
        <v>545</v>
      </c>
      <c r="G194" t="s">
        <v>545</v>
      </c>
      <c r="H194" t="s">
        <v>540</v>
      </c>
      <c r="I194" t="s">
        <v>540</v>
      </c>
      <c r="J194" t="s">
        <v>538</v>
      </c>
      <c r="K194" t="s">
        <v>538</v>
      </c>
      <c r="L194">
        <v>0</v>
      </c>
      <c r="M194" t="s">
        <v>536</v>
      </c>
      <c r="N194" t="s">
        <v>536</v>
      </c>
      <c r="O194" t="s">
        <v>540</v>
      </c>
      <c r="P194" t="s">
        <v>538</v>
      </c>
      <c r="Q194" t="s">
        <v>544</v>
      </c>
      <c r="R194" t="s">
        <v>536</v>
      </c>
      <c r="S194" t="s">
        <v>540</v>
      </c>
      <c r="T194" t="s">
        <v>538</v>
      </c>
      <c r="U194" t="s">
        <v>538</v>
      </c>
      <c r="V194">
        <v>0</v>
      </c>
      <c r="W194" t="s">
        <v>540</v>
      </c>
      <c r="X194" t="s">
        <v>545</v>
      </c>
      <c r="Y194" t="s">
        <v>536</v>
      </c>
      <c r="Z194" t="s">
        <v>538</v>
      </c>
      <c r="AA194" t="s">
        <v>544</v>
      </c>
      <c r="AB194" t="s">
        <v>540</v>
      </c>
      <c r="AC194" t="s">
        <v>540</v>
      </c>
      <c r="AD194" t="s">
        <v>540</v>
      </c>
      <c r="AE194" t="s">
        <v>540</v>
      </c>
      <c r="AF194">
        <v>0</v>
      </c>
      <c r="AG194">
        <v>0</v>
      </c>
      <c r="AH194">
        <v>0</v>
      </c>
      <c r="AI194">
        <v>0</v>
      </c>
      <c r="AJ194">
        <v>1</v>
      </c>
      <c r="AK194">
        <v>0</v>
      </c>
      <c r="AL194">
        <v>0</v>
      </c>
      <c r="AM194">
        <v>0</v>
      </c>
      <c r="AN194">
        <f t="shared" si="8"/>
        <v>0</v>
      </c>
      <c r="AO194">
        <f t="shared" si="9"/>
        <v>0</v>
      </c>
      <c r="AP194">
        <f t="shared" si="10"/>
        <v>0</v>
      </c>
      <c r="AQ194">
        <f t="shared" si="11"/>
        <v>0</v>
      </c>
    </row>
    <row r="195" spans="1:43">
      <c r="A195" t="s">
        <v>358</v>
      </c>
      <c r="B195" s="1">
        <v>9.7222222222222206E-3</v>
      </c>
      <c r="C195">
        <v>2</v>
      </c>
      <c r="D195" t="s">
        <v>536</v>
      </c>
      <c r="E195" t="s">
        <v>538</v>
      </c>
      <c r="F195" t="s">
        <v>538</v>
      </c>
      <c r="G195" t="s">
        <v>545</v>
      </c>
      <c r="H195" t="s">
        <v>536</v>
      </c>
      <c r="I195" t="s">
        <v>538</v>
      </c>
      <c r="J195" t="s">
        <v>538</v>
      </c>
      <c r="K195" t="s">
        <v>538</v>
      </c>
      <c r="L195">
        <v>0</v>
      </c>
      <c r="M195" t="s">
        <v>538</v>
      </c>
      <c r="N195" t="s">
        <v>536</v>
      </c>
      <c r="O195" t="s">
        <v>544</v>
      </c>
      <c r="P195" t="s">
        <v>538</v>
      </c>
      <c r="Q195" t="s">
        <v>544</v>
      </c>
      <c r="R195" t="s">
        <v>544</v>
      </c>
      <c r="S195" t="s">
        <v>544</v>
      </c>
      <c r="T195" t="s">
        <v>538</v>
      </c>
      <c r="U195" t="s">
        <v>538</v>
      </c>
      <c r="V195">
        <v>0</v>
      </c>
      <c r="W195" t="s">
        <v>536</v>
      </c>
      <c r="X195" t="s">
        <v>545</v>
      </c>
      <c r="Y195" t="s">
        <v>538</v>
      </c>
      <c r="Z195" t="s">
        <v>538</v>
      </c>
      <c r="AA195" t="s">
        <v>544</v>
      </c>
      <c r="AB195" t="s">
        <v>538</v>
      </c>
      <c r="AC195" t="s">
        <v>540</v>
      </c>
      <c r="AD195" t="s">
        <v>540</v>
      </c>
      <c r="AE195" t="s">
        <v>544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f t="shared" si="8"/>
        <v>0</v>
      </c>
      <c r="AO195">
        <f t="shared" si="9"/>
        <v>0</v>
      </c>
      <c r="AP195">
        <f t="shared" si="10"/>
        <v>0</v>
      </c>
      <c r="AQ195">
        <f t="shared" si="11"/>
        <v>0</v>
      </c>
    </row>
    <row r="196" spans="1:43">
      <c r="A196" t="s">
        <v>359</v>
      </c>
      <c r="B196" s="1">
        <v>0.34930555555555498</v>
      </c>
      <c r="C196">
        <v>1</v>
      </c>
      <c r="D196" t="s">
        <v>540</v>
      </c>
      <c r="E196" t="s">
        <v>538</v>
      </c>
      <c r="F196" t="s">
        <v>544</v>
      </c>
      <c r="G196" t="s">
        <v>545</v>
      </c>
      <c r="H196" t="s">
        <v>545</v>
      </c>
      <c r="I196" t="s">
        <v>536</v>
      </c>
      <c r="J196" t="s">
        <v>538</v>
      </c>
      <c r="K196" t="s">
        <v>538</v>
      </c>
      <c r="L196">
        <v>0</v>
      </c>
      <c r="M196" t="s">
        <v>538</v>
      </c>
      <c r="N196" t="s">
        <v>536</v>
      </c>
      <c r="O196" t="s">
        <v>544</v>
      </c>
      <c r="P196" t="s">
        <v>538</v>
      </c>
      <c r="Q196" t="s">
        <v>538</v>
      </c>
      <c r="R196" t="s">
        <v>538</v>
      </c>
      <c r="S196" t="s">
        <v>544</v>
      </c>
      <c r="T196" t="s">
        <v>540</v>
      </c>
      <c r="U196" t="s">
        <v>538</v>
      </c>
      <c r="V196">
        <v>0</v>
      </c>
      <c r="W196" t="s">
        <v>545</v>
      </c>
      <c r="X196" t="s">
        <v>536</v>
      </c>
      <c r="Y196" t="s">
        <v>544</v>
      </c>
      <c r="Z196" t="s">
        <v>538</v>
      </c>
      <c r="AA196" t="s">
        <v>538</v>
      </c>
      <c r="AB196" t="s">
        <v>538</v>
      </c>
      <c r="AC196" t="s">
        <v>544</v>
      </c>
      <c r="AD196" t="s">
        <v>540</v>
      </c>
      <c r="AE196" t="s">
        <v>536</v>
      </c>
      <c r="AF196">
        <v>0</v>
      </c>
      <c r="AG196">
        <v>0</v>
      </c>
      <c r="AH196">
        <v>0</v>
      </c>
      <c r="AI196">
        <v>0</v>
      </c>
      <c r="AJ196">
        <v>1</v>
      </c>
      <c r="AK196">
        <v>0</v>
      </c>
      <c r="AL196">
        <v>0</v>
      </c>
      <c r="AM196">
        <v>0</v>
      </c>
      <c r="AN196">
        <f t="shared" si="8"/>
        <v>0</v>
      </c>
      <c r="AO196">
        <f t="shared" si="9"/>
        <v>0</v>
      </c>
      <c r="AP196">
        <f t="shared" si="10"/>
        <v>0</v>
      </c>
      <c r="AQ196">
        <f t="shared" si="11"/>
        <v>0</v>
      </c>
    </row>
    <row r="197" spans="1:43">
      <c r="A197" t="s">
        <v>30</v>
      </c>
      <c r="B197" s="1">
        <v>0.34791666666666698</v>
      </c>
      <c r="C197">
        <v>1</v>
      </c>
      <c r="D197" t="s">
        <v>538</v>
      </c>
      <c r="E197" t="s">
        <v>538</v>
      </c>
      <c r="F197" t="s">
        <v>536</v>
      </c>
      <c r="G197" t="s">
        <v>545</v>
      </c>
      <c r="H197" t="s">
        <v>545</v>
      </c>
      <c r="I197" t="s">
        <v>538</v>
      </c>
      <c r="J197" t="s">
        <v>538</v>
      </c>
      <c r="K197" t="s">
        <v>538</v>
      </c>
      <c r="L197">
        <v>0</v>
      </c>
      <c r="M197" t="s">
        <v>538</v>
      </c>
      <c r="N197" t="s">
        <v>536</v>
      </c>
      <c r="O197" t="s">
        <v>544</v>
      </c>
      <c r="P197" t="s">
        <v>538</v>
      </c>
      <c r="Q197" t="s">
        <v>538</v>
      </c>
      <c r="R197" t="s">
        <v>538</v>
      </c>
      <c r="S197" t="s">
        <v>536</v>
      </c>
      <c r="T197" t="s">
        <v>540</v>
      </c>
      <c r="U197" t="s">
        <v>538</v>
      </c>
      <c r="V197">
        <v>0</v>
      </c>
      <c r="W197" t="s">
        <v>545</v>
      </c>
      <c r="X197" t="s">
        <v>536</v>
      </c>
      <c r="Y197" t="s">
        <v>538</v>
      </c>
      <c r="Z197" t="s">
        <v>537</v>
      </c>
      <c r="AA197" t="s">
        <v>536</v>
      </c>
      <c r="AB197" t="s">
        <v>538</v>
      </c>
      <c r="AC197" t="s">
        <v>540</v>
      </c>
      <c r="AD197" t="s">
        <v>540</v>
      </c>
      <c r="AE197" t="s">
        <v>538</v>
      </c>
      <c r="AF197">
        <v>0</v>
      </c>
      <c r="AG197">
        <v>0</v>
      </c>
      <c r="AH197">
        <v>0</v>
      </c>
      <c r="AI197">
        <v>0</v>
      </c>
      <c r="AJ197">
        <v>1</v>
      </c>
      <c r="AK197">
        <v>0</v>
      </c>
      <c r="AL197">
        <v>0</v>
      </c>
      <c r="AM197">
        <v>0</v>
      </c>
      <c r="AN197">
        <f t="shared" si="8"/>
        <v>0</v>
      </c>
      <c r="AO197">
        <f t="shared" si="9"/>
        <v>0</v>
      </c>
      <c r="AP197">
        <f t="shared" si="10"/>
        <v>0</v>
      </c>
      <c r="AQ197">
        <f t="shared" si="11"/>
        <v>0</v>
      </c>
    </row>
    <row r="198" spans="1:43">
      <c r="A198" t="s">
        <v>31</v>
      </c>
      <c r="B198" s="1">
        <v>9.0277777777777804E-3</v>
      </c>
      <c r="C198">
        <v>1</v>
      </c>
      <c r="D198" t="s">
        <v>538</v>
      </c>
      <c r="E198" t="s">
        <v>537</v>
      </c>
      <c r="F198" t="s">
        <v>536</v>
      </c>
      <c r="G198" t="s">
        <v>545</v>
      </c>
      <c r="H198" t="s">
        <v>545</v>
      </c>
      <c r="I198" t="s">
        <v>538</v>
      </c>
      <c r="J198" t="s">
        <v>538</v>
      </c>
      <c r="K198" t="s">
        <v>538</v>
      </c>
      <c r="L198">
        <v>0</v>
      </c>
      <c r="M198" t="s">
        <v>538</v>
      </c>
      <c r="N198" t="s">
        <v>539</v>
      </c>
      <c r="O198" t="s">
        <v>544</v>
      </c>
      <c r="P198" t="s">
        <v>538</v>
      </c>
      <c r="Q198" t="s">
        <v>538</v>
      </c>
      <c r="R198" t="s">
        <v>538</v>
      </c>
      <c r="S198" t="s">
        <v>544</v>
      </c>
      <c r="T198" t="s">
        <v>540</v>
      </c>
      <c r="U198" t="s">
        <v>538</v>
      </c>
      <c r="V198">
        <v>0</v>
      </c>
      <c r="W198" t="s">
        <v>545</v>
      </c>
      <c r="X198" t="s">
        <v>540</v>
      </c>
      <c r="Y198" t="s">
        <v>537</v>
      </c>
      <c r="Z198" t="s">
        <v>540</v>
      </c>
      <c r="AA198" t="s">
        <v>538</v>
      </c>
      <c r="AB198" t="s">
        <v>540</v>
      </c>
      <c r="AC198" t="s">
        <v>540</v>
      </c>
      <c r="AD198" t="s">
        <v>536</v>
      </c>
      <c r="AE198" t="s">
        <v>538</v>
      </c>
      <c r="AF198">
        <v>0</v>
      </c>
      <c r="AG198">
        <v>0</v>
      </c>
      <c r="AH198">
        <v>0</v>
      </c>
      <c r="AI198">
        <v>0</v>
      </c>
      <c r="AJ198">
        <v>1</v>
      </c>
      <c r="AK198">
        <v>0</v>
      </c>
      <c r="AL198">
        <v>0</v>
      </c>
      <c r="AM198">
        <v>0</v>
      </c>
      <c r="AN198">
        <f t="shared" si="8"/>
        <v>0</v>
      </c>
      <c r="AO198">
        <f t="shared" si="9"/>
        <v>0</v>
      </c>
      <c r="AP198">
        <f t="shared" si="10"/>
        <v>0</v>
      </c>
      <c r="AQ198">
        <f t="shared" si="11"/>
        <v>0</v>
      </c>
    </row>
    <row r="199" spans="1:43">
      <c r="A199" t="s">
        <v>32</v>
      </c>
      <c r="B199" s="1">
        <v>0.25555555555555598</v>
      </c>
      <c r="C199">
        <v>2</v>
      </c>
      <c r="D199" t="s">
        <v>544</v>
      </c>
      <c r="E199" t="s">
        <v>538</v>
      </c>
      <c r="F199" t="s">
        <v>540</v>
      </c>
      <c r="G199" t="s">
        <v>545</v>
      </c>
      <c r="H199" t="s">
        <v>544</v>
      </c>
      <c r="I199" t="s">
        <v>538</v>
      </c>
      <c r="J199" t="s">
        <v>544</v>
      </c>
      <c r="K199" t="s">
        <v>538</v>
      </c>
      <c r="L199">
        <v>0</v>
      </c>
      <c r="M199" t="s">
        <v>538</v>
      </c>
      <c r="N199" t="s">
        <v>538</v>
      </c>
      <c r="O199" t="s">
        <v>544</v>
      </c>
      <c r="P199" t="s">
        <v>538</v>
      </c>
      <c r="Q199" t="s">
        <v>544</v>
      </c>
      <c r="R199" t="s">
        <v>536</v>
      </c>
      <c r="S199" t="s">
        <v>540</v>
      </c>
      <c r="T199" t="s">
        <v>538</v>
      </c>
      <c r="U199" t="s">
        <v>538</v>
      </c>
      <c r="V199">
        <v>0</v>
      </c>
      <c r="W199" t="s">
        <v>540</v>
      </c>
      <c r="X199" t="s">
        <v>545</v>
      </c>
      <c r="Y199" t="s">
        <v>538</v>
      </c>
      <c r="Z199" t="s">
        <v>538</v>
      </c>
      <c r="AA199" t="s">
        <v>540</v>
      </c>
      <c r="AB199" t="s">
        <v>538</v>
      </c>
      <c r="AC199" t="s">
        <v>540</v>
      </c>
      <c r="AD199" t="s">
        <v>540</v>
      </c>
      <c r="AE199" t="s">
        <v>544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f t="shared" si="8"/>
        <v>0</v>
      </c>
      <c r="AO199">
        <f t="shared" si="9"/>
        <v>0</v>
      </c>
      <c r="AP199">
        <f t="shared" si="10"/>
        <v>0</v>
      </c>
      <c r="AQ199">
        <f t="shared" si="11"/>
        <v>0</v>
      </c>
    </row>
    <row r="200" spans="1:43">
      <c r="A200" t="s">
        <v>33</v>
      </c>
      <c r="B200" s="1">
        <v>0.25833333333333303</v>
      </c>
      <c r="C200">
        <v>2</v>
      </c>
      <c r="D200" t="s">
        <v>544</v>
      </c>
      <c r="E200" t="s">
        <v>538</v>
      </c>
      <c r="F200" t="s">
        <v>536</v>
      </c>
      <c r="G200" t="s">
        <v>545</v>
      </c>
      <c r="H200" t="s">
        <v>544</v>
      </c>
      <c r="I200" t="s">
        <v>538</v>
      </c>
      <c r="J200" t="s">
        <v>538</v>
      </c>
      <c r="K200" t="s">
        <v>538</v>
      </c>
      <c r="L200">
        <v>0</v>
      </c>
      <c r="M200" t="s">
        <v>538</v>
      </c>
      <c r="N200" t="s">
        <v>538</v>
      </c>
      <c r="O200" t="s">
        <v>540</v>
      </c>
      <c r="P200" t="s">
        <v>538</v>
      </c>
      <c r="Q200" t="s">
        <v>544</v>
      </c>
      <c r="R200" t="s">
        <v>536</v>
      </c>
      <c r="S200" t="s">
        <v>540</v>
      </c>
      <c r="T200" t="s">
        <v>538</v>
      </c>
      <c r="U200" t="s">
        <v>538</v>
      </c>
      <c r="V200">
        <v>0</v>
      </c>
      <c r="W200" t="s">
        <v>540</v>
      </c>
      <c r="X200" t="s">
        <v>545</v>
      </c>
      <c r="Y200" t="s">
        <v>536</v>
      </c>
      <c r="Z200" t="s">
        <v>536</v>
      </c>
      <c r="AA200" t="s">
        <v>540</v>
      </c>
      <c r="AB200" t="s">
        <v>538</v>
      </c>
      <c r="AC200" t="s">
        <v>544</v>
      </c>
      <c r="AD200" t="s">
        <v>544</v>
      </c>
      <c r="AE200" t="s">
        <v>54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f t="shared" si="8"/>
        <v>0</v>
      </c>
      <c r="AO200">
        <f t="shared" si="9"/>
        <v>0</v>
      </c>
      <c r="AP200">
        <f t="shared" si="10"/>
        <v>0</v>
      </c>
      <c r="AQ200">
        <f t="shared" si="11"/>
        <v>0</v>
      </c>
    </row>
    <row r="201" spans="1:43">
      <c r="A201" t="s">
        <v>34</v>
      </c>
      <c r="B201" s="1">
        <v>0.26111111111111102</v>
      </c>
      <c r="C201">
        <v>2</v>
      </c>
      <c r="D201" t="s">
        <v>536</v>
      </c>
      <c r="E201" t="s">
        <v>538</v>
      </c>
      <c r="F201" t="s">
        <v>544</v>
      </c>
      <c r="G201" t="s">
        <v>545</v>
      </c>
      <c r="H201" t="s">
        <v>540</v>
      </c>
      <c r="I201" t="s">
        <v>538</v>
      </c>
      <c r="J201" t="s">
        <v>538</v>
      </c>
      <c r="K201" t="s">
        <v>538</v>
      </c>
      <c r="L201">
        <v>0</v>
      </c>
      <c r="M201" t="s">
        <v>538</v>
      </c>
      <c r="N201" t="s">
        <v>538</v>
      </c>
      <c r="O201" t="s">
        <v>540</v>
      </c>
      <c r="P201" t="s">
        <v>538</v>
      </c>
      <c r="Q201" t="s">
        <v>544</v>
      </c>
      <c r="R201" t="s">
        <v>536</v>
      </c>
      <c r="S201" t="s">
        <v>540</v>
      </c>
      <c r="T201" t="s">
        <v>538</v>
      </c>
      <c r="U201" t="s">
        <v>538</v>
      </c>
      <c r="V201">
        <v>0</v>
      </c>
      <c r="W201" t="s">
        <v>540</v>
      </c>
      <c r="X201" t="s">
        <v>545</v>
      </c>
      <c r="Y201" t="s">
        <v>536</v>
      </c>
      <c r="Z201" t="s">
        <v>536</v>
      </c>
      <c r="AA201" t="s">
        <v>544</v>
      </c>
      <c r="AB201" t="s">
        <v>538</v>
      </c>
      <c r="AC201" t="s">
        <v>540</v>
      </c>
      <c r="AD201" t="s">
        <v>540</v>
      </c>
      <c r="AE201" t="s">
        <v>536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f t="shared" si="8"/>
        <v>0</v>
      </c>
      <c r="AO201">
        <f t="shared" si="9"/>
        <v>0</v>
      </c>
      <c r="AP201">
        <f t="shared" si="10"/>
        <v>0</v>
      </c>
      <c r="AQ201">
        <f t="shared" si="11"/>
        <v>0</v>
      </c>
    </row>
    <row r="202" spans="1:43">
      <c r="A202" t="s">
        <v>35</v>
      </c>
      <c r="B202" s="1">
        <v>0.33750000000000002</v>
      </c>
      <c r="C202">
        <v>2</v>
      </c>
      <c r="D202" t="s">
        <v>544</v>
      </c>
      <c r="E202" t="s">
        <v>538</v>
      </c>
      <c r="F202" t="s">
        <v>540</v>
      </c>
      <c r="G202" t="s">
        <v>545</v>
      </c>
      <c r="H202" t="s">
        <v>536</v>
      </c>
      <c r="I202" t="s">
        <v>538</v>
      </c>
      <c r="J202" t="s">
        <v>538</v>
      </c>
      <c r="K202" t="s">
        <v>538</v>
      </c>
      <c r="L202">
        <v>0</v>
      </c>
      <c r="M202" t="s">
        <v>536</v>
      </c>
      <c r="N202" t="s">
        <v>538</v>
      </c>
      <c r="O202" t="s">
        <v>540</v>
      </c>
      <c r="P202" t="s">
        <v>538</v>
      </c>
      <c r="Q202" t="s">
        <v>544</v>
      </c>
      <c r="R202" t="s">
        <v>536</v>
      </c>
      <c r="S202" t="s">
        <v>540</v>
      </c>
      <c r="T202" t="s">
        <v>538</v>
      </c>
      <c r="U202" t="s">
        <v>538</v>
      </c>
      <c r="V202">
        <v>0</v>
      </c>
      <c r="W202" t="s">
        <v>540</v>
      </c>
      <c r="X202" t="s">
        <v>545</v>
      </c>
      <c r="Y202" t="s">
        <v>538</v>
      </c>
      <c r="Z202" t="s">
        <v>538</v>
      </c>
      <c r="AA202" t="s">
        <v>540</v>
      </c>
      <c r="AB202" t="s">
        <v>538</v>
      </c>
      <c r="AC202" t="s">
        <v>540</v>
      </c>
      <c r="AD202" t="s">
        <v>540</v>
      </c>
      <c r="AE202" t="s">
        <v>536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f t="shared" ref="AN202:AN265" si="12">IF(AND(AG202&gt;0, AI202&gt;0),1,0)</f>
        <v>0</v>
      </c>
      <c r="AO202">
        <f t="shared" ref="AO202:AO265" si="13">IF(AND(AG202&gt;0, AM202&gt;0),1,0)</f>
        <v>0</v>
      </c>
      <c r="AP202">
        <f t="shared" ref="AP202:AP265" si="14">IF(AND(AG202&gt;0, AI202=0),1,0)</f>
        <v>0</v>
      </c>
      <c r="AQ202">
        <f t="shared" ref="AQ202:AQ265" si="15">IF(AND(AG202=0, AI202&gt;0),1,0)</f>
        <v>0</v>
      </c>
    </row>
    <row r="203" spans="1:43">
      <c r="A203" t="s">
        <v>36</v>
      </c>
      <c r="B203" s="1">
        <v>0.33472222222222198</v>
      </c>
      <c r="C203">
        <v>2</v>
      </c>
      <c r="D203" t="s">
        <v>536</v>
      </c>
      <c r="E203" t="s">
        <v>538</v>
      </c>
      <c r="F203" t="s">
        <v>544</v>
      </c>
      <c r="G203" t="s">
        <v>545</v>
      </c>
      <c r="H203" t="s">
        <v>540</v>
      </c>
      <c r="I203" t="s">
        <v>538</v>
      </c>
      <c r="J203" t="s">
        <v>538</v>
      </c>
      <c r="K203" t="s">
        <v>538</v>
      </c>
      <c r="L203">
        <v>0</v>
      </c>
      <c r="M203" t="s">
        <v>538</v>
      </c>
      <c r="N203" t="s">
        <v>538</v>
      </c>
      <c r="O203" t="s">
        <v>540</v>
      </c>
      <c r="P203" t="s">
        <v>538</v>
      </c>
      <c r="Q203" t="s">
        <v>544</v>
      </c>
      <c r="R203" t="s">
        <v>536</v>
      </c>
      <c r="S203" t="s">
        <v>544</v>
      </c>
      <c r="T203" t="s">
        <v>538</v>
      </c>
      <c r="U203" t="s">
        <v>538</v>
      </c>
      <c r="V203">
        <v>0</v>
      </c>
      <c r="W203" t="s">
        <v>540</v>
      </c>
      <c r="X203" t="s">
        <v>545</v>
      </c>
      <c r="Y203" t="s">
        <v>538</v>
      </c>
      <c r="Z203" t="s">
        <v>536</v>
      </c>
      <c r="AA203" t="s">
        <v>536</v>
      </c>
      <c r="AB203" t="s">
        <v>538</v>
      </c>
      <c r="AC203" t="s">
        <v>540</v>
      </c>
      <c r="AD203" t="s">
        <v>540</v>
      </c>
      <c r="AE203" t="s">
        <v>536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f t="shared" si="12"/>
        <v>0</v>
      </c>
      <c r="AO203">
        <f t="shared" si="13"/>
        <v>0</v>
      </c>
      <c r="AP203">
        <f t="shared" si="14"/>
        <v>0</v>
      </c>
      <c r="AQ203">
        <f t="shared" si="15"/>
        <v>0</v>
      </c>
    </row>
    <row r="204" spans="1:43">
      <c r="A204" t="s">
        <v>37</v>
      </c>
      <c r="B204" s="1">
        <v>0.25208333333333299</v>
      </c>
      <c r="C204">
        <v>1</v>
      </c>
      <c r="D204" t="s">
        <v>538</v>
      </c>
      <c r="E204" t="s">
        <v>538</v>
      </c>
      <c r="F204" t="s">
        <v>536</v>
      </c>
      <c r="G204" t="s">
        <v>545</v>
      </c>
      <c r="H204" t="s">
        <v>545</v>
      </c>
      <c r="I204" t="s">
        <v>538</v>
      </c>
      <c r="J204" t="s">
        <v>538</v>
      </c>
      <c r="K204" t="s">
        <v>538</v>
      </c>
      <c r="L204">
        <v>0</v>
      </c>
      <c r="M204" t="s">
        <v>538</v>
      </c>
      <c r="N204" t="s">
        <v>536</v>
      </c>
      <c r="O204" t="s">
        <v>544</v>
      </c>
      <c r="P204" t="s">
        <v>538</v>
      </c>
      <c r="Q204" t="s">
        <v>538</v>
      </c>
      <c r="R204" t="s">
        <v>538</v>
      </c>
      <c r="S204" t="s">
        <v>536</v>
      </c>
      <c r="T204" t="s">
        <v>540</v>
      </c>
      <c r="U204" t="s">
        <v>538</v>
      </c>
      <c r="V204">
        <v>0</v>
      </c>
      <c r="W204" t="s">
        <v>536</v>
      </c>
      <c r="X204" t="s">
        <v>540</v>
      </c>
      <c r="Y204" t="s">
        <v>536</v>
      </c>
      <c r="Z204" t="s">
        <v>536</v>
      </c>
      <c r="AA204" t="s">
        <v>538</v>
      </c>
      <c r="AB204" t="s">
        <v>538</v>
      </c>
      <c r="AC204" t="s">
        <v>540</v>
      </c>
      <c r="AD204" t="s">
        <v>540</v>
      </c>
      <c r="AE204" t="s">
        <v>538</v>
      </c>
      <c r="AF204">
        <v>0</v>
      </c>
      <c r="AG204">
        <v>0</v>
      </c>
      <c r="AH204">
        <v>0</v>
      </c>
      <c r="AI204">
        <v>0</v>
      </c>
      <c r="AJ204">
        <v>1</v>
      </c>
      <c r="AK204">
        <v>0</v>
      </c>
      <c r="AL204">
        <v>0</v>
      </c>
      <c r="AM204">
        <v>0</v>
      </c>
      <c r="AN204">
        <f t="shared" si="12"/>
        <v>0</v>
      </c>
      <c r="AO204">
        <f t="shared" si="13"/>
        <v>0</v>
      </c>
      <c r="AP204">
        <f t="shared" si="14"/>
        <v>0</v>
      </c>
      <c r="AQ204">
        <f t="shared" si="15"/>
        <v>0</v>
      </c>
    </row>
    <row r="205" spans="1:43">
      <c r="A205" t="s">
        <v>38</v>
      </c>
      <c r="B205" s="1">
        <v>0.43194444444444402</v>
      </c>
      <c r="C205">
        <v>1</v>
      </c>
      <c r="D205" t="s">
        <v>540</v>
      </c>
      <c r="E205" t="s">
        <v>536</v>
      </c>
      <c r="F205" t="s">
        <v>536</v>
      </c>
      <c r="G205" t="s">
        <v>545</v>
      </c>
      <c r="H205" t="s">
        <v>545</v>
      </c>
      <c r="I205" t="s">
        <v>538</v>
      </c>
      <c r="J205" t="s">
        <v>538</v>
      </c>
      <c r="K205" t="s">
        <v>538</v>
      </c>
      <c r="L205">
        <v>0</v>
      </c>
      <c r="M205" t="s">
        <v>536</v>
      </c>
      <c r="N205" t="s">
        <v>544</v>
      </c>
      <c r="O205" t="s">
        <v>544</v>
      </c>
      <c r="P205" t="s">
        <v>538</v>
      </c>
      <c r="Q205" t="s">
        <v>538</v>
      </c>
      <c r="R205" t="s">
        <v>538</v>
      </c>
      <c r="S205" t="s">
        <v>536</v>
      </c>
      <c r="T205" t="s">
        <v>540</v>
      </c>
      <c r="U205" t="s">
        <v>537</v>
      </c>
      <c r="V205">
        <v>0</v>
      </c>
      <c r="W205" t="s">
        <v>544</v>
      </c>
      <c r="X205" t="s">
        <v>536</v>
      </c>
      <c r="Y205" t="s">
        <v>536</v>
      </c>
      <c r="Z205" t="s">
        <v>536</v>
      </c>
      <c r="AA205" t="s">
        <v>538</v>
      </c>
      <c r="AB205" t="s">
        <v>538</v>
      </c>
      <c r="AC205" t="s">
        <v>536</v>
      </c>
      <c r="AD205" t="s">
        <v>540</v>
      </c>
      <c r="AE205" t="s">
        <v>536</v>
      </c>
      <c r="AF205">
        <v>0</v>
      </c>
      <c r="AG205">
        <v>0</v>
      </c>
      <c r="AH205">
        <v>1</v>
      </c>
      <c r="AI205">
        <v>0</v>
      </c>
      <c r="AJ205">
        <v>1</v>
      </c>
      <c r="AK205">
        <v>0</v>
      </c>
      <c r="AL205">
        <v>1</v>
      </c>
      <c r="AM205">
        <v>0</v>
      </c>
      <c r="AN205">
        <f t="shared" si="12"/>
        <v>0</v>
      </c>
      <c r="AO205">
        <f t="shared" si="13"/>
        <v>0</v>
      </c>
      <c r="AP205">
        <f t="shared" si="14"/>
        <v>0</v>
      </c>
      <c r="AQ205">
        <f t="shared" si="15"/>
        <v>0</v>
      </c>
    </row>
    <row r="206" spans="1:43">
      <c r="A206" t="s">
        <v>39</v>
      </c>
      <c r="B206" s="1">
        <v>0.55625000000000002</v>
      </c>
      <c r="C206">
        <v>1</v>
      </c>
      <c r="D206" t="s">
        <v>538</v>
      </c>
      <c r="E206" t="s">
        <v>538</v>
      </c>
      <c r="F206" t="s">
        <v>544</v>
      </c>
      <c r="G206" t="s">
        <v>545</v>
      </c>
      <c r="H206" t="s">
        <v>545</v>
      </c>
      <c r="I206" t="s">
        <v>538</v>
      </c>
      <c r="J206" t="s">
        <v>538</v>
      </c>
      <c r="K206" t="s">
        <v>536</v>
      </c>
      <c r="L206">
        <v>0</v>
      </c>
      <c r="M206" t="s">
        <v>538</v>
      </c>
      <c r="N206" t="s">
        <v>536</v>
      </c>
      <c r="O206" t="s">
        <v>540</v>
      </c>
      <c r="P206" t="s">
        <v>538</v>
      </c>
      <c r="Q206" t="s">
        <v>538</v>
      </c>
      <c r="R206" t="s">
        <v>538</v>
      </c>
      <c r="S206" t="s">
        <v>544</v>
      </c>
      <c r="T206" t="s">
        <v>540</v>
      </c>
      <c r="U206" t="s">
        <v>538</v>
      </c>
      <c r="V206">
        <v>0</v>
      </c>
      <c r="W206" t="s">
        <v>545</v>
      </c>
      <c r="X206" t="s">
        <v>536</v>
      </c>
      <c r="Y206" t="s">
        <v>538</v>
      </c>
      <c r="Z206" t="s">
        <v>538</v>
      </c>
      <c r="AA206" t="s">
        <v>538</v>
      </c>
      <c r="AB206" t="s">
        <v>538</v>
      </c>
      <c r="AC206" t="s">
        <v>540</v>
      </c>
      <c r="AD206" t="s">
        <v>540</v>
      </c>
      <c r="AE206" t="s">
        <v>536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f t="shared" si="12"/>
        <v>0</v>
      </c>
      <c r="AO206">
        <f t="shared" si="13"/>
        <v>0</v>
      </c>
      <c r="AP206">
        <f t="shared" si="14"/>
        <v>0</v>
      </c>
      <c r="AQ206">
        <f t="shared" si="15"/>
        <v>0</v>
      </c>
    </row>
    <row r="207" spans="1:43">
      <c r="A207" t="s">
        <v>40</v>
      </c>
      <c r="B207" s="1">
        <v>0.33333333333333298</v>
      </c>
      <c r="C207">
        <v>1</v>
      </c>
      <c r="D207" t="s">
        <v>538</v>
      </c>
      <c r="E207" t="s">
        <v>538</v>
      </c>
      <c r="F207" t="s">
        <v>545</v>
      </c>
      <c r="G207" t="s">
        <v>545</v>
      </c>
      <c r="H207" t="s">
        <v>545</v>
      </c>
      <c r="I207" t="s">
        <v>538</v>
      </c>
      <c r="J207" t="s">
        <v>538</v>
      </c>
      <c r="K207" t="s">
        <v>538</v>
      </c>
      <c r="L207">
        <v>0</v>
      </c>
      <c r="M207" t="s">
        <v>538</v>
      </c>
      <c r="N207" t="s">
        <v>536</v>
      </c>
      <c r="O207" t="s">
        <v>544</v>
      </c>
      <c r="P207" t="s">
        <v>538</v>
      </c>
      <c r="Q207" t="s">
        <v>538</v>
      </c>
      <c r="R207" t="s">
        <v>538</v>
      </c>
      <c r="S207" t="s">
        <v>544</v>
      </c>
      <c r="T207" t="s">
        <v>540</v>
      </c>
      <c r="U207" t="s">
        <v>538</v>
      </c>
      <c r="V207">
        <v>0</v>
      </c>
      <c r="W207" t="s">
        <v>536</v>
      </c>
      <c r="X207" t="s">
        <v>536</v>
      </c>
      <c r="Y207" t="s">
        <v>538</v>
      </c>
      <c r="Z207" t="s">
        <v>544</v>
      </c>
      <c r="AA207" t="s">
        <v>536</v>
      </c>
      <c r="AB207" t="s">
        <v>540</v>
      </c>
      <c r="AC207" t="s">
        <v>544</v>
      </c>
      <c r="AD207" t="s">
        <v>536</v>
      </c>
      <c r="AE207" t="s">
        <v>536</v>
      </c>
      <c r="AF207">
        <v>0</v>
      </c>
      <c r="AG207">
        <v>0</v>
      </c>
      <c r="AH207">
        <v>0</v>
      </c>
      <c r="AI207">
        <v>0</v>
      </c>
      <c r="AJ207">
        <v>1</v>
      </c>
      <c r="AK207">
        <v>0</v>
      </c>
      <c r="AL207">
        <v>0</v>
      </c>
      <c r="AM207">
        <v>0</v>
      </c>
      <c r="AN207">
        <f t="shared" si="12"/>
        <v>0</v>
      </c>
      <c r="AO207">
        <f t="shared" si="13"/>
        <v>0</v>
      </c>
      <c r="AP207">
        <f t="shared" si="14"/>
        <v>0</v>
      </c>
      <c r="AQ207">
        <f t="shared" si="15"/>
        <v>0</v>
      </c>
    </row>
    <row r="208" spans="1:43">
      <c r="A208" t="s">
        <v>41</v>
      </c>
      <c r="B208" s="1">
        <v>4.8611111111111098E-2</v>
      </c>
      <c r="C208">
        <v>1</v>
      </c>
      <c r="D208" t="s">
        <v>538</v>
      </c>
      <c r="E208" t="s">
        <v>536</v>
      </c>
      <c r="F208" t="s">
        <v>544</v>
      </c>
      <c r="G208" t="s">
        <v>545</v>
      </c>
      <c r="H208" t="s">
        <v>545</v>
      </c>
      <c r="I208" t="s">
        <v>538</v>
      </c>
      <c r="J208" t="s">
        <v>538</v>
      </c>
      <c r="K208" t="s">
        <v>538</v>
      </c>
      <c r="L208">
        <v>0</v>
      </c>
      <c r="M208" t="s">
        <v>538</v>
      </c>
      <c r="N208" t="s">
        <v>536</v>
      </c>
      <c r="O208" t="s">
        <v>540</v>
      </c>
      <c r="P208" t="s">
        <v>538</v>
      </c>
      <c r="Q208" t="s">
        <v>538</v>
      </c>
      <c r="R208" t="s">
        <v>538</v>
      </c>
      <c r="S208" t="s">
        <v>536</v>
      </c>
      <c r="T208" t="s">
        <v>540</v>
      </c>
      <c r="U208" t="s">
        <v>538</v>
      </c>
      <c r="V208">
        <v>0</v>
      </c>
      <c r="W208" t="s">
        <v>538</v>
      </c>
      <c r="X208" t="s">
        <v>536</v>
      </c>
      <c r="Y208" t="s">
        <v>538</v>
      </c>
      <c r="Z208" t="s">
        <v>538</v>
      </c>
      <c r="AA208" t="s">
        <v>538</v>
      </c>
      <c r="AB208" t="s">
        <v>538</v>
      </c>
      <c r="AC208" t="s">
        <v>540</v>
      </c>
      <c r="AD208" t="s">
        <v>536</v>
      </c>
      <c r="AE208" t="s">
        <v>538</v>
      </c>
      <c r="AF208">
        <v>0</v>
      </c>
      <c r="AG208">
        <v>0</v>
      </c>
      <c r="AH208">
        <v>0</v>
      </c>
      <c r="AI208">
        <v>0</v>
      </c>
      <c r="AJ208">
        <v>1</v>
      </c>
      <c r="AK208">
        <v>0</v>
      </c>
      <c r="AL208">
        <v>0</v>
      </c>
      <c r="AM208">
        <v>0</v>
      </c>
      <c r="AN208">
        <f t="shared" si="12"/>
        <v>0</v>
      </c>
      <c r="AO208">
        <f t="shared" si="13"/>
        <v>0</v>
      </c>
      <c r="AP208">
        <f t="shared" si="14"/>
        <v>0</v>
      </c>
      <c r="AQ208">
        <f t="shared" si="15"/>
        <v>0</v>
      </c>
    </row>
    <row r="209" spans="1:43">
      <c r="A209" t="s">
        <v>42</v>
      </c>
      <c r="B209" s="1">
        <v>0.125</v>
      </c>
      <c r="C209">
        <v>2</v>
      </c>
      <c r="D209" t="s">
        <v>536</v>
      </c>
      <c r="E209" t="s">
        <v>538</v>
      </c>
      <c r="F209" t="s">
        <v>545</v>
      </c>
      <c r="G209" t="s">
        <v>545</v>
      </c>
      <c r="H209" t="s">
        <v>544</v>
      </c>
      <c r="I209" t="s">
        <v>538</v>
      </c>
      <c r="J209" t="s">
        <v>538</v>
      </c>
      <c r="K209" t="s">
        <v>538</v>
      </c>
      <c r="L209">
        <v>0</v>
      </c>
      <c r="M209" t="s">
        <v>538</v>
      </c>
      <c r="N209" t="s">
        <v>538</v>
      </c>
      <c r="O209" t="s">
        <v>544</v>
      </c>
      <c r="P209" t="s">
        <v>538</v>
      </c>
      <c r="Q209" t="s">
        <v>544</v>
      </c>
      <c r="R209" t="s">
        <v>536</v>
      </c>
      <c r="S209" t="s">
        <v>544</v>
      </c>
      <c r="T209" t="s">
        <v>538</v>
      </c>
      <c r="U209" t="s">
        <v>538</v>
      </c>
      <c r="V209">
        <v>0</v>
      </c>
      <c r="W209" t="s">
        <v>540</v>
      </c>
      <c r="X209" t="s">
        <v>545</v>
      </c>
      <c r="Y209" t="s">
        <v>538</v>
      </c>
      <c r="Z209" t="s">
        <v>538</v>
      </c>
      <c r="AA209" t="s">
        <v>538</v>
      </c>
      <c r="AB209" t="s">
        <v>538</v>
      </c>
      <c r="AC209" t="s">
        <v>544</v>
      </c>
      <c r="AD209" t="s">
        <v>540</v>
      </c>
      <c r="AE209" t="s">
        <v>536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f t="shared" si="12"/>
        <v>0</v>
      </c>
      <c r="AO209">
        <f t="shared" si="13"/>
        <v>0</v>
      </c>
      <c r="AP209">
        <f t="shared" si="14"/>
        <v>0</v>
      </c>
      <c r="AQ209">
        <f t="shared" si="15"/>
        <v>0</v>
      </c>
    </row>
    <row r="210" spans="1:43">
      <c r="A210" t="s">
        <v>43</v>
      </c>
      <c r="B210" s="1">
        <v>0.50277777777777799</v>
      </c>
      <c r="C210">
        <v>1</v>
      </c>
      <c r="D210" t="s">
        <v>538</v>
      </c>
      <c r="E210" t="s">
        <v>538</v>
      </c>
      <c r="F210" t="s">
        <v>540</v>
      </c>
      <c r="G210" t="s">
        <v>545</v>
      </c>
      <c r="H210" t="s">
        <v>545</v>
      </c>
      <c r="I210" t="s">
        <v>538</v>
      </c>
      <c r="J210" t="s">
        <v>538</v>
      </c>
      <c r="K210" t="s">
        <v>538</v>
      </c>
      <c r="L210">
        <v>0</v>
      </c>
      <c r="M210" t="s">
        <v>538</v>
      </c>
      <c r="N210" t="s">
        <v>536</v>
      </c>
      <c r="O210" t="s">
        <v>540</v>
      </c>
      <c r="P210" t="s">
        <v>538</v>
      </c>
      <c r="Q210" t="s">
        <v>538</v>
      </c>
      <c r="R210" t="s">
        <v>538</v>
      </c>
      <c r="S210" t="s">
        <v>536</v>
      </c>
      <c r="T210" t="s">
        <v>540</v>
      </c>
      <c r="U210" t="s">
        <v>538</v>
      </c>
      <c r="V210">
        <v>0</v>
      </c>
      <c r="W210" t="s">
        <v>536</v>
      </c>
      <c r="X210" t="s">
        <v>536</v>
      </c>
      <c r="Y210" t="s">
        <v>538</v>
      </c>
      <c r="Z210" t="s">
        <v>536</v>
      </c>
      <c r="AA210" t="s">
        <v>538</v>
      </c>
      <c r="AB210" t="s">
        <v>538</v>
      </c>
      <c r="AC210" t="s">
        <v>540</v>
      </c>
      <c r="AD210" t="s">
        <v>540</v>
      </c>
      <c r="AE210" t="s">
        <v>536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f t="shared" si="12"/>
        <v>0</v>
      </c>
      <c r="AO210">
        <f t="shared" si="13"/>
        <v>0</v>
      </c>
      <c r="AP210">
        <f t="shared" si="14"/>
        <v>0</v>
      </c>
      <c r="AQ210">
        <f t="shared" si="15"/>
        <v>0</v>
      </c>
    </row>
    <row r="211" spans="1:43">
      <c r="A211" t="s">
        <v>44</v>
      </c>
      <c r="B211" s="1">
        <v>0.34652777777777799</v>
      </c>
      <c r="C211">
        <v>1</v>
      </c>
      <c r="D211" t="s">
        <v>538</v>
      </c>
      <c r="E211" t="s">
        <v>538</v>
      </c>
      <c r="F211" t="s">
        <v>536</v>
      </c>
      <c r="G211" t="s">
        <v>545</v>
      </c>
      <c r="H211" t="s">
        <v>545</v>
      </c>
      <c r="I211" t="s">
        <v>538</v>
      </c>
      <c r="J211" t="s">
        <v>538</v>
      </c>
      <c r="K211" t="s">
        <v>538</v>
      </c>
      <c r="L211">
        <v>0</v>
      </c>
      <c r="M211" t="s">
        <v>538</v>
      </c>
      <c r="N211" t="s">
        <v>536</v>
      </c>
      <c r="O211" t="s">
        <v>544</v>
      </c>
      <c r="P211" t="s">
        <v>538</v>
      </c>
      <c r="Q211" t="s">
        <v>538</v>
      </c>
      <c r="R211" t="s">
        <v>538</v>
      </c>
      <c r="S211" t="s">
        <v>536</v>
      </c>
      <c r="T211" t="s">
        <v>540</v>
      </c>
      <c r="U211" t="s">
        <v>538</v>
      </c>
      <c r="V211">
        <v>0</v>
      </c>
      <c r="W211" t="s">
        <v>545</v>
      </c>
      <c r="X211" t="s">
        <v>536</v>
      </c>
      <c r="Y211" t="s">
        <v>538</v>
      </c>
      <c r="Z211" t="s">
        <v>538</v>
      </c>
      <c r="AA211" t="s">
        <v>537</v>
      </c>
      <c r="AB211" t="s">
        <v>538</v>
      </c>
      <c r="AC211" t="s">
        <v>540</v>
      </c>
      <c r="AD211" t="s">
        <v>540</v>
      </c>
      <c r="AE211" t="s">
        <v>536</v>
      </c>
      <c r="AF211">
        <v>0</v>
      </c>
      <c r="AG211">
        <v>0</v>
      </c>
      <c r="AH211">
        <v>0</v>
      </c>
      <c r="AI211">
        <v>0</v>
      </c>
      <c r="AJ211">
        <v>1</v>
      </c>
      <c r="AK211">
        <v>0</v>
      </c>
      <c r="AL211">
        <v>0</v>
      </c>
      <c r="AM211">
        <v>0</v>
      </c>
      <c r="AN211">
        <f t="shared" si="12"/>
        <v>0</v>
      </c>
      <c r="AO211">
        <f t="shared" si="13"/>
        <v>0</v>
      </c>
      <c r="AP211">
        <f t="shared" si="14"/>
        <v>0</v>
      </c>
      <c r="AQ211">
        <f t="shared" si="15"/>
        <v>0</v>
      </c>
    </row>
    <row r="212" spans="1:43">
      <c r="A212" t="s">
        <v>45</v>
      </c>
      <c r="B212" s="1">
        <v>0.375</v>
      </c>
      <c r="C212">
        <v>1</v>
      </c>
      <c r="D212" t="s">
        <v>538</v>
      </c>
      <c r="E212" t="s">
        <v>538</v>
      </c>
      <c r="F212" t="s">
        <v>538</v>
      </c>
      <c r="G212" t="s">
        <v>545</v>
      </c>
      <c r="H212" t="s">
        <v>545</v>
      </c>
      <c r="I212" t="s">
        <v>538</v>
      </c>
      <c r="J212" t="s">
        <v>538</v>
      </c>
      <c r="K212" t="s">
        <v>538</v>
      </c>
      <c r="L212">
        <v>0</v>
      </c>
      <c r="M212" t="s">
        <v>538</v>
      </c>
      <c r="N212" t="s">
        <v>536</v>
      </c>
      <c r="O212" t="s">
        <v>544</v>
      </c>
      <c r="P212" t="s">
        <v>536</v>
      </c>
      <c r="Q212" t="s">
        <v>538</v>
      </c>
      <c r="R212" t="s">
        <v>538</v>
      </c>
      <c r="S212" t="s">
        <v>536</v>
      </c>
      <c r="T212" t="s">
        <v>540</v>
      </c>
      <c r="U212" t="s">
        <v>538</v>
      </c>
      <c r="V212">
        <v>0</v>
      </c>
      <c r="W212" t="s">
        <v>536</v>
      </c>
      <c r="X212" t="s">
        <v>536</v>
      </c>
      <c r="Y212" t="s">
        <v>538</v>
      </c>
      <c r="Z212" t="s">
        <v>536</v>
      </c>
      <c r="AA212" t="s">
        <v>538</v>
      </c>
      <c r="AB212" t="s">
        <v>538</v>
      </c>
      <c r="AC212" t="s">
        <v>536</v>
      </c>
      <c r="AD212" t="s">
        <v>544</v>
      </c>
      <c r="AE212" t="s">
        <v>536</v>
      </c>
      <c r="AF212">
        <v>0</v>
      </c>
      <c r="AG212">
        <v>0</v>
      </c>
      <c r="AH212">
        <v>1</v>
      </c>
      <c r="AI212">
        <v>0</v>
      </c>
      <c r="AJ212">
        <v>1</v>
      </c>
      <c r="AK212">
        <v>0</v>
      </c>
      <c r="AL212">
        <v>1</v>
      </c>
      <c r="AM212">
        <v>0</v>
      </c>
      <c r="AN212">
        <f t="shared" si="12"/>
        <v>0</v>
      </c>
      <c r="AO212">
        <f t="shared" si="13"/>
        <v>0</v>
      </c>
      <c r="AP212">
        <f t="shared" si="14"/>
        <v>0</v>
      </c>
      <c r="AQ212">
        <f t="shared" si="15"/>
        <v>0</v>
      </c>
    </row>
    <row r="213" spans="1:43">
      <c r="A213" t="s">
        <v>46</v>
      </c>
      <c r="B213" s="1">
        <v>0.50763888888888897</v>
      </c>
      <c r="C213">
        <v>1</v>
      </c>
      <c r="D213" t="s">
        <v>538</v>
      </c>
      <c r="E213" t="s">
        <v>537</v>
      </c>
      <c r="F213" t="s">
        <v>538</v>
      </c>
      <c r="G213" t="s">
        <v>545</v>
      </c>
      <c r="H213" t="s">
        <v>538</v>
      </c>
      <c r="I213" t="s">
        <v>538</v>
      </c>
      <c r="J213" t="s">
        <v>538</v>
      </c>
      <c r="K213" t="s">
        <v>538</v>
      </c>
      <c r="L213">
        <v>0</v>
      </c>
      <c r="M213" t="s">
        <v>538</v>
      </c>
      <c r="N213" t="s">
        <v>540</v>
      </c>
      <c r="O213" t="s">
        <v>540</v>
      </c>
      <c r="P213" t="s">
        <v>538</v>
      </c>
      <c r="Q213" t="s">
        <v>538</v>
      </c>
      <c r="R213" t="s">
        <v>538</v>
      </c>
      <c r="S213" t="s">
        <v>540</v>
      </c>
      <c r="T213" t="s">
        <v>540</v>
      </c>
      <c r="U213" t="s">
        <v>538</v>
      </c>
      <c r="V213">
        <v>0</v>
      </c>
      <c r="W213" t="s">
        <v>536</v>
      </c>
      <c r="X213" t="s">
        <v>540</v>
      </c>
      <c r="Y213" t="s">
        <v>536</v>
      </c>
      <c r="Z213" t="s">
        <v>540</v>
      </c>
      <c r="AA213" t="s">
        <v>540</v>
      </c>
      <c r="AB213" t="s">
        <v>540</v>
      </c>
      <c r="AC213" t="s">
        <v>540</v>
      </c>
      <c r="AD213" t="s">
        <v>540</v>
      </c>
      <c r="AE213" t="s">
        <v>536</v>
      </c>
      <c r="AF213">
        <v>0</v>
      </c>
      <c r="AG213">
        <v>0</v>
      </c>
      <c r="AH213">
        <v>0</v>
      </c>
      <c r="AI213">
        <v>0</v>
      </c>
      <c r="AJ213">
        <v>1</v>
      </c>
      <c r="AK213">
        <v>0</v>
      </c>
      <c r="AL213">
        <v>0</v>
      </c>
      <c r="AM213">
        <v>0</v>
      </c>
      <c r="AN213">
        <f t="shared" si="12"/>
        <v>0</v>
      </c>
      <c r="AO213">
        <f t="shared" si="13"/>
        <v>0</v>
      </c>
      <c r="AP213">
        <f t="shared" si="14"/>
        <v>0</v>
      </c>
      <c r="AQ213">
        <f t="shared" si="15"/>
        <v>0</v>
      </c>
    </row>
    <row r="214" spans="1:43">
      <c r="A214" t="s">
        <v>47</v>
      </c>
      <c r="B214" s="1">
        <v>0.05</v>
      </c>
      <c r="C214">
        <v>2</v>
      </c>
      <c r="D214" t="s">
        <v>536</v>
      </c>
      <c r="E214" t="s">
        <v>538</v>
      </c>
      <c r="F214" t="s">
        <v>544</v>
      </c>
      <c r="G214" t="s">
        <v>545</v>
      </c>
      <c r="H214" t="s">
        <v>540</v>
      </c>
      <c r="I214" t="s">
        <v>537</v>
      </c>
      <c r="J214" t="s">
        <v>538</v>
      </c>
      <c r="K214" t="s">
        <v>538</v>
      </c>
      <c r="L214">
        <v>0</v>
      </c>
      <c r="M214" t="s">
        <v>538</v>
      </c>
      <c r="N214" t="s">
        <v>538</v>
      </c>
      <c r="O214" t="s">
        <v>544</v>
      </c>
      <c r="P214" t="s">
        <v>538</v>
      </c>
      <c r="Q214" t="s">
        <v>544</v>
      </c>
      <c r="R214" t="s">
        <v>536</v>
      </c>
      <c r="S214" t="s">
        <v>544</v>
      </c>
      <c r="T214" t="s">
        <v>538</v>
      </c>
      <c r="U214" t="s">
        <v>538</v>
      </c>
      <c r="V214">
        <v>0</v>
      </c>
      <c r="W214" t="s">
        <v>536</v>
      </c>
      <c r="X214" t="s">
        <v>545</v>
      </c>
      <c r="Y214" t="s">
        <v>538</v>
      </c>
      <c r="Z214" t="s">
        <v>538</v>
      </c>
      <c r="AA214" t="s">
        <v>540</v>
      </c>
      <c r="AB214" t="s">
        <v>538</v>
      </c>
      <c r="AC214" t="s">
        <v>540</v>
      </c>
      <c r="AD214" t="s">
        <v>540</v>
      </c>
      <c r="AE214" t="s">
        <v>544</v>
      </c>
      <c r="AF214">
        <v>0</v>
      </c>
      <c r="AG214">
        <v>0</v>
      </c>
      <c r="AH214">
        <v>1</v>
      </c>
      <c r="AI214">
        <v>0</v>
      </c>
      <c r="AJ214">
        <v>1</v>
      </c>
      <c r="AK214">
        <v>0</v>
      </c>
      <c r="AL214">
        <v>1</v>
      </c>
      <c r="AM214">
        <v>0</v>
      </c>
      <c r="AN214">
        <f t="shared" si="12"/>
        <v>0</v>
      </c>
      <c r="AO214">
        <f t="shared" si="13"/>
        <v>0</v>
      </c>
      <c r="AP214">
        <f t="shared" si="14"/>
        <v>0</v>
      </c>
      <c r="AQ214">
        <f t="shared" si="15"/>
        <v>0</v>
      </c>
    </row>
    <row r="215" spans="1:43">
      <c r="A215" t="s">
        <v>48</v>
      </c>
      <c r="B215" s="1">
        <v>0.58472222222222203</v>
      </c>
      <c r="C215">
        <v>1</v>
      </c>
      <c r="D215" t="s">
        <v>538</v>
      </c>
      <c r="E215" t="s">
        <v>538</v>
      </c>
      <c r="F215" t="s">
        <v>536</v>
      </c>
      <c r="G215" t="s">
        <v>545</v>
      </c>
      <c r="H215" t="s">
        <v>545</v>
      </c>
      <c r="I215" t="s">
        <v>538</v>
      </c>
      <c r="J215" t="s">
        <v>538</v>
      </c>
      <c r="K215" t="s">
        <v>538</v>
      </c>
      <c r="L215">
        <v>0</v>
      </c>
      <c r="M215" t="s">
        <v>538</v>
      </c>
      <c r="N215" t="s">
        <v>536</v>
      </c>
      <c r="O215" t="s">
        <v>540</v>
      </c>
      <c r="P215" t="s">
        <v>536</v>
      </c>
      <c r="Q215" t="s">
        <v>538</v>
      </c>
      <c r="R215" t="s">
        <v>538</v>
      </c>
      <c r="S215" t="s">
        <v>540</v>
      </c>
      <c r="T215" t="s">
        <v>540</v>
      </c>
      <c r="U215" t="s">
        <v>538</v>
      </c>
      <c r="V215">
        <v>0</v>
      </c>
      <c r="W215" t="s">
        <v>536</v>
      </c>
      <c r="X215" t="s">
        <v>536</v>
      </c>
      <c r="Y215" t="s">
        <v>544</v>
      </c>
      <c r="Z215" t="s">
        <v>538</v>
      </c>
      <c r="AA215" t="s">
        <v>538</v>
      </c>
      <c r="AB215" t="s">
        <v>538</v>
      </c>
      <c r="AC215" t="s">
        <v>540</v>
      </c>
      <c r="AD215" t="s">
        <v>540</v>
      </c>
      <c r="AE215" t="s">
        <v>538</v>
      </c>
      <c r="AF215">
        <v>0</v>
      </c>
      <c r="AG215">
        <v>0</v>
      </c>
      <c r="AH215">
        <v>0</v>
      </c>
      <c r="AI215">
        <v>0</v>
      </c>
      <c r="AJ215">
        <v>1</v>
      </c>
      <c r="AK215">
        <v>0</v>
      </c>
      <c r="AL215">
        <v>0</v>
      </c>
      <c r="AM215">
        <v>0</v>
      </c>
      <c r="AN215">
        <f t="shared" si="12"/>
        <v>0</v>
      </c>
      <c r="AO215">
        <f t="shared" si="13"/>
        <v>0</v>
      </c>
      <c r="AP215">
        <f t="shared" si="14"/>
        <v>0</v>
      </c>
      <c r="AQ215">
        <f t="shared" si="15"/>
        <v>0</v>
      </c>
    </row>
    <row r="216" spans="1:43">
      <c r="A216" t="s">
        <v>49</v>
      </c>
      <c r="B216" s="1">
        <v>0.594444444444444</v>
      </c>
      <c r="C216">
        <v>1</v>
      </c>
      <c r="D216" t="s">
        <v>538</v>
      </c>
      <c r="E216" t="s">
        <v>538</v>
      </c>
      <c r="F216" t="s">
        <v>538</v>
      </c>
      <c r="G216" t="s">
        <v>545</v>
      </c>
      <c r="H216" t="s">
        <v>545</v>
      </c>
      <c r="I216" t="s">
        <v>538</v>
      </c>
      <c r="J216" t="s">
        <v>538</v>
      </c>
      <c r="K216" t="s">
        <v>538</v>
      </c>
      <c r="L216">
        <v>0</v>
      </c>
      <c r="M216" t="s">
        <v>538</v>
      </c>
      <c r="N216" t="s">
        <v>536</v>
      </c>
      <c r="O216" t="s">
        <v>540</v>
      </c>
      <c r="P216" t="s">
        <v>538</v>
      </c>
      <c r="Q216" t="s">
        <v>538</v>
      </c>
      <c r="R216" t="s">
        <v>538</v>
      </c>
      <c r="S216" t="s">
        <v>544</v>
      </c>
      <c r="T216" t="s">
        <v>540</v>
      </c>
      <c r="U216" t="s">
        <v>538</v>
      </c>
      <c r="V216">
        <v>0</v>
      </c>
      <c r="W216" t="s">
        <v>544</v>
      </c>
      <c r="X216" t="s">
        <v>540</v>
      </c>
      <c r="Y216" t="s">
        <v>538</v>
      </c>
      <c r="Z216" t="s">
        <v>538</v>
      </c>
      <c r="AA216" t="s">
        <v>538</v>
      </c>
      <c r="AB216" t="s">
        <v>538</v>
      </c>
      <c r="AC216" t="s">
        <v>540</v>
      </c>
      <c r="AD216" t="s">
        <v>544</v>
      </c>
      <c r="AE216" t="s">
        <v>544</v>
      </c>
      <c r="AF216">
        <v>0</v>
      </c>
      <c r="AG216">
        <v>0</v>
      </c>
      <c r="AH216">
        <v>0</v>
      </c>
      <c r="AI216">
        <v>0</v>
      </c>
      <c r="AJ216">
        <v>1</v>
      </c>
      <c r="AK216">
        <v>0</v>
      </c>
      <c r="AL216">
        <v>0</v>
      </c>
      <c r="AM216">
        <v>0</v>
      </c>
      <c r="AN216">
        <f t="shared" si="12"/>
        <v>0</v>
      </c>
      <c r="AO216">
        <f t="shared" si="13"/>
        <v>0</v>
      </c>
      <c r="AP216">
        <f t="shared" si="14"/>
        <v>0</v>
      </c>
      <c r="AQ216">
        <f t="shared" si="15"/>
        <v>0</v>
      </c>
    </row>
    <row r="217" spans="1:43">
      <c r="A217" t="s">
        <v>50</v>
      </c>
      <c r="B217" s="1">
        <v>0.38680555555555601</v>
      </c>
      <c r="C217">
        <v>1</v>
      </c>
      <c r="D217" t="s">
        <v>540</v>
      </c>
      <c r="E217" t="s">
        <v>540</v>
      </c>
      <c r="F217" t="s">
        <v>540</v>
      </c>
      <c r="G217" t="s">
        <v>540</v>
      </c>
      <c r="H217" t="s">
        <v>540</v>
      </c>
      <c r="I217" t="s">
        <v>540</v>
      </c>
      <c r="J217" t="s">
        <v>540</v>
      </c>
      <c r="K217" t="s">
        <v>544</v>
      </c>
      <c r="L217">
        <v>0</v>
      </c>
      <c r="M217" t="s">
        <v>538</v>
      </c>
      <c r="N217" t="s">
        <v>540</v>
      </c>
      <c r="O217" t="s">
        <v>540</v>
      </c>
      <c r="P217" t="s">
        <v>540</v>
      </c>
      <c r="Q217" t="s">
        <v>540</v>
      </c>
      <c r="R217" t="s">
        <v>540</v>
      </c>
      <c r="S217" t="s">
        <v>540</v>
      </c>
      <c r="T217" t="s">
        <v>540</v>
      </c>
      <c r="U217" t="s">
        <v>540</v>
      </c>
      <c r="V217">
        <v>0</v>
      </c>
      <c r="W217" t="s">
        <v>540</v>
      </c>
      <c r="X217" t="s">
        <v>540</v>
      </c>
      <c r="Y217" t="s">
        <v>540</v>
      </c>
      <c r="Z217" t="s">
        <v>540</v>
      </c>
      <c r="AA217" t="s">
        <v>540</v>
      </c>
      <c r="AB217" t="s">
        <v>540</v>
      </c>
      <c r="AC217" t="s">
        <v>540</v>
      </c>
      <c r="AD217" t="s">
        <v>540</v>
      </c>
      <c r="AE217" t="s">
        <v>54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f t="shared" si="12"/>
        <v>0</v>
      </c>
      <c r="AO217">
        <f t="shared" si="13"/>
        <v>0</v>
      </c>
      <c r="AP217">
        <f t="shared" si="14"/>
        <v>0</v>
      </c>
      <c r="AQ217">
        <f t="shared" si="15"/>
        <v>0</v>
      </c>
    </row>
    <row r="218" spans="1:43">
      <c r="A218" t="s">
        <v>51</v>
      </c>
      <c r="B218" s="1">
        <v>8.6805555555555497E-2</v>
      </c>
      <c r="C218">
        <v>2</v>
      </c>
      <c r="D218" t="s">
        <v>536</v>
      </c>
      <c r="E218" t="s">
        <v>538</v>
      </c>
      <c r="F218" t="s">
        <v>544</v>
      </c>
      <c r="G218" t="s">
        <v>545</v>
      </c>
      <c r="H218" t="s">
        <v>544</v>
      </c>
      <c r="I218" t="s">
        <v>538</v>
      </c>
      <c r="J218" t="s">
        <v>538</v>
      </c>
      <c r="K218" t="s">
        <v>538</v>
      </c>
      <c r="L218">
        <v>0</v>
      </c>
      <c r="M218" t="s">
        <v>538</v>
      </c>
      <c r="N218" t="s">
        <v>538</v>
      </c>
      <c r="O218" t="s">
        <v>540</v>
      </c>
      <c r="P218" t="s">
        <v>538</v>
      </c>
      <c r="Q218" t="s">
        <v>544</v>
      </c>
      <c r="R218" t="s">
        <v>536</v>
      </c>
      <c r="S218" t="s">
        <v>544</v>
      </c>
      <c r="T218" t="s">
        <v>538</v>
      </c>
      <c r="U218" t="s">
        <v>538</v>
      </c>
      <c r="V218">
        <v>0</v>
      </c>
      <c r="W218" t="s">
        <v>540</v>
      </c>
      <c r="X218" t="s">
        <v>545</v>
      </c>
      <c r="Y218" t="s">
        <v>536</v>
      </c>
      <c r="Z218" t="s">
        <v>538</v>
      </c>
      <c r="AA218" t="s">
        <v>538</v>
      </c>
      <c r="AB218" t="s">
        <v>538</v>
      </c>
      <c r="AC218" t="s">
        <v>540</v>
      </c>
      <c r="AD218" t="s">
        <v>540</v>
      </c>
      <c r="AE218" t="s">
        <v>540</v>
      </c>
      <c r="AF218">
        <v>0</v>
      </c>
      <c r="AG218">
        <v>0</v>
      </c>
      <c r="AH218">
        <v>0</v>
      </c>
      <c r="AI218">
        <v>0</v>
      </c>
      <c r="AJ218">
        <v>1</v>
      </c>
      <c r="AK218">
        <v>0</v>
      </c>
      <c r="AL218">
        <v>0</v>
      </c>
      <c r="AM218">
        <v>0</v>
      </c>
      <c r="AN218">
        <f t="shared" si="12"/>
        <v>0</v>
      </c>
      <c r="AO218">
        <f t="shared" si="13"/>
        <v>0</v>
      </c>
      <c r="AP218">
        <f t="shared" si="14"/>
        <v>0</v>
      </c>
      <c r="AQ218">
        <f t="shared" si="15"/>
        <v>0</v>
      </c>
    </row>
    <row r="219" spans="1:43">
      <c r="A219" t="s">
        <v>52</v>
      </c>
      <c r="B219" s="1">
        <v>0.21527777777777801</v>
      </c>
      <c r="C219">
        <v>1</v>
      </c>
      <c r="D219" t="s">
        <v>538</v>
      </c>
      <c r="E219" t="s">
        <v>536</v>
      </c>
      <c r="F219" t="s">
        <v>544</v>
      </c>
      <c r="G219" t="s">
        <v>545</v>
      </c>
      <c r="H219" t="s">
        <v>545</v>
      </c>
      <c r="I219" t="s">
        <v>538</v>
      </c>
      <c r="J219" t="s">
        <v>538</v>
      </c>
      <c r="K219" t="s">
        <v>538</v>
      </c>
      <c r="L219">
        <v>0</v>
      </c>
      <c r="M219" t="s">
        <v>538</v>
      </c>
      <c r="N219" t="s">
        <v>544</v>
      </c>
      <c r="O219" t="s">
        <v>540</v>
      </c>
      <c r="P219" t="s">
        <v>538</v>
      </c>
      <c r="Q219" t="s">
        <v>538</v>
      </c>
      <c r="R219" t="s">
        <v>538</v>
      </c>
      <c r="S219" t="s">
        <v>536</v>
      </c>
      <c r="T219" t="s">
        <v>540</v>
      </c>
      <c r="U219" t="s">
        <v>538</v>
      </c>
      <c r="V219">
        <v>0</v>
      </c>
      <c r="W219" t="s">
        <v>538</v>
      </c>
      <c r="X219" t="s">
        <v>536</v>
      </c>
      <c r="Y219" t="s">
        <v>538</v>
      </c>
      <c r="Z219" t="s">
        <v>538</v>
      </c>
      <c r="AA219" t="s">
        <v>538</v>
      </c>
      <c r="AB219" t="s">
        <v>538</v>
      </c>
      <c r="AC219" t="s">
        <v>540</v>
      </c>
      <c r="AD219" t="s">
        <v>540</v>
      </c>
      <c r="AE219" t="s">
        <v>538</v>
      </c>
      <c r="AF219">
        <v>0</v>
      </c>
      <c r="AG219">
        <v>0</v>
      </c>
      <c r="AH219">
        <v>0</v>
      </c>
      <c r="AI219">
        <v>0</v>
      </c>
      <c r="AJ219">
        <v>1</v>
      </c>
      <c r="AK219">
        <v>0</v>
      </c>
      <c r="AL219">
        <v>0</v>
      </c>
      <c r="AM219">
        <v>0</v>
      </c>
      <c r="AN219">
        <f t="shared" si="12"/>
        <v>0</v>
      </c>
      <c r="AO219">
        <f t="shared" si="13"/>
        <v>0</v>
      </c>
      <c r="AP219">
        <f t="shared" si="14"/>
        <v>0</v>
      </c>
      <c r="AQ219">
        <f t="shared" si="15"/>
        <v>0</v>
      </c>
    </row>
    <row r="220" spans="1:43">
      <c r="A220" t="s">
        <v>53</v>
      </c>
      <c r="B220" s="1">
        <v>0</v>
      </c>
      <c r="C220">
        <v>2</v>
      </c>
      <c r="D220" t="s">
        <v>544</v>
      </c>
      <c r="E220" t="s">
        <v>536</v>
      </c>
      <c r="F220" t="s">
        <v>544</v>
      </c>
      <c r="G220" t="s">
        <v>545</v>
      </c>
      <c r="H220" t="s">
        <v>536</v>
      </c>
      <c r="I220" t="s">
        <v>538</v>
      </c>
      <c r="J220" t="s">
        <v>538</v>
      </c>
      <c r="K220" t="s">
        <v>538</v>
      </c>
      <c r="L220">
        <v>0</v>
      </c>
      <c r="M220" t="s">
        <v>538</v>
      </c>
      <c r="N220" t="s">
        <v>538</v>
      </c>
      <c r="O220" t="s">
        <v>544</v>
      </c>
      <c r="P220" t="s">
        <v>538</v>
      </c>
      <c r="Q220" t="s">
        <v>544</v>
      </c>
      <c r="R220" t="s">
        <v>544</v>
      </c>
      <c r="S220" t="s">
        <v>544</v>
      </c>
      <c r="T220" t="s">
        <v>538</v>
      </c>
      <c r="U220" t="s">
        <v>538</v>
      </c>
      <c r="V220">
        <v>0</v>
      </c>
      <c r="W220" t="s">
        <v>536</v>
      </c>
      <c r="X220" t="s">
        <v>545</v>
      </c>
      <c r="Y220" t="s">
        <v>538</v>
      </c>
      <c r="Z220" t="s">
        <v>538</v>
      </c>
      <c r="AA220" t="s">
        <v>538</v>
      </c>
      <c r="AB220" t="s">
        <v>538</v>
      </c>
      <c r="AC220" t="s">
        <v>536</v>
      </c>
      <c r="AD220" t="s">
        <v>540</v>
      </c>
      <c r="AE220" t="s">
        <v>536</v>
      </c>
      <c r="AF220">
        <v>0</v>
      </c>
      <c r="AG220">
        <v>0</v>
      </c>
      <c r="AH220">
        <v>1</v>
      </c>
      <c r="AI220">
        <v>0</v>
      </c>
      <c r="AJ220">
        <v>1</v>
      </c>
      <c r="AK220">
        <v>0</v>
      </c>
      <c r="AL220">
        <v>1</v>
      </c>
      <c r="AM220">
        <v>0</v>
      </c>
      <c r="AN220">
        <f t="shared" si="12"/>
        <v>0</v>
      </c>
      <c r="AO220">
        <f t="shared" si="13"/>
        <v>0</v>
      </c>
      <c r="AP220">
        <f t="shared" si="14"/>
        <v>0</v>
      </c>
      <c r="AQ220">
        <f t="shared" si="15"/>
        <v>0</v>
      </c>
    </row>
    <row r="221" spans="1:43">
      <c r="A221" s="2" t="s">
        <v>54</v>
      </c>
      <c r="B221" s="3">
        <v>0.54791666666666705</v>
      </c>
      <c r="C221" s="2">
        <v>1</v>
      </c>
      <c r="D221" s="2" t="s">
        <v>544</v>
      </c>
      <c r="E221" s="2" t="s">
        <v>538</v>
      </c>
      <c r="F221" s="2" t="s">
        <v>544</v>
      </c>
      <c r="G221" s="2" t="s">
        <v>545</v>
      </c>
      <c r="H221" s="2" t="s">
        <v>545</v>
      </c>
      <c r="I221" s="2" t="s">
        <v>538</v>
      </c>
      <c r="J221" s="2" t="s">
        <v>538</v>
      </c>
      <c r="K221" s="2" t="s">
        <v>538</v>
      </c>
      <c r="L221" s="2">
        <v>0</v>
      </c>
      <c r="M221" s="2" t="s">
        <v>538</v>
      </c>
      <c r="N221" s="2" t="s">
        <v>536</v>
      </c>
      <c r="O221" s="2" t="s">
        <v>540</v>
      </c>
      <c r="P221" s="2" t="s">
        <v>538</v>
      </c>
      <c r="Q221" s="2" t="s">
        <v>538</v>
      </c>
      <c r="R221" s="2" t="s">
        <v>538</v>
      </c>
      <c r="S221" s="2" t="s">
        <v>540</v>
      </c>
      <c r="T221" s="2" t="s">
        <v>540</v>
      </c>
      <c r="U221" s="2" t="s">
        <v>538</v>
      </c>
      <c r="V221" s="2">
        <v>0</v>
      </c>
      <c r="W221" s="2" t="s">
        <v>536</v>
      </c>
      <c r="X221" s="2" t="s">
        <v>540</v>
      </c>
      <c r="Y221" s="2" t="s">
        <v>536</v>
      </c>
      <c r="Z221" s="2" t="s">
        <v>536</v>
      </c>
      <c r="AA221" s="2" t="s">
        <v>538</v>
      </c>
      <c r="AB221" s="2" t="s">
        <v>538</v>
      </c>
      <c r="AC221" s="2" t="s">
        <v>540</v>
      </c>
      <c r="AD221" s="2" t="s">
        <v>540</v>
      </c>
      <c r="AE221" s="2" t="s">
        <v>536</v>
      </c>
      <c r="AF221" s="2">
        <v>0</v>
      </c>
      <c r="AG221" s="2">
        <v>0</v>
      </c>
      <c r="AH221" s="2">
        <v>1</v>
      </c>
      <c r="AI221" s="2">
        <v>1</v>
      </c>
      <c r="AJ221" s="2">
        <v>1</v>
      </c>
      <c r="AK221" s="2">
        <v>0</v>
      </c>
      <c r="AL221" s="2">
        <v>1</v>
      </c>
      <c r="AM221" s="2">
        <v>1</v>
      </c>
      <c r="AN221" s="2">
        <f t="shared" si="12"/>
        <v>0</v>
      </c>
      <c r="AO221" s="2">
        <f t="shared" si="13"/>
        <v>0</v>
      </c>
      <c r="AP221" s="2">
        <f t="shared" si="14"/>
        <v>0</v>
      </c>
      <c r="AQ221" s="2">
        <f t="shared" si="15"/>
        <v>1</v>
      </c>
    </row>
    <row r="222" spans="1:43">
      <c r="A222" t="s">
        <v>55</v>
      </c>
      <c r="B222" s="1">
        <v>0.42430555555555599</v>
      </c>
      <c r="C222">
        <v>2</v>
      </c>
      <c r="D222" t="s">
        <v>540</v>
      </c>
      <c r="E222" t="s">
        <v>538</v>
      </c>
      <c r="F222" t="s">
        <v>540</v>
      </c>
      <c r="G222" t="s">
        <v>540</v>
      </c>
      <c r="H222" t="s">
        <v>540</v>
      </c>
      <c r="I222" t="s">
        <v>540</v>
      </c>
      <c r="J222" t="s">
        <v>544</v>
      </c>
      <c r="K222" t="s">
        <v>540</v>
      </c>
      <c r="L222">
        <v>0</v>
      </c>
      <c r="M222" t="s">
        <v>540</v>
      </c>
      <c r="N222" t="s">
        <v>540</v>
      </c>
      <c r="O222" t="s">
        <v>544</v>
      </c>
      <c r="P222" t="s">
        <v>540</v>
      </c>
      <c r="Q222" t="s">
        <v>540</v>
      </c>
      <c r="R222" t="s">
        <v>540</v>
      </c>
      <c r="S222" t="s">
        <v>540</v>
      </c>
      <c r="T222" t="s">
        <v>544</v>
      </c>
      <c r="U222" t="s">
        <v>540</v>
      </c>
      <c r="V222">
        <v>0</v>
      </c>
      <c r="W222" t="s">
        <v>540</v>
      </c>
      <c r="X222" t="s">
        <v>545</v>
      </c>
      <c r="Y222" t="s">
        <v>540</v>
      </c>
      <c r="Z222" t="s">
        <v>537</v>
      </c>
      <c r="AA222" t="s">
        <v>540</v>
      </c>
      <c r="AB222" t="s">
        <v>538</v>
      </c>
      <c r="AC222" t="s">
        <v>540</v>
      </c>
      <c r="AD222" t="s">
        <v>540</v>
      </c>
      <c r="AE222" t="s">
        <v>54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f t="shared" si="12"/>
        <v>0</v>
      </c>
      <c r="AO222">
        <f t="shared" si="13"/>
        <v>0</v>
      </c>
      <c r="AP222">
        <f t="shared" si="14"/>
        <v>0</v>
      </c>
      <c r="AQ222">
        <f t="shared" si="15"/>
        <v>0</v>
      </c>
    </row>
    <row r="223" spans="1:43">
      <c r="A223" t="s">
        <v>56</v>
      </c>
      <c r="B223" s="1">
        <v>4.1666666666666701E-3</v>
      </c>
      <c r="C223">
        <v>1</v>
      </c>
      <c r="D223" t="s">
        <v>538</v>
      </c>
      <c r="E223" t="s">
        <v>536</v>
      </c>
      <c r="F223" t="s">
        <v>544</v>
      </c>
      <c r="G223" t="s">
        <v>545</v>
      </c>
      <c r="H223" t="s">
        <v>538</v>
      </c>
      <c r="I223" t="s">
        <v>538</v>
      </c>
      <c r="J223" t="s">
        <v>540</v>
      </c>
      <c r="K223" t="s">
        <v>538</v>
      </c>
      <c r="L223">
        <v>0</v>
      </c>
      <c r="M223" t="s">
        <v>538</v>
      </c>
      <c r="N223" t="s">
        <v>536</v>
      </c>
      <c r="O223" t="s">
        <v>544</v>
      </c>
      <c r="P223" t="s">
        <v>538</v>
      </c>
      <c r="Q223" t="s">
        <v>538</v>
      </c>
      <c r="R223" t="s">
        <v>538</v>
      </c>
      <c r="S223" t="s">
        <v>544</v>
      </c>
      <c r="T223" t="s">
        <v>540</v>
      </c>
      <c r="U223" t="s">
        <v>538</v>
      </c>
      <c r="V223">
        <v>0</v>
      </c>
      <c r="W223" t="s">
        <v>538</v>
      </c>
      <c r="X223" t="s">
        <v>536</v>
      </c>
      <c r="Y223" t="s">
        <v>538</v>
      </c>
      <c r="Z223" t="s">
        <v>538</v>
      </c>
      <c r="AA223" t="s">
        <v>538</v>
      </c>
      <c r="AB223" t="s">
        <v>538</v>
      </c>
      <c r="AC223" t="s">
        <v>540</v>
      </c>
      <c r="AD223" t="s">
        <v>540</v>
      </c>
      <c r="AE223" t="s">
        <v>538</v>
      </c>
      <c r="AF223">
        <v>0</v>
      </c>
      <c r="AG223">
        <v>0</v>
      </c>
      <c r="AH223">
        <v>1</v>
      </c>
      <c r="AI223">
        <v>0</v>
      </c>
      <c r="AJ223">
        <v>1</v>
      </c>
      <c r="AK223">
        <v>0</v>
      </c>
      <c r="AL223">
        <v>1</v>
      </c>
      <c r="AM223">
        <v>0</v>
      </c>
      <c r="AN223">
        <f t="shared" si="12"/>
        <v>0</v>
      </c>
      <c r="AO223">
        <f t="shared" si="13"/>
        <v>0</v>
      </c>
      <c r="AP223">
        <f t="shared" si="14"/>
        <v>0</v>
      </c>
      <c r="AQ223">
        <f t="shared" si="15"/>
        <v>0</v>
      </c>
    </row>
    <row r="224" spans="1:43">
      <c r="A224" t="s">
        <v>57</v>
      </c>
      <c r="B224" s="1">
        <v>8.4027777777777798E-2</v>
      </c>
      <c r="C224">
        <v>2</v>
      </c>
      <c r="D224" t="s">
        <v>536</v>
      </c>
      <c r="E224" t="s">
        <v>538</v>
      </c>
      <c r="F224" t="s">
        <v>544</v>
      </c>
      <c r="G224" t="s">
        <v>545</v>
      </c>
      <c r="H224" t="s">
        <v>536</v>
      </c>
      <c r="I224" t="s">
        <v>538</v>
      </c>
      <c r="J224" t="s">
        <v>538</v>
      </c>
      <c r="K224" t="s">
        <v>538</v>
      </c>
      <c r="L224">
        <v>0</v>
      </c>
      <c r="M224" t="s">
        <v>538</v>
      </c>
      <c r="N224" t="s">
        <v>538</v>
      </c>
      <c r="O224" t="s">
        <v>540</v>
      </c>
      <c r="P224" t="s">
        <v>538</v>
      </c>
      <c r="Q224" t="s">
        <v>544</v>
      </c>
      <c r="R224" t="s">
        <v>536</v>
      </c>
      <c r="S224" t="s">
        <v>544</v>
      </c>
      <c r="T224" t="s">
        <v>538</v>
      </c>
      <c r="U224" t="s">
        <v>538</v>
      </c>
      <c r="V224">
        <v>0</v>
      </c>
      <c r="W224" t="s">
        <v>540</v>
      </c>
      <c r="X224" t="s">
        <v>545</v>
      </c>
      <c r="Y224" t="s">
        <v>538</v>
      </c>
      <c r="Z224" t="s">
        <v>536</v>
      </c>
      <c r="AA224" t="s">
        <v>538</v>
      </c>
      <c r="AB224" t="s">
        <v>538</v>
      </c>
      <c r="AC224" t="s">
        <v>540</v>
      </c>
      <c r="AD224" t="s">
        <v>544</v>
      </c>
      <c r="AE224" t="s">
        <v>544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f t="shared" si="12"/>
        <v>0</v>
      </c>
      <c r="AO224">
        <f t="shared" si="13"/>
        <v>0</v>
      </c>
      <c r="AP224">
        <f t="shared" si="14"/>
        <v>0</v>
      </c>
      <c r="AQ224">
        <f t="shared" si="15"/>
        <v>0</v>
      </c>
    </row>
    <row r="225" spans="1:43">
      <c r="A225" t="s">
        <v>58</v>
      </c>
      <c r="B225" s="1">
        <v>0.13750000000000001</v>
      </c>
      <c r="C225">
        <v>2</v>
      </c>
      <c r="D225" t="s">
        <v>536</v>
      </c>
      <c r="E225" t="s">
        <v>538</v>
      </c>
      <c r="F225" t="s">
        <v>544</v>
      </c>
      <c r="G225" t="s">
        <v>545</v>
      </c>
      <c r="H225" t="s">
        <v>540</v>
      </c>
      <c r="I225" t="s">
        <v>536</v>
      </c>
      <c r="J225" t="s">
        <v>537</v>
      </c>
      <c r="K225" t="s">
        <v>538</v>
      </c>
      <c r="L225">
        <v>0</v>
      </c>
      <c r="M225" t="s">
        <v>538</v>
      </c>
      <c r="N225" t="s">
        <v>536</v>
      </c>
      <c r="O225" t="s">
        <v>544</v>
      </c>
      <c r="P225" t="s">
        <v>538</v>
      </c>
      <c r="Q225" t="s">
        <v>544</v>
      </c>
      <c r="R225" t="s">
        <v>536</v>
      </c>
      <c r="S225" t="s">
        <v>540</v>
      </c>
      <c r="T225" t="s">
        <v>536</v>
      </c>
      <c r="U225" t="s">
        <v>538</v>
      </c>
      <c r="V225">
        <v>0</v>
      </c>
      <c r="W225" t="s">
        <v>540</v>
      </c>
      <c r="X225" t="s">
        <v>545</v>
      </c>
      <c r="Y225" t="s">
        <v>538</v>
      </c>
      <c r="Z225" t="s">
        <v>538</v>
      </c>
      <c r="AA225" t="s">
        <v>538</v>
      </c>
      <c r="AB225" t="s">
        <v>538</v>
      </c>
      <c r="AC225" t="s">
        <v>540</v>
      </c>
      <c r="AD225" t="s">
        <v>540</v>
      </c>
      <c r="AE225" t="s">
        <v>540</v>
      </c>
      <c r="AF225">
        <v>0</v>
      </c>
      <c r="AG225">
        <v>0</v>
      </c>
      <c r="AH225">
        <v>1</v>
      </c>
      <c r="AI225">
        <v>0</v>
      </c>
      <c r="AJ225">
        <v>1</v>
      </c>
      <c r="AK225">
        <v>0</v>
      </c>
      <c r="AL225">
        <v>1</v>
      </c>
      <c r="AM225">
        <v>0</v>
      </c>
      <c r="AN225">
        <f t="shared" si="12"/>
        <v>0</v>
      </c>
      <c r="AO225">
        <f t="shared" si="13"/>
        <v>0</v>
      </c>
      <c r="AP225">
        <f t="shared" si="14"/>
        <v>0</v>
      </c>
      <c r="AQ225">
        <f t="shared" si="15"/>
        <v>0</v>
      </c>
    </row>
    <row r="226" spans="1:43">
      <c r="A226" t="s">
        <v>59</v>
      </c>
      <c r="B226" s="1">
        <v>0.38611111111111102</v>
      </c>
      <c r="C226">
        <v>1</v>
      </c>
      <c r="D226" t="s">
        <v>537</v>
      </c>
      <c r="E226" t="s">
        <v>538</v>
      </c>
      <c r="F226" t="s">
        <v>538</v>
      </c>
      <c r="G226" t="s">
        <v>545</v>
      </c>
      <c r="H226" t="s">
        <v>545</v>
      </c>
      <c r="I226" t="s">
        <v>538</v>
      </c>
      <c r="J226" t="s">
        <v>538</v>
      </c>
      <c r="K226" t="s">
        <v>538</v>
      </c>
      <c r="L226">
        <v>0</v>
      </c>
      <c r="M226" t="s">
        <v>538</v>
      </c>
      <c r="N226" t="s">
        <v>536</v>
      </c>
      <c r="O226" t="s">
        <v>540</v>
      </c>
      <c r="P226" t="s">
        <v>538</v>
      </c>
      <c r="Q226" t="s">
        <v>538</v>
      </c>
      <c r="R226" t="s">
        <v>538</v>
      </c>
      <c r="S226" t="s">
        <v>536</v>
      </c>
      <c r="T226" t="s">
        <v>540</v>
      </c>
      <c r="U226" t="s">
        <v>538</v>
      </c>
      <c r="V226">
        <v>0</v>
      </c>
      <c r="W226" t="s">
        <v>538</v>
      </c>
      <c r="X226" t="s">
        <v>536</v>
      </c>
      <c r="Y226" t="s">
        <v>538</v>
      </c>
      <c r="Z226" t="s">
        <v>538</v>
      </c>
      <c r="AA226" t="s">
        <v>536</v>
      </c>
      <c r="AB226" t="s">
        <v>538</v>
      </c>
      <c r="AC226" t="s">
        <v>540</v>
      </c>
      <c r="AD226" t="s">
        <v>540</v>
      </c>
      <c r="AE226" t="s">
        <v>536</v>
      </c>
      <c r="AF226">
        <v>0</v>
      </c>
      <c r="AG226">
        <v>0</v>
      </c>
      <c r="AH226">
        <v>0</v>
      </c>
      <c r="AI226">
        <v>0</v>
      </c>
      <c r="AJ226">
        <v>1</v>
      </c>
      <c r="AK226">
        <v>0</v>
      </c>
      <c r="AL226">
        <v>0</v>
      </c>
      <c r="AM226">
        <v>0</v>
      </c>
      <c r="AN226">
        <f t="shared" si="12"/>
        <v>0</v>
      </c>
      <c r="AO226">
        <f t="shared" si="13"/>
        <v>0</v>
      </c>
      <c r="AP226">
        <f t="shared" si="14"/>
        <v>0</v>
      </c>
      <c r="AQ226">
        <f t="shared" si="15"/>
        <v>0</v>
      </c>
    </row>
    <row r="227" spans="1:43">
      <c r="A227" t="s">
        <v>60</v>
      </c>
      <c r="B227" s="1">
        <v>0.50486111111111098</v>
      </c>
      <c r="C227">
        <v>1</v>
      </c>
      <c r="D227" t="s">
        <v>538</v>
      </c>
      <c r="E227" t="s">
        <v>538</v>
      </c>
      <c r="F227" t="s">
        <v>544</v>
      </c>
      <c r="G227" t="s">
        <v>545</v>
      </c>
      <c r="H227" t="s">
        <v>536</v>
      </c>
      <c r="I227" t="s">
        <v>538</v>
      </c>
      <c r="J227" t="s">
        <v>538</v>
      </c>
      <c r="K227" t="s">
        <v>538</v>
      </c>
      <c r="L227">
        <v>0</v>
      </c>
      <c r="M227" t="s">
        <v>538</v>
      </c>
      <c r="N227" t="s">
        <v>540</v>
      </c>
      <c r="O227" t="s">
        <v>540</v>
      </c>
      <c r="P227" t="s">
        <v>538</v>
      </c>
      <c r="Q227" t="s">
        <v>538</v>
      </c>
      <c r="R227" t="s">
        <v>538</v>
      </c>
      <c r="S227" t="s">
        <v>536</v>
      </c>
      <c r="T227" t="s">
        <v>540</v>
      </c>
      <c r="U227" t="s">
        <v>538</v>
      </c>
      <c r="V227">
        <v>0</v>
      </c>
      <c r="W227" t="s">
        <v>536</v>
      </c>
      <c r="X227" t="s">
        <v>540</v>
      </c>
      <c r="Y227" t="s">
        <v>538</v>
      </c>
      <c r="Z227" t="s">
        <v>540</v>
      </c>
      <c r="AA227" t="s">
        <v>544</v>
      </c>
      <c r="AB227" t="s">
        <v>540</v>
      </c>
      <c r="AC227" t="s">
        <v>540</v>
      </c>
      <c r="AD227" t="s">
        <v>544</v>
      </c>
      <c r="AE227" t="s">
        <v>536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f t="shared" si="12"/>
        <v>0</v>
      </c>
      <c r="AO227">
        <f t="shared" si="13"/>
        <v>0</v>
      </c>
      <c r="AP227">
        <f t="shared" si="14"/>
        <v>0</v>
      </c>
      <c r="AQ227">
        <f t="shared" si="15"/>
        <v>0</v>
      </c>
    </row>
    <row r="228" spans="1:43">
      <c r="A228" t="s">
        <v>61</v>
      </c>
      <c r="B228" s="1">
        <v>5.6250000000000001E-2</v>
      </c>
      <c r="C228">
        <v>1</v>
      </c>
      <c r="D228" t="s">
        <v>538</v>
      </c>
      <c r="E228" t="s">
        <v>540</v>
      </c>
      <c r="F228" t="s">
        <v>536</v>
      </c>
      <c r="G228" t="s">
        <v>545</v>
      </c>
      <c r="H228" t="s">
        <v>545</v>
      </c>
      <c r="I228" t="s">
        <v>536</v>
      </c>
      <c r="J228" t="s">
        <v>538</v>
      </c>
      <c r="K228" t="s">
        <v>538</v>
      </c>
      <c r="L228">
        <v>0</v>
      </c>
      <c r="M228" t="s">
        <v>538</v>
      </c>
      <c r="N228" t="s">
        <v>536</v>
      </c>
      <c r="O228" t="s">
        <v>544</v>
      </c>
      <c r="P228" t="s">
        <v>538</v>
      </c>
      <c r="Q228" t="s">
        <v>538</v>
      </c>
      <c r="R228" t="s">
        <v>538</v>
      </c>
      <c r="S228" t="s">
        <v>544</v>
      </c>
      <c r="T228" t="s">
        <v>540</v>
      </c>
      <c r="U228" t="s">
        <v>538</v>
      </c>
      <c r="V228">
        <v>0</v>
      </c>
      <c r="W228" t="s">
        <v>544</v>
      </c>
      <c r="X228" t="s">
        <v>536</v>
      </c>
      <c r="Y228" t="s">
        <v>538</v>
      </c>
      <c r="Z228" t="s">
        <v>536</v>
      </c>
      <c r="AA228" t="s">
        <v>538</v>
      </c>
      <c r="AB228" t="s">
        <v>538</v>
      </c>
      <c r="AC228" t="s">
        <v>540</v>
      </c>
      <c r="AD228" t="s">
        <v>536</v>
      </c>
      <c r="AE228" t="s">
        <v>538</v>
      </c>
      <c r="AF228">
        <v>0</v>
      </c>
      <c r="AG228">
        <v>0</v>
      </c>
      <c r="AH228">
        <v>0</v>
      </c>
      <c r="AI228">
        <v>0</v>
      </c>
      <c r="AJ228">
        <v>1</v>
      </c>
      <c r="AK228">
        <v>0</v>
      </c>
      <c r="AL228">
        <v>0</v>
      </c>
      <c r="AM228">
        <v>0</v>
      </c>
      <c r="AN228">
        <f t="shared" si="12"/>
        <v>0</v>
      </c>
      <c r="AO228">
        <f t="shared" si="13"/>
        <v>0</v>
      </c>
      <c r="AP228">
        <f t="shared" si="14"/>
        <v>0</v>
      </c>
      <c r="AQ228">
        <f t="shared" si="15"/>
        <v>0</v>
      </c>
    </row>
    <row r="229" spans="1:43">
      <c r="A229" t="s">
        <v>62</v>
      </c>
      <c r="B229" s="1">
        <v>0.30625000000000002</v>
      </c>
      <c r="C229">
        <v>1</v>
      </c>
      <c r="D229" t="s">
        <v>538</v>
      </c>
      <c r="E229" t="s">
        <v>538</v>
      </c>
      <c r="F229" t="s">
        <v>538</v>
      </c>
      <c r="G229" t="s">
        <v>545</v>
      </c>
      <c r="H229" t="s">
        <v>545</v>
      </c>
      <c r="I229" t="s">
        <v>538</v>
      </c>
      <c r="J229" t="s">
        <v>538</v>
      </c>
      <c r="K229" t="s">
        <v>538</v>
      </c>
      <c r="L229">
        <v>0</v>
      </c>
      <c r="M229" t="s">
        <v>538</v>
      </c>
      <c r="N229" t="s">
        <v>536</v>
      </c>
      <c r="O229" t="s">
        <v>544</v>
      </c>
      <c r="P229" t="s">
        <v>538</v>
      </c>
      <c r="Q229" t="s">
        <v>538</v>
      </c>
      <c r="R229" t="s">
        <v>538</v>
      </c>
      <c r="S229" t="s">
        <v>540</v>
      </c>
      <c r="T229" t="s">
        <v>540</v>
      </c>
      <c r="U229" t="s">
        <v>538</v>
      </c>
      <c r="V229">
        <v>0</v>
      </c>
      <c r="W229" t="s">
        <v>536</v>
      </c>
      <c r="X229" t="s">
        <v>536</v>
      </c>
      <c r="Y229" t="s">
        <v>536</v>
      </c>
      <c r="Z229" t="s">
        <v>536</v>
      </c>
      <c r="AA229" t="s">
        <v>536</v>
      </c>
      <c r="AB229" t="s">
        <v>538</v>
      </c>
      <c r="AC229" t="s">
        <v>540</v>
      </c>
      <c r="AD229" t="s">
        <v>540</v>
      </c>
      <c r="AE229" t="s">
        <v>538</v>
      </c>
      <c r="AF229">
        <v>0</v>
      </c>
      <c r="AG229">
        <v>0</v>
      </c>
      <c r="AH229">
        <v>1</v>
      </c>
      <c r="AI229">
        <v>0</v>
      </c>
      <c r="AJ229">
        <v>1</v>
      </c>
      <c r="AK229">
        <v>0</v>
      </c>
      <c r="AL229">
        <v>1</v>
      </c>
      <c r="AM229">
        <v>0</v>
      </c>
      <c r="AN229">
        <f t="shared" si="12"/>
        <v>0</v>
      </c>
      <c r="AO229">
        <f t="shared" si="13"/>
        <v>0</v>
      </c>
      <c r="AP229">
        <f t="shared" si="14"/>
        <v>0</v>
      </c>
      <c r="AQ229">
        <f t="shared" si="15"/>
        <v>0</v>
      </c>
    </row>
    <row r="230" spans="1:43">
      <c r="A230" t="s">
        <v>63</v>
      </c>
      <c r="B230" s="1">
        <v>0.34236111111111101</v>
      </c>
      <c r="C230">
        <v>1</v>
      </c>
      <c r="D230" t="s">
        <v>538</v>
      </c>
      <c r="E230" t="s">
        <v>538</v>
      </c>
      <c r="F230" t="s">
        <v>536</v>
      </c>
      <c r="G230" t="s">
        <v>545</v>
      </c>
      <c r="H230" t="s">
        <v>545</v>
      </c>
      <c r="I230" t="s">
        <v>538</v>
      </c>
      <c r="J230" t="s">
        <v>538</v>
      </c>
      <c r="K230" t="s">
        <v>538</v>
      </c>
      <c r="L230">
        <v>0</v>
      </c>
      <c r="M230" t="s">
        <v>538</v>
      </c>
      <c r="N230" t="s">
        <v>536</v>
      </c>
      <c r="O230" t="s">
        <v>540</v>
      </c>
      <c r="P230" t="s">
        <v>536</v>
      </c>
      <c r="Q230" t="s">
        <v>538</v>
      </c>
      <c r="R230" t="s">
        <v>538</v>
      </c>
      <c r="S230" t="s">
        <v>536</v>
      </c>
      <c r="T230" t="s">
        <v>540</v>
      </c>
      <c r="U230" t="s">
        <v>538</v>
      </c>
      <c r="V230">
        <v>0</v>
      </c>
      <c r="W230" t="s">
        <v>545</v>
      </c>
      <c r="X230" t="s">
        <v>536</v>
      </c>
      <c r="Y230" t="s">
        <v>538</v>
      </c>
      <c r="Z230" t="s">
        <v>536</v>
      </c>
      <c r="AA230" t="s">
        <v>536</v>
      </c>
      <c r="AB230" t="s">
        <v>538</v>
      </c>
      <c r="AC230" t="s">
        <v>544</v>
      </c>
      <c r="AD230" t="s">
        <v>540</v>
      </c>
      <c r="AE230" t="s">
        <v>538</v>
      </c>
      <c r="AF230">
        <v>0</v>
      </c>
      <c r="AG230">
        <v>0</v>
      </c>
      <c r="AH230">
        <v>1</v>
      </c>
      <c r="AI230">
        <v>0</v>
      </c>
      <c r="AJ230">
        <v>1</v>
      </c>
      <c r="AK230">
        <v>0</v>
      </c>
      <c r="AL230">
        <v>1</v>
      </c>
      <c r="AM230">
        <v>0</v>
      </c>
      <c r="AN230">
        <f t="shared" si="12"/>
        <v>0</v>
      </c>
      <c r="AO230">
        <f t="shared" si="13"/>
        <v>0</v>
      </c>
      <c r="AP230">
        <f t="shared" si="14"/>
        <v>0</v>
      </c>
      <c r="AQ230">
        <f t="shared" si="15"/>
        <v>0</v>
      </c>
    </row>
    <row r="231" spans="1:43">
      <c r="A231" t="s">
        <v>64</v>
      </c>
      <c r="B231" s="1">
        <v>8.6111111111111097E-2</v>
      </c>
      <c r="C231">
        <v>2</v>
      </c>
      <c r="D231" t="s">
        <v>540</v>
      </c>
      <c r="E231" t="s">
        <v>538</v>
      </c>
      <c r="F231" t="s">
        <v>545</v>
      </c>
      <c r="G231" t="s">
        <v>545</v>
      </c>
      <c r="H231" t="s">
        <v>536</v>
      </c>
      <c r="I231" t="s">
        <v>538</v>
      </c>
      <c r="J231" t="s">
        <v>538</v>
      </c>
      <c r="K231" t="s">
        <v>538</v>
      </c>
      <c r="L231">
        <v>0</v>
      </c>
      <c r="M231" t="s">
        <v>538</v>
      </c>
      <c r="N231" t="s">
        <v>538</v>
      </c>
      <c r="O231" t="s">
        <v>540</v>
      </c>
      <c r="P231" t="s">
        <v>538</v>
      </c>
      <c r="Q231" t="s">
        <v>544</v>
      </c>
      <c r="R231" t="s">
        <v>536</v>
      </c>
      <c r="S231" t="s">
        <v>540</v>
      </c>
      <c r="T231" t="s">
        <v>538</v>
      </c>
      <c r="U231" t="s">
        <v>538</v>
      </c>
      <c r="V231">
        <v>0</v>
      </c>
      <c r="W231" t="s">
        <v>540</v>
      </c>
      <c r="X231" t="s">
        <v>545</v>
      </c>
      <c r="Y231" t="s">
        <v>538</v>
      </c>
      <c r="Z231" t="s">
        <v>538</v>
      </c>
      <c r="AA231" t="s">
        <v>538</v>
      </c>
      <c r="AB231" t="s">
        <v>538</v>
      </c>
      <c r="AC231" t="s">
        <v>536</v>
      </c>
      <c r="AD231" t="s">
        <v>540</v>
      </c>
      <c r="AE231" t="s">
        <v>544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f t="shared" si="12"/>
        <v>0</v>
      </c>
      <c r="AO231">
        <f t="shared" si="13"/>
        <v>0</v>
      </c>
      <c r="AP231">
        <f t="shared" si="14"/>
        <v>0</v>
      </c>
      <c r="AQ231">
        <f t="shared" si="15"/>
        <v>0</v>
      </c>
    </row>
    <row r="232" spans="1:43">
      <c r="A232" t="s">
        <v>65</v>
      </c>
      <c r="B232" s="1">
        <v>0.59652777777777799</v>
      </c>
      <c r="C232">
        <v>1</v>
      </c>
      <c r="D232" t="s">
        <v>538</v>
      </c>
      <c r="E232" t="s">
        <v>538</v>
      </c>
      <c r="F232" t="s">
        <v>545</v>
      </c>
      <c r="G232" t="s">
        <v>545</v>
      </c>
      <c r="H232" t="s">
        <v>538</v>
      </c>
      <c r="I232" t="s">
        <v>538</v>
      </c>
      <c r="J232" t="s">
        <v>538</v>
      </c>
      <c r="K232" t="s">
        <v>538</v>
      </c>
      <c r="L232">
        <v>0</v>
      </c>
      <c r="M232" t="s">
        <v>538</v>
      </c>
      <c r="N232" t="s">
        <v>536</v>
      </c>
      <c r="O232" t="s">
        <v>540</v>
      </c>
      <c r="P232" t="s">
        <v>538</v>
      </c>
      <c r="Q232" t="s">
        <v>538</v>
      </c>
      <c r="R232" t="s">
        <v>538</v>
      </c>
      <c r="S232" t="s">
        <v>540</v>
      </c>
      <c r="T232" t="s">
        <v>540</v>
      </c>
      <c r="U232" t="s">
        <v>538</v>
      </c>
      <c r="V232">
        <v>0</v>
      </c>
      <c r="W232" t="s">
        <v>536</v>
      </c>
      <c r="X232" t="s">
        <v>540</v>
      </c>
      <c r="Y232" t="s">
        <v>537</v>
      </c>
      <c r="Z232" t="s">
        <v>538</v>
      </c>
      <c r="AA232" t="s">
        <v>544</v>
      </c>
      <c r="AB232" t="s">
        <v>538</v>
      </c>
      <c r="AC232" t="s">
        <v>540</v>
      </c>
      <c r="AD232" t="s">
        <v>540</v>
      </c>
      <c r="AE232" t="s">
        <v>544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f t="shared" si="12"/>
        <v>0</v>
      </c>
      <c r="AO232">
        <f t="shared" si="13"/>
        <v>0</v>
      </c>
      <c r="AP232">
        <f t="shared" si="14"/>
        <v>0</v>
      </c>
      <c r="AQ232">
        <f t="shared" si="15"/>
        <v>0</v>
      </c>
    </row>
    <row r="233" spans="1:43">
      <c r="A233" t="s">
        <v>66</v>
      </c>
      <c r="B233" s="1">
        <v>9.0972222222222204E-2</v>
      </c>
      <c r="C233">
        <v>2</v>
      </c>
      <c r="D233" t="s">
        <v>536</v>
      </c>
      <c r="E233" t="s">
        <v>538</v>
      </c>
      <c r="F233" t="s">
        <v>544</v>
      </c>
      <c r="G233" t="s">
        <v>545</v>
      </c>
      <c r="H233" t="s">
        <v>544</v>
      </c>
      <c r="I233" t="s">
        <v>536</v>
      </c>
      <c r="J233" t="s">
        <v>538</v>
      </c>
      <c r="K233" t="s">
        <v>538</v>
      </c>
      <c r="L233">
        <v>0</v>
      </c>
      <c r="M233" t="s">
        <v>538</v>
      </c>
      <c r="N233" t="s">
        <v>538</v>
      </c>
      <c r="O233" t="s">
        <v>544</v>
      </c>
      <c r="P233" t="s">
        <v>538</v>
      </c>
      <c r="Q233" t="s">
        <v>544</v>
      </c>
      <c r="R233" t="s">
        <v>536</v>
      </c>
      <c r="S233" t="s">
        <v>544</v>
      </c>
      <c r="T233" t="s">
        <v>538</v>
      </c>
      <c r="U233" t="s">
        <v>538</v>
      </c>
      <c r="V233">
        <v>0</v>
      </c>
      <c r="W233" t="s">
        <v>536</v>
      </c>
      <c r="X233" t="s">
        <v>545</v>
      </c>
      <c r="Y233" t="s">
        <v>544</v>
      </c>
      <c r="Z233" t="s">
        <v>536</v>
      </c>
      <c r="AA233" t="s">
        <v>540</v>
      </c>
      <c r="AB233" t="s">
        <v>538</v>
      </c>
      <c r="AC233" t="s">
        <v>540</v>
      </c>
      <c r="AD233" t="s">
        <v>540</v>
      </c>
      <c r="AE233" t="s">
        <v>544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f t="shared" si="12"/>
        <v>0</v>
      </c>
      <c r="AO233">
        <f t="shared" si="13"/>
        <v>0</v>
      </c>
      <c r="AP233">
        <f t="shared" si="14"/>
        <v>0</v>
      </c>
      <c r="AQ233">
        <f t="shared" si="15"/>
        <v>0</v>
      </c>
    </row>
    <row r="234" spans="1:43">
      <c r="A234" t="s">
        <v>67</v>
      </c>
      <c r="B234" s="1">
        <v>0.37638888888888899</v>
      </c>
      <c r="C234">
        <v>1</v>
      </c>
      <c r="D234" t="s">
        <v>538</v>
      </c>
      <c r="E234" t="s">
        <v>538</v>
      </c>
      <c r="F234" t="s">
        <v>544</v>
      </c>
      <c r="G234" t="s">
        <v>545</v>
      </c>
      <c r="H234" t="s">
        <v>536</v>
      </c>
      <c r="I234" t="s">
        <v>540</v>
      </c>
      <c r="J234" t="s">
        <v>544</v>
      </c>
      <c r="K234" t="s">
        <v>536</v>
      </c>
      <c r="L234">
        <v>0</v>
      </c>
      <c r="M234" t="s">
        <v>538</v>
      </c>
      <c r="N234" t="s">
        <v>540</v>
      </c>
      <c r="O234" t="s">
        <v>540</v>
      </c>
      <c r="P234" t="s">
        <v>538</v>
      </c>
      <c r="Q234" t="s">
        <v>538</v>
      </c>
      <c r="R234" t="s">
        <v>538</v>
      </c>
      <c r="S234" t="s">
        <v>536</v>
      </c>
      <c r="T234" t="s">
        <v>540</v>
      </c>
      <c r="U234" t="s">
        <v>538</v>
      </c>
      <c r="V234">
        <v>0</v>
      </c>
      <c r="W234" t="s">
        <v>538</v>
      </c>
      <c r="X234" t="s">
        <v>536</v>
      </c>
      <c r="Y234" t="s">
        <v>536</v>
      </c>
      <c r="Z234" t="s">
        <v>538</v>
      </c>
      <c r="AA234" t="s">
        <v>536</v>
      </c>
      <c r="AB234" t="s">
        <v>538</v>
      </c>
      <c r="AC234" t="s">
        <v>544</v>
      </c>
      <c r="AD234" t="s">
        <v>540</v>
      </c>
      <c r="AE234" t="s">
        <v>536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f t="shared" si="12"/>
        <v>0</v>
      </c>
      <c r="AO234">
        <f t="shared" si="13"/>
        <v>0</v>
      </c>
      <c r="AP234">
        <f t="shared" si="14"/>
        <v>0</v>
      </c>
      <c r="AQ234">
        <f t="shared" si="15"/>
        <v>0</v>
      </c>
    </row>
    <row r="235" spans="1:43">
      <c r="A235" t="s">
        <v>68</v>
      </c>
      <c r="B235" s="1">
        <v>0.33888888888888902</v>
      </c>
      <c r="C235">
        <v>2</v>
      </c>
      <c r="D235" t="s">
        <v>544</v>
      </c>
      <c r="E235" t="s">
        <v>536</v>
      </c>
      <c r="F235" t="s">
        <v>544</v>
      </c>
      <c r="G235" t="s">
        <v>545</v>
      </c>
      <c r="H235" t="s">
        <v>544</v>
      </c>
      <c r="I235" t="s">
        <v>538</v>
      </c>
      <c r="J235" t="s">
        <v>538</v>
      </c>
      <c r="K235" t="s">
        <v>538</v>
      </c>
      <c r="L235">
        <v>0</v>
      </c>
      <c r="M235" t="s">
        <v>538</v>
      </c>
      <c r="N235" t="s">
        <v>538</v>
      </c>
      <c r="O235" t="s">
        <v>540</v>
      </c>
      <c r="P235" t="s">
        <v>538</v>
      </c>
      <c r="Q235" t="s">
        <v>544</v>
      </c>
      <c r="R235" t="s">
        <v>536</v>
      </c>
      <c r="S235" t="s">
        <v>544</v>
      </c>
      <c r="T235" t="s">
        <v>538</v>
      </c>
      <c r="U235" t="s">
        <v>538</v>
      </c>
      <c r="V235">
        <v>0</v>
      </c>
      <c r="W235" t="s">
        <v>540</v>
      </c>
      <c r="X235" t="s">
        <v>545</v>
      </c>
      <c r="Y235" t="s">
        <v>538</v>
      </c>
      <c r="Z235" t="s">
        <v>538</v>
      </c>
      <c r="AA235" t="s">
        <v>540</v>
      </c>
      <c r="AB235" t="s">
        <v>538</v>
      </c>
      <c r="AC235" t="s">
        <v>540</v>
      </c>
      <c r="AD235" t="s">
        <v>540</v>
      </c>
      <c r="AE235" t="s">
        <v>536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f t="shared" si="12"/>
        <v>0</v>
      </c>
      <c r="AO235">
        <f t="shared" si="13"/>
        <v>0</v>
      </c>
      <c r="AP235">
        <f t="shared" si="14"/>
        <v>0</v>
      </c>
      <c r="AQ235">
        <f t="shared" si="15"/>
        <v>0</v>
      </c>
    </row>
    <row r="236" spans="1:43">
      <c r="A236" t="s">
        <v>69</v>
      </c>
      <c r="B236" s="1">
        <v>0.30555555555555503</v>
      </c>
      <c r="C236">
        <v>1</v>
      </c>
      <c r="D236" t="s">
        <v>536</v>
      </c>
      <c r="E236" t="s">
        <v>540</v>
      </c>
      <c r="F236" t="s">
        <v>544</v>
      </c>
      <c r="G236" t="s">
        <v>545</v>
      </c>
      <c r="H236" t="s">
        <v>545</v>
      </c>
      <c r="I236" t="s">
        <v>540</v>
      </c>
      <c r="J236" t="s">
        <v>538</v>
      </c>
      <c r="K236" t="s">
        <v>538</v>
      </c>
      <c r="L236">
        <v>0</v>
      </c>
      <c r="M236" t="s">
        <v>538</v>
      </c>
      <c r="N236" t="s">
        <v>540</v>
      </c>
      <c r="O236" t="s">
        <v>544</v>
      </c>
      <c r="P236" t="s">
        <v>540</v>
      </c>
      <c r="Q236" t="s">
        <v>540</v>
      </c>
      <c r="R236" t="s">
        <v>538</v>
      </c>
      <c r="S236" t="s">
        <v>540</v>
      </c>
      <c r="T236" t="s">
        <v>540</v>
      </c>
      <c r="U236" t="s">
        <v>538</v>
      </c>
      <c r="V236">
        <v>0</v>
      </c>
      <c r="W236" t="s">
        <v>545</v>
      </c>
      <c r="X236" t="s">
        <v>536</v>
      </c>
      <c r="Y236" t="s">
        <v>538</v>
      </c>
      <c r="Z236" t="s">
        <v>538</v>
      </c>
      <c r="AA236" t="s">
        <v>536</v>
      </c>
      <c r="AB236" t="s">
        <v>540</v>
      </c>
      <c r="AC236" t="s">
        <v>540</v>
      </c>
      <c r="AD236" t="s">
        <v>540</v>
      </c>
      <c r="AE236" t="s">
        <v>544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f t="shared" si="12"/>
        <v>0</v>
      </c>
      <c r="AO236">
        <f t="shared" si="13"/>
        <v>0</v>
      </c>
      <c r="AP236">
        <f t="shared" si="14"/>
        <v>0</v>
      </c>
      <c r="AQ236">
        <f t="shared" si="15"/>
        <v>0</v>
      </c>
    </row>
    <row r="237" spans="1:43">
      <c r="A237" s="2" t="s">
        <v>70</v>
      </c>
      <c r="B237" s="3">
        <v>0.54652777777777795</v>
      </c>
      <c r="C237" s="2">
        <v>1</v>
      </c>
      <c r="D237" s="2" t="s">
        <v>540</v>
      </c>
      <c r="E237" s="2" t="s">
        <v>540</v>
      </c>
      <c r="F237" s="2" t="s">
        <v>540</v>
      </c>
      <c r="G237" s="2" t="s">
        <v>547</v>
      </c>
      <c r="H237" s="2" t="s">
        <v>538</v>
      </c>
      <c r="I237" s="2" t="s">
        <v>540</v>
      </c>
      <c r="J237" s="2" t="s">
        <v>540</v>
      </c>
      <c r="K237" s="2" t="s">
        <v>540</v>
      </c>
      <c r="L237" s="2">
        <v>0</v>
      </c>
      <c r="M237" s="2" t="s">
        <v>540</v>
      </c>
      <c r="N237" s="2" t="s">
        <v>544</v>
      </c>
      <c r="O237" s="2" t="s">
        <v>540</v>
      </c>
      <c r="P237" s="2" t="s">
        <v>540</v>
      </c>
      <c r="Q237" s="2" t="s">
        <v>540</v>
      </c>
      <c r="R237" s="2" t="s">
        <v>540</v>
      </c>
      <c r="S237" s="2" t="s">
        <v>540</v>
      </c>
      <c r="T237" s="2" t="s">
        <v>540</v>
      </c>
      <c r="U237" s="2" t="s">
        <v>540</v>
      </c>
      <c r="V237" s="2">
        <v>0</v>
      </c>
      <c r="W237" s="2" t="s">
        <v>540</v>
      </c>
      <c r="X237" s="2" t="s">
        <v>540</v>
      </c>
      <c r="Y237" s="2" t="s">
        <v>540</v>
      </c>
      <c r="Z237" s="2" t="s">
        <v>540</v>
      </c>
      <c r="AA237" s="2" t="s">
        <v>540</v>
      </c>
      <c r="AB237" s="2" t="s">
        <v>540</v>
      </c>
      <c r="AC237" s="2" t="s">
        <v>540</v>
      </c>
      <c r="AD237" s="2" t="s">
        <v>540</v>
      </c>
      <c r="AE237" s="2" t="s">
        <v>540</v>
      </c>
      <c r="AF237" s="2">
        <v>0</v>
      </c>
      <c r="AG237" s="2">
        <v>0</v>
      </c>
      <c r="AH237" s="2">
        <v>1</v>
      </c>
      <c r="AI237" s="2">
        <v>1</v>
      </c>
      <c r="AJ237" s="2">
        <v>1</v>
      </c>
      <c r="AK237" s="2">
        <v>0</v>
      </c>
      <c r="AL237" s="2">
        <v>1</v>
      </c>
      <c r="AM237" s="2">
        <v>1</v>
      </c>
      <c r="AN237" s="2">
        <f t="shared" si="12"/>
        <v>0</v>
      </c>
      <c r="AO237" s="2">
        <f t="shared" si="13"/>
        <v>0</v>
      </c>
      <c r="AP237" s="2">
        <f t="shared" si="14"/>
        <v>0</v>
      </c>
      <c r="AQ237" s="2">
        <f t="shared" si="15"/>
        <v>1</v>
      </c>
    </row>
    <row r="238" spans="1:43">
      <c r="A238" t="s">
        <v>71</v>
      </c>
      <c r="B238" s="1">
        <v>0.218055555555556</v>
      </c>
      <c r="C238">
        <v>2</v>
      </c>
      <c r="D238" t="s">
        <v>544</v>
      </c>
      <c r="E238" t="s">
        <v>538</v>
      </c>
      <c r="F238" t="s">
        <v>536</v>
      </c>
      <c r="G238" t="s">
        <v>545</v>
      </c>
      <c r="H238" t="s">
        <v>544</v>
      </c>
      <c r="I238" t="s">
        <v>538</v>
      </c>
      <c r="J238" t="s">
        <v>538</v>
      </c>
      <c r="K238" t="s">
        <v>538</v>
      </c>
      <c r="L238">
        <v>0</v>
      </c>
      <c r="M238" t="s">
        <v>536</v>
      </c>
      <c r="N238" t="s">
        <v>538</v>
      </c>
      <c r="O238" t="s">
        <v>540</v>
      </c>
      <c r="P238" t="s">
        <v>538</v>
      </c>
      <c r="Q238" t="s">
        <v>544</v>
      </c>
      <c r="R238" t="s">
        <v>536</v>
      </c>
      <c r="S238" t="s">
        <v>544</v>
      </c>
      <c r="T238" t="s">
        <v>538</v>
      </c>
      <c r="U238" t="s">
        <v>538</v>
      </c>
      <c r="V238">
        <v>0</v>
      </c>
      <c r="W238" t="s">
        <v>540</v>
      </c>
      <c r="X238" t="s">
        <v>545</v>
      </c>
      <c r="Y238" t="s">
        <v>536</v>
      </c>
      <c r="Z238" t="s">
        <v>536</v>
      </c>
      <c r="AA238" t="s">
        <v>540</v>
      </c>
      <c r="AB238" t="s">
        <v>538</v>
      </c>
      <c r="AC238" t="s">
        <v>540</v>
      </c>
      <c r="AD238" t="s">
        <v>540</v>
      </c>
      <c r="AE238" t="s">
        <v>536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f t="shared" si="12"/>
        <v>0</v>
      </c>
      <c r="AO238">
        <f t="shared" si="13"/>
        <v>0</v>
      </c>
      <c r="AP238">
        <f t="shared" si="14"/>
        <v>0</v>
      </c>
      <c r="AQ238">
        <f t="shared" si="15"/>
        <v>0</v>
      </c>
    </row>
    <row r="239" spans="1:43">
      <c r="A239" t="s">
        <v>72</v>
      </c>
      <c r="B239" s="1">
        <v>0.50416666666666698</v>
      </c>
      <c r="C239">
        <v>2</v>
      </c>
      <c r="D239" t="s">
        <v>536</v>
      </c>
      <c r="E239" t="s">
        <v>538</v>
      </c>
      <c r="F239" t="s">
        <v>536</v>
      </c>
      <c r="G239" t="s">
        <v>545</v>
      </c>
      <c r="H239" t="s">
        <v>540</v>
      </c>
      <c r="I239" t="s">
        <v>538</v>
      </c>
      <c r="J239" t="s">
        <v>538</v>
      </c>
      <c r="K239" t="s">
        <v>538</v>
      </c>
      <c r="L239">
        <v>0</v>
      </c>
      <c r="M239" t="s">
        <v>538</v>
      </c>
      <c r="N239" t="s">
        <v>536</v>
      </c>
      <c r="O239" t="s">
        <v>540</v>
      </c>
      <c r="P239" t="s">
        <v>538</v>
      </c>
      <c r="Q239" t="s">
        <v>544</v>
      </c>
      <c r="R239" t="s">
        <v>536</v>
      </c>
      <c r="S239" t="s">
        <v>540</v>
      </c>
      <c r="T239" t="s">
        <v>538</v>
      </c>
      <c r="U239" t="s">
        <v>538</v>
      </c>
      <c r="V239">
        <v>0</v>
      </c>
      <c r="W239" t="s">
        <v>540</v>
      </c>
      <c r="X239" t="s">
        <v>545</v>
      </c>
      <c r="Y239" t="s">
        <v>538</v>
      </c>
      <c r="Z239" t="s">
        <v>538</v>
      </c>
      <c r="AA239" t="s">
        <v>540</v>
      </c>
      <c r="AB239" t="s">
        <v>538</v>
      </c>
      <c r="AC239" t="s">
        <v>540</v>
      </c>
      <c r="AD239" t="s">
        <v>540</v>
      </c>
      <c r="AE239" t="s">
        <v>544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f t="shared" si="12"/>
        <v>0</v>
      </c>
      <c r="AO239">
        <f t="shared" si="13"/>
        <v>0</v>
      </c>
      <c r="AP239">
        <f t="shared" si="14"/>
        <v>0</v>
      </c>
      <c r="AQ239">
        <f t="shared" si="15"/>
        <v>0</v>
      </c>
    </row>
    <row r="240" spans="1:43">
      <c r="A240" t="s">
        <v>73</v>
      </c>
      <c r="B240" s="1">
        <v>0.296527777777778</v>
      </c>
      <c r="C240">
        <v>1</v>
      </c>
      <c r="D240" t="s">
        <v>538</v>
      </c>
      <c r="E240" t="s">
        <v>538</v>
      </c>
      <c r="F240" t="s">
        <v>544</v>
      </c>
      <c r="G240" t="s">
        <v>545</v>
      </c>
      <c r="H240" t="s">
        <v>538</v>
      </c>
      <c r="I240" t="s">
        <v>538</v>
      </c>
      <c r="J240" t="s">
        <v>538</v>
      </c>
      <c r="K240" t="s">
        <v>538</v>
      </c>
      <c r="L240">
        <v>0</v>
      </c>
      <c r="M240" t="s">
        <v>538</v>
      </c>
      <c r="N240" t="s">
        <v>536</v>
      </c>
      <c r="O240" t="s">
        <v>540</v>
      </c>
      <c r="P240" t="s">
        <v>538</v>
      </c>
      <c r="Q240" t="s">
        <v>538</v>
      </c>
      <c r="R240" t="s">
        <v>538</v>
      </c>
      <c r="S240" t="s">
        <v>536</v>
      </c>
      <c r="T240" t="s">
        <v>540</v>
      </c>
      <c r="U240" t="s">
        <v>538</v>
      </c>
      <c r="V240">
        <v>0</v>
      </c>
      <c r="W240" t="s">
        <v>536</v>
      </c>
      <c r="X240" t="s">
        <v>536</v>
      </c>
      <c r="Y240" t="s">
        <v>538</v>
      </c>
      <c r="Z240" t="s">
        <v>536</v>
      </c>
      <c r="AA240" t="s">
        <v>538</v>
      </c>
      <c r="AB240" t="s">
        <v>538</v>
      </c>
      <c r="AC240" t="s">
        <v>540</v>
      </c>
      <c r="AD240" t="s">
        <v>540</v>
      </c>
      <c r="AE240" t="s">
        <v>538</v>
      </c>
      <c r="AF240">
        <v>0</v>
      </c>
      <c r="AG240">
        <v>0</v>
      </c>
      <c r="AH240">
        <v>0</v>
      </c>
      <c r="AI240">
        <v>0</v>
      </c>
      <c r="AJ240">
        <v>1</v>
      </c>
      <c r="AK240">
        <v>0</v>
      </c>
      <c r="AL240">
        <v>0</v>
      </c>
      <c r="AM240">
        <v>0</v>
      </c>
      <c r="AN240">
        <f t="shared" si="12"/>
        <v>0</v>
      </c>
      <c r="AO240">
        <f t="shared" si="13"/>
        <v>0</v>
      </c>
      <c r="AP240">
        <f t="shared" si="14"/>
        <v>0</v>
      </c>
      <c r="AQ240">
        <f t="shared" si="15"/>
        <v>0</v>
      </c>
    </row>
    <row r="241" spans="1:43">
      <c r="A241" t="s">
        <v>74</v>
      </c>
      <c r="B241" s="1">
        <v>0.25347222222222199</v>
      </c>
      <c r="C241">
        <v>1</v>
      </c>
      <c r="D241" t="s">
        <v>538</v>
      </c>
      <c r="E241" t="s">
        <v>538</v>
      </c>
      <c r="F241" t="s">
        <v>538</v>
      </c>
      <c r="G241" t="s">
        <v>545</v>
      </c>
      <c r="H241" t="s">
        <v>545</v>
      </c>
      <c r="I241" t="s">
        <v>538</v>
      </c>
      <c r="J241" t="s">
        <v>538</v>
      </c>
      <c r="K241" t="s">
        <v>538</v>
      </c>
      <c r="L241">
        <v>0</v>
      </c>
      <c r="M241" t="s">
        <v>538</v>
      </c>
      <c r="N241" t="s">
        <v>536</v>
      </c>
      <c r="O241" t="s">
        <v>544</v>
      </c>
      <c r="P241" t="s">
        <v>538</v>
      </c>
      <c r="Q241" t="s">
        <v>538</v>
      </c>
      <c r="R241" t="s">
        <v>538</v>
      </c>
      <c r="S241" t="s">
        <v>536</v>
      </c>
      <c r="T241" t="s">
        <v>540</v>
      </c>
      <c r="U241" t="s">
        <v>538</v>
      </c>
      <c r="V241">
        <v>0</v>
      </c>
      <c r="W241" t="s">
        <v>536</v>
      </c>
      <c r="X241" t="s">
        <v>540</v>
      </c>
      <c r="Y241" t="s">
        <v>537</v>
      </c>
      <c r="Z241" t="s">
        <v>540</v>
      </c>
      <c r="AA241" t="s">
        <v>538</v>
      </c>
      <c r="AB241" t="s">
        <v>540</v>
      </c>
      <c r="AC241" t="s">
        <v>544</v>
      </c>
      <c r="AD241" t="s">
        <v>540</v>
      </c>
      <c r="AE241" t="s">
        <v>538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f t="shared" si="12"/>
        <v>0</v>
      </c>
      <c r="AO241">
        <f t="shared" si="13"/>
        <v>0</v>
      </c>
      <c r="AP241">
        <f t="shared" si="14"/>
        <v>0</v>
      </c>
      <c r="AQ241">
        <f t="shared" si="15"/>
        <v>0</v>
      </c>
    </row>
    <row r="242" spans="1:43">
      <c r="A242" t="s">
        <v>75</v>
      </c>
      <c r="B242" s="1">
        <v>0.21666666666666701</v>
      </c>
      <c r="C242">
        <v>1</v>
      </c>
      <c r="D242" t="s">
        <v>538</v>
      </c>
      <c r="E242" t="s">
        <v>536</v>
      </c>
      <c r="F242" t="s">
        <v>544</v>
      </c>
      <c r="G242" t="s">
        <v>545</v>
      </c>
      <c r="H242" t="s">
        <v>538</v>
      </c>
      <c r="I242" t="s">
        <v>538</v>
      </c>
      <c r="J242" t="s">
        <v>538</v>
      </c>
      <c r="K242" t="s">
        <v>538</v>
      </c>
      <c r="L242">
        <v>0</v>
      </c>
      <c r="M242" t="s">
        <v>538</v>
      </c>
      <c r="N242" t="s">
        <v>544</v>
      </c>
      <c r="O242" t="s">
        <v>540</v>
      </c>
      <c r="P242" t="s">
        <v>538</v>
      </c>
      <c r="Q242" t="s">
        <v>538</v>
      </c>
      <c r="R242" t="s">
        <v>538</v>
      </c>
      <c r="S242" t="s">
        <v>536</v>
      </c>
      <c r="T242" t="s">
        <v>540</v>
      </c>
      <c r="U242" t="s">
        <v>538</v>
      </c>
      <c r="V242">
        <v>0</v>
      </c>
      <c r="W242" t="s">
        <v>538</v>
      </c>
      <c r="X242" t="s">
        <v>540</v>
      </c>
      <c r="Y242" t="s">
        <v>536</v>
      </c>
      <c r="Z242" t="s">
        <v>536</v>
      </c>
      <c r="AA242" t="s">
        <v>536</v>
      </c>
      <c r="AB242" t="s">
        <v>538</v>
      </c>
      <c r="AC242" t="s">
        <v>540</v>
      </c>
      <c r="AD242" t="s">
        <v>540</v>
      </c>
      <c r="AE242" t="s">
        <v>538</v>
      </c>
      <c r="AF242">
        <v>0</v>
      </c>
      <c r="AG242">
        <v>0</v>
      </c>
      <c r="AH242">
        <v>0</v>
      </c>
      <c r="AI242">
        <v>0</v>
      </c>
      <c r="AJ242">
        <v>1</v>
      </c>
      <c r="AK242">
        <v>0</v>
      </c>
      <c r="AL242">
        <v>0</v>
      </c>
      <c r="AM242">
        <v>0</v>
      </c>
      <c r="AN242">
        <f t="shared" si="12"/>
        <v>0</v>
      </c>
      <c r="AO242">
        <f t="shared" si="13"/>
        <v>0</v>
      </c>
      <c r="AP242">
        <f t="shared" si="14"/>
        <v>0</v>
      </c>
      <c r="AQ242">
        <f t="shared" si="15"/>
        <v>0</v>
      </c>
    </row>
    <row r="243" spans="1:43">
      <c r="A243" t="s">
        <v>76</v>
      </c>
      <c r="B243" s="1">
        <v>0.45833333333333298</v>
      </c>
      <c r="C243">
        <v>1</v>
      </c>
      <c r="D243" t="s">
        <v>544</v>
      </c>
      <c r="E243" t="s">
        <v>536</v>
      </c>
      <c r="F243" t="s">
        <v>540</v>
      </c>
      <c r="G243" t="s">
        <v>545</v>
      </c>
      <c r="H243" t="s">
        <v>538</v>
      </c>
      <c r="I243" t="s">
        <v>540</v>
      </c>
      <c r="J243" t="s">
        <v>540</v>
      </c>
      <c r="K243" t="s">
        <v>540</v>
      </c>
      <c r="L243">
        <v>0</v>
      </c>
      <c r="M243" t="s">
        <v>536</v>
      </c>
      <c r="N243" t="s">
        <v>536</v>
      </c>
      <c r="O243" t="s">
        <v>540</v>
      </c>
      <c r="P243" t="s">
        <v>536</v>
      </c>
      <c r="Q243" t="s">
        <v>536</v>
      </c>
      <c r="R243" t="s">
        <v>536</v>
      </c>
      <c r="S243" t="s">
        <v>540</v>
      </c>
      <c r="T243" t="s">
        <v>540</v>
      </c>
      <c r="U243" t="s">
        <v>540</v>
      </c>
      <c r="V243">
        <v>0</v>
      </c>
      <c r="W243" t="s">
        <v>544</v>
      </c>
      <c r="X243" t="s">
        <v>540</v>
      </c>
      <c r="Y243" t="s">
        <v>540</v>
      </c>
      <c r="Z243" t="s">
        <v>540</v>
      </c>
      <c r="AA243" t="s">
        <v>540</v>
      </c>
      <c r="AB243" t="s">
        <v>538</v>
      </c>
      <c r="AC243" t="s">
        <v>540</v>
      </c>
      <c r="AD243" t="s">
        <v>540</v>
      </c>
      <c r="AE243" t="s">
        <v>536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f t="shared" si="12"/>
        <v>0</v>
      </c>
      <c r="AO243">
        <f t="shared" si="13"/>
        <v>0</v>
      </c>
      <c r="AP243">
        <f t="shared" si="14"/>
        <v>0</v>
      </c>
      <c r="AQ243">
        <f t="shared" si="15"/>
        <v>0</v>
      </c>
    </row>
    <row r="244" spans="1:43">
      <c r="A244" t="s">
        <v>77</v>
      </c>
      <c r="B244" s="1">
        <v>0.22083333333333299</v>
      </c>
      <c r="C244">
        <v>2</v>
      </c>
      <c r="D244" t="s">
        <v>544</v>
      </c>
      <c r="E244" t="s">
        <v>538</v>
      </c>
      <c r="F244" t="s">
        <v>538</v>
      </c>
      <c r="G244" t="s">
        <v>545</v>
      </c>
      <c r="H244" t="s">
        <v>536</v>
      </c>
      <c r="I244" t="s">
        <v>536</v>
      </c>
      <c r="J244" t="s">
        <v>538</v>
      </c>
      <c r="K244" t="s">
        <v>538</v>
      </c>
      <c r="L244">
        <v>0</v>
      </c>
      <c r="M244" t="s">
        <v>538</v>
      </c>
      <c r="N244" t="s">
        <v>538</v>
      </c>
      <c r="O244" t="s">
        <v>544</v>
      </c>
      <c r="P244" t="s">
        <v>538</v>
      </c>
      <c r="Q244" t="s">
        <v>540</v>
      </c>
      <c r="R244" t="s">
        <v>536</v>
      </c>
      <c r="S244" t="s">
        <v>540</v>
      </c>
      <c r="T244" t="s">
        <v>536</v>
      </c>
      <c r="U244" t="s">
        <v>538</v>
      </c>
      <c r="V244">
        <v>0</v>
      </c>
      <c r="W244" t="s">
        <v>540</v>
      </c>
      <c r="X244" t="s">
        <v>545</v>
      </c>
      <c r="Y244" t="s">
        <v>538</v>
      </c>
      <c r="Z244" t="s">
        <v>538</v>
      </c>
      <c r="AA244" t="s">
        <v>544</v>
      </c>
      <c r="AB244" t="s">
        <v>538</v>
      </c>
      <c r="AC244" t="s">
        <v>544</v>
      </c>
      <c r="AD244" t="s">
        <v>540</v>
      </c>
      <c r="AE244" t="s">
        <v>54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f t="shared" si="12"/>
        <v>0</v>
      </c>
      <c r="AO244">
        <f t="shared" si="13"/>
        <v>0</v>
      </c>
      <c r="AP244">
        <f t="shared" si="14"/>
        <v>0</v>
      </c>
      <c r="AQ244">
        <f t="shared" si="15"/>
        <v>0</v>
      </c>
    </row>
    <row r="245" spans="1:43">
      <c r="A245" t="s">
        <v>78</v>
      </c>
      <c r="B245" s="1">
        <v>0.30069444444444399</v>
      </c>
      <c r="C245">
        <v>2</v>
      </c>
      <c r="D245" t="s">
        <v>540</v>
      </c>
      <c r="E245" t="s">
        <v>540</v>
      </c>
      <c r="F245" t="s">
        <v>540</v>
      </c>
      <c r="G245" t="s">
        <v>540</v>
      </c>
      <c r="H245" t="s">
        <v>540</v>
      </c>
      <c r="I245" t="s">
        <v>540</v>
      </c>
      <c r="J245" t="s">
        <v>540</v>
      </c>
      <c r="K245" t="s">
        <v>540</v>
      </c>
      <c r="L245">
        <v>0</v>
      </c>
      <c r="M245" t="s">
        <v>540</v>
      </c>
      <c r="N245" t="s">
        <v>540</v>
      </c>
      <c r="O245" t="s">
        <v>540</v>
      </c>
      <c r="P245" t="s">
        <v>540</v>
      </c>
      <c r="Q245" t="s">
        <v>540</v>
      </c>
      <c r="R245" t="s">
        <v>536</v>
      </c>
      <c r="S245" t="s">
        <v>540</v>
      </c>
      <c r="T245" t="s">
        <v>544</v>
      </c>
      <c r="U245" t="s">
        <v>538</v>
      </c>
      <c r="V245">
        <v>0</v>
      </c>
      <c r="W245" t="s">
        <v>540</v>
      </c>
      <c r="X245" t="s">
        <v>540</v>
      </c>
      <c r="Y245" t="s">
        <v>540</v>
      </c>
      <c r="Z245" t="s">
        <v>540</v>
      </c>
      <c r="AA245" t="s">
        <v>540</v>
      </c>
      <c r="AB245" t="s">
        <v>540</v>
      </c>
      <c r="AC245" t="s">
        <v>540</v>
      </c>
      <c r="AD245" t="s">
        <v>540</v>
      </c>
      <c r="AE245" t="s">
        <v>540</v>
      </c>
      <c r="AF245">
        <v>0</v>
      </c>
      <c r="AG245">
        <v>0</v>
      </c>
      <c r="AH245">
        <v>0</v>
      </c>
      <c r="AI245">
        <v>0</v>
      </c>
      <c r="AJ245">
        <v>1</v>
      </c>
      <c r="AK245">
        <v>0</v>
      </c>
      <c r="AL245">
        <v>0</v>
      </c>
      <c r="AM245">
        <v>0</v>
      </c>
      <c r="AN245">
        <f t="shared" si="12"/>
        <v>0</v>
      </c>
      <c r="AO245">
        <f t="shared" si="13"/>
        <v>0</v>
      </c>
      <c r="AP245">
        <f t="shared" si="14"/>
        <v>0</v>
      </c>
      <c r="AQ245">
        <f t="shared" si="15"/>
        <v>0</v>
      </c>
    </row>
    <row r="246" spans="1:43">
      <c r="A246" t="s">
        <v>79</v>
      </c>
      <c r="B246" s="1">
        <v>0.12847222222222199</v>
      </c>
      <c r="C246">
        <v>1</v>
      </c>
      <c r="D246" t="s">
        <v>544</v>
      </c>
      <c r="E246" t="s">
        <v>536</v>
      </c>
      <c r="F246" t="s">
        <v>544</v>
      </c>
      <c r="G246" t="s">
        <v>545</v>
      </c>
      <c r="H246" t="s">
        <v>545</v>
      </c>
      <c r="I246" t="s">
        <v>538</v>
      </c>
      <c r="J246" t="s">
        <v>536</v>
      </c>
      <c r="K246" t="s">
        <v>538</v>
      </c>
      <c r="L246">
        <v>0</v>
      </c>
      <c r="M246" t="s">
        <v>538</v>
      </c>
      <c r="N246" t="s">
        <v>540</v>
      </c>
      <c r="O246" t="s">
        <v>540</v>
      </c>
      <c r="P246" t="s">
        <v>538</v>
      </c>
      <c r="Q246" t="s">
        <v>538</v>
      </c>
      <c r="R246" t="s">
        <v>538</v>
      </c>
      <c r="S246" t="s">
        <v>544</v>
      </c>
      <c r="T246" t="s">
        <v>540</v>
      </c>
      <c r="U246" t="s">
        <v>536</v>
      </c>
      <c r="V246">
        <v>0</v>
      </c>
      <c r="W246" t="s">
        <v>544</v>
      </c>
      <c r="X246" t="s">
        <v>536</v>
      </c>
      <c r="Y246" t="s">
        <v>536</v>
      </c>
      <c r="Z246" t="s">
        <v>544</v>
      </c>
      <c r="AA246" t="s">
        <v>538</v>
      </c>
      <c r="AB246" t="s">
        <v>538</v>
      </c>
      <c r="AC246" t="s">
        <v>536</v>
      </c>
      <c r="AD246" t="s">
        <v>540</v>
      </c>
      <c r="AE246" t="s">
        <v>538</v>
      </c>
      <c r="AF246">
        <v>0</v>
      </c>
      <c r="AG246">
        <v>0</v>
      </c>
      <c r="AH246">
        <v>0</v>
      </c>
      <c r="AI246">
        <v>0</v>
      </c>
      <c r="AJ246">
        <v>1</v>
      </c>
      <c r="AK246">
        <v>0</v>
      </c>
      <c r="AL246">
        <v>0</v>
      </c>
      <c r="AM246">
        <v>0</v>
      </c>
      <c r="AN246">
        <f t="shared" si="12"/>
        <v>0</v>
      </c>
      <c r="AO246">
        <f t="shared" si="13"/>
        <v>0</v>
      </c>
      <c r="AP246">
        <f t="shared" si="14"/>
        <v>0</v>
      </c>
      <c r="AQ246">
        <f t="shared" si="15"/>
        <v>0</v>
      </c>
    </row>
    <row r="247" spans="1:43">
      <c r="A247" t="s">
        <v>80</v>
      </c>
      <c r="B247" s="1">
        <v>0.54444444444444395</v>
      </c>
      <c r="C247">
        <v>1</v>
      </c>
      <c r="D247" t="s">
        <v>544</v>
      </c>
      <c r="E247" t="s">
        <v>538</v>
      </c>
      <c r="F247" t="s">
        <v>538</v>
      </c>
      <c r="G247" t="s">
        <v>545</v>
      </c>
      <c r="H247" t="s">
        <v>545</v>
      </c>
      <c r="I247" t="s">
        <v>538</v>
      </c>
      <c r="J247" t="s">
        <v>538</v>
      </c>
      <c r="K247" t="s">
        <v>538</v>
      </c>
      <c r="L247">
        <v>0</v>
      </c>
      <c r="M247" t="s">
        <v>538</v>
      </c>
      <c r="N247" t="s">
        <v>536</v>
      </c>
      <c r="O247" t="s">
        <v>540</v>
      </c>
      <c r="P247" t="s">
        <v>538</v>
      </c>
      <c r="Q247" t="s">
        <v>538</v>
      </c>
      <c r="R247" t="s">
        <v>538</v>
      </c>
      <c r="S247" t="s">
        <v>536</v>
      </c>
      <c r="T247" t="s">
        <v>540</v>
      </c>
      <c r="U247" t="s">
        <v>538</v>
      </c>
      <c r="V247">
        <v>0</v>
      </c>
      <c r="W247" t="s">
        <v>545</v>
      </c>
      <c r="X247" t="s">
        <v>536</v>
      </c>
      <c r="Y247" t="s">
        <v>544</v>
      </c>
      <c r="Z247" t="s">
        <v>538</v>
      </c>
      <c r="AA247" t="s">
        <v>538</v>
      </c>
      <c r="AB247" t="s">
        <v>538</v>
      </c>
      <c r="AC247" t="s">
        <v>540</v>
      </c>
      <c r="AD247" t="s">
        <v>540</v>
      </c>
      <c r="AE247" t="s">
        <v>536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f t="shared" si="12"/>
        <v>0</v>
      </c>
      <c r="AO247">
        <f t="shared" si="13"/>
        <v>0</v>
      </c>
      <c r="AP247">
        <f t="shared" si="14"/>
        <v>0</v>
      </c>
      <c r="AQ247">
        <f t="shared" si="15"/>
        <v>0</v>
      </c>
    </row>
    <row r="248" spans="1:43">
      <c r="A248" t="s">
        <v>81</v>
      </c>
      <c r="B248" s="1">
        <v>0.421527777777778</v>
      </c>
      <c r="C248">
        <v>1</v>
      </c>
      <c r="D248" t="s">
        <v>538</v>
      </c>
      <c r="E248" t="s">
        <v>538</v>
      </c>
      <c r="F248" t="s">
        <v>536</v>
      </c>
      <c r="G248" t="s">
        <v>545</v>
      </c>
      <c r="H248" t="s">
        <v>538</v>
      </c>
      <c r="I248" t="s">
        <v>538</v>
      </c>
      <c r="J248" t="s">
        <v>538</v>
      </c>
      <c r="K248" t="s">
        <v>538</v>
      </c>
      <c r="L248">
        <v>0</v>
      </c>
      <c r="M248" t="s">
        <v>538</v>
      </c>
      <c r="N248" t="s">
        <v>536</v>
      </c>
      <c r="O248" t="s">
        <v>540</v>
      </c>
      <c r="P248" t="s">
        <v>538</v>
      </c>
      <c r="Q248" t="s">
        <v>538</v>
      </c>
      <c r="R248" t="s">
        <v>538</v>
      </c>
      <c r="S248" t="s">
        <v>536</v>
      </c>
      <c r="T248" t="s">
        <v>540</v>
      </c>
      <c r="U248" t="s">
        <v>538</v>
      </c>
      <c r="V248">
        <v>0</v>
      </c>
      <c r="W248" t="s">
        <v>538</v>
      </c>
      <c r="X248" t="s">
        <v>536</v>
      </c>
      <c r="Y248" t="s">
        <v>538</v>
      </c>
      <c r="Z248" t="s">
        <v>538</v>
      </c>
      <c r="AA248" t="s">
        <v>536</v>
      </c>
      <c r="AB248" t="s">
        <v>538</v>
      </c>
      <c r="AC248" t="s">
        <v>540</v>
      </c>
      <c r="AD248" t="s">
        <v>540</v>
      </c>
      <c r="AE248" t="s">
        <v>536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f t="shared" si="12"/>
        <v>0</v>
      </c>
      <c r="AO248">
        <f t="shared" si="13"/>
        <v>0</v>
      </c>
      <c r="AP248">
        <f t="shared" si="14"/>
        <v>0</v>
      </c>
      <c r="AQ248">
        <f t="shared" si="15"/>
        <v>0</v>
      </c>
    </row>
    <row r="249" spans="1:43">
      <c r="A249" t="s">
        <v>439</v>
      </c>
      <c r="B249" s="1">
        <v>0.30277777777777798</v>
      </c>
      <c r="C249">
        <v>2</v>
      </c>
      <c r="D249" t="s">
        <v>544</v>
      </c>
      <c r="E249" t="s">
        <v>538</v>
      </c>
      <c r="F249" t="s">
        <v>544</v>
      </c>
      <c r="G249" t="s">
        <v>545</v>
      </c>
      <c r="H249" t="s">
        <v>544</v>
      </c>
      <c r="I249" t="s">
        <v>538</v>
      </c>
      <c r="J249" t="s">
        <v>538</v>
      </c>
      <c r="K249" t="s">
        <v>538</v>
      </c>
      <c r="L249">
        <v>0</v>
      </c>
      <c r="M249" t="s">
        <v>536</v>
      </c>
      <c r="N249" t="s">
        <v>538</v>
      </c>
      <c r="O249" t="s">
        <v>544</v>
      </c>
      <c r="P249" t="s">
        <v>538</v>
      </c>
      <c r="Q249" t="s">
        <v>544</v>
      </c>
      <c r="R249" t="s">
        <v>536</v>
      </c>
      <c r="S249" t="s">
        <v>540</v>
      </c>
      <c r="T249" t="s">
        <v>538</v>
      </c>
      <c r="U249" t="s">
        <v>538</v>
      </c>
      <c r="V249">
        <v>0</v>
      </c>
      <c r="W249" t="s">
        <v>536</v>
      </c>
      <c r="X249" t="s">
        <v>545</v>
      </c>
      <c r="Y249" t="s">
        <v>538</v>
      </c>
      <c r="Z249" t="s">
        <v>538</v>
      </c>
      <c r="AA249" t="s">
        <v>544</v>
      </c>
      <c r="AB249" t="s">
        <v>538</v>
      </c>
      <c r="AC249" t="s">
        <v>540</v>
      </c>
      <c r="AD249" t="s">
        <v>540</v>
      </c>
      <c r="AE249" t="s">
        <v>54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f t="shared" si="12"/>
        <v>0</v>
      </c>
      <c r="AO249">
        <f t="shared" si="13"/>
        <v>0</v>
      </c>
      <c r="AP249">
        <f t="shared" si="14"/>
        <v>0</v>
      </c>
      <c r="AQ249">
        <f t="shared" si="15"/>
        <v>0</v>
      </c>
    </row>
    <row r="250" spans="1:43">
      <c r="A250" t="s">
        <v>702</v>
      </c>
      <c r="B250" s="1">
        <v>0.50138888888888899</v>
      </c>
      <c r="C250">
        <v>1</v>
      </c>
      <c r="D250" t="s">
        <v>538</v>
      </c>
      <c r="E250" t="s">
        <v>538</v>
      </c>
      <c r="F250" t="s">
        <v>538</v>
      </c>
      <c r="G250" t="s">
        <v>545</v>
      </c>
      <c r="H250" t="s">
        <v>545</v>
      </c>
      <c r="I250" t="s">
        <v>538</v>
      </c>
      <c r="J250" t="s">
        <v>538</v>
      </c>
      <c r="K250" t="s">
        <v>538</v>
      </c>
      <c r="L250">
        <v>0</v>
      </c>
      <c r="M250" t="s">
        <v>538</v>
      </c>
      <c r="N250" t="s">
        <v>536</v>
      </c>
      <c r="O250" t="s">
        <v>544</v>
      </c>
      <c r="P250" t="s">
        <v>538</v>
      </c>
      <c r="Q250" t="s">
        <v>538</v>
      </c>
      <c r="R250" t="s">
        <v>538</v>
      </c>
      <c r="S250" t="s">
        <v>536</v>
      </c>
      <c r="T250" t="s">
        <v>540</v>
      </c>
      <c r="U250" t="s">
        <v>538</v>
      </c>
      <c r="V250">
        <v>0</v>
      </c>
      <c r="W250" t="s">
        <v>538</v>
      </c>
      <c r="X250" t="s">
        <v>536</v>
      </c>
      <c r="Y250" t="s">
        <v>538</v>
      </c>
      <c r="Z250" t="s">
        <v>538</v>
      </c>
      <c r="AA250" t="s">
        <v>538</v>
      </c>
      <c r="AB250" t="s">
        <v>538</v>
      </c>
      <c r="AC250" t="s">
        <v>540</v>
      </c>
      <c r="AD250" t="s">
        <v>540</v>
      </c>
      <c r="AE250" t="s">
        <v>544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f t="shared" si="12"/>
        <v>0</v>
      </c>
      <c r="AO250">
        <f t="shared" si="13"/>
        <v>0</v>
      </c>
      <c r="AP250">
        <f t="shared" si="14"/>
        <v>0</v>
      </c>
      <c r="AQ250">
        <f t="shared" si="15"/>
        <v>0</v>
      </c>
    </row>
    <row r="251" spans="1:43">
      <c r="A251" t="s">
        <v>703</v>
      </c>
      <c r="B251" s="1">
        <v>6.9444444444444397E-3</v>
      </c>
      <c r="C251">
        <v>1</v>
      </c>
      <c r="D251" t="s">
        <v>538</v>
      </c>
      <c r="E251" t="s">
        <v>536</v>
      </c>
      <c r="F251" t="s">
        <v>545</v>
      </c>
      <c r="G251" t="s">
        <v>545</v>
      </c>
      <c r="H251" t="s">
        <v>545</v>
      </c>
      <c r="I251" t="s">
        <v>538</v>
      </c>
      <c r="J251" t="s">
        <v>538</v>
      </c>
      <c r="K251" t="s">
        <v>538</v>
      </c>
      <c r="L251">
        <v>0</v>
      </c>
      <c r="M251" t="s">
        <v>538</v>
      </c>
      <c r="N251" t="s">
        <v>536</v>
      </c>
      <c r="O251" t="s">
        <v>544</v>
      </c>
      <c r="P251" t="s">
        <v>538</v>
      </c>
      <c r="Q251" t="s">
        <v>538</v>
      </c>
      <c r="R251" t="s">
        <v>538</v>
      </c>
      <c r="S251" t="s">
        <v>544</v>
      </c>
      <c r="T251" t="s">
        <v>540</v>
      </c>
      <c r="U251" t="s">
        <v>538</v>
      </c>
      <c r="V251">
        <v>0</v>
      </c>
      <c r="W251" t="s">
        <v>538</v>
      </c>
      <c r="X251" t="s">
        <v>536</v>
      </c>
      <c r="Y251" t="s">
        <v>538</v>
      </c>
      <c r="Z251" t="s">
        <v>538</v>
      </c>
      <c r="AA251" t="s">
        <v>536</v>
      </c>
      <c r="AB251" t="s">
        <v>538</v>
      </c>
      <c r="AC251" t="s">
        <v>540</v>
      </c>
      <c r="AD251" t="s">
        <v>540</v>
      </c>
      <c r="AE251" t="s">
        <v>538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f t="shared" si="12"/>
        <v>0</v>
      </c>
      <c r="AO251">
        <f t="shared" si="13"/>
        <v>0</v>
      </c>
      <c r="AP251">
        <f t="shared" si="14"/>
        <v>0</v>
      </c>
      <c r="AQ251">
        <f t="shared" si="15"/>
        <v>0</v>
      </c>
    </row>
    <row r="252" spans="1:43">
      <c r="A252" t="s">
        <v>704</v>
      </c>
      <c r="B252" s="1">
        <v>0.265972222222222</v>
      </c>
      <c r="C252">
        <v>2</v>
      </c>
      <c r="D252" t="s">
        <v>536</v>
      </c>
      <c r="E252" t="s">
        <v>538</v>
      </c>
      <c r="F252" t="s">
        <v>536</v>
      </c>
      <c r="G252" t="s">
        <v>545</v>
      </c>
      <c r="H252" t="s">
        <v>536</v>
      </c>
      <c r="I252" t="s">
        <v>538</v>
      </c>
      <c r="J252" t="s">
        <v>538</v>
      </c>
      <c r="K252" t="s">
        <v>538</v>
      </c>
      <c r="L252">
        <v>0</v>
      </c>
      <c r="M252" t="s">
        <v>538</v>
      </c>
      <c r="N252" t="s">
        <v>544</v>
      </c>
      <c r="O252" t="s">
        <v>544</v>
      </c>
      <c r="P252" t="s">
        <v>538</v>
      </c>
      <c r="Q252" t="s">
        <v>544</v>
      </c>
      <c r="R252" t="s">
        <v>536</v>
      </c>
      <c r="S252" t="s">
        <v>544</v>
      </c>
      <c r="T252" t="s">
        <v>538</v>
      </c>
      <c r="U252" t="s">
        <v>538</v>
      </c>
      <c r="V252">
        <v>0</v>
      </c>
      <c r="W252" t="s">
        <v>540</v>
      </c>
      <c r="X252" t="s">
        <v>545</v>
      </c>
      <c r="Y252" t="s">
        <v>536</v>
      </c>
      <c r="Z252" t="s">
        <v>536</v>
      </c>
      <c r="AA252" t="s">
        <v>536</v>
      </c>
      <c r="AB252" t="s">
        <v>538</v>
      </c>
      <c r="AC252" t="s">
        <v>536</v>
      </c>
      <c r="AD252" t="s">
        <v>540</v>
      </c>
      <c r="AE252" t="s">
        <v>536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f t="shared" si="12"/>
        <v>0</v>
      </c>
      <c r="AO252">
        <f t="shared" si="13"/>
        <v>0</v>
      </c>
      <c r="AP252">
        <f t="shared" si="14"/>
        <v>0</v>
      </c>
      <c r="AQ252">
        <f t="shared" si="15"/>
        <v>0</v>
      </c>
    </row>
    <row r="253" spans="1:43">
      <c r="A253" t="s">
        <v>705</v>
      </c>
      <c r="B253" s="1">
        <v>0.38819444444444401</v>
      </c>
      <c r="C253">
        <v>1</v>
      </c>
      <c r="D253" t="s">
        <v>538</v>
      </c>
      <c r="E253" t="s">
        <v>538</v>
      </c>
      <c r="F253" t="s">
        <v>536</v>
      </c>
      <c r="G253" t="s">
        <v>545</v>
      </c>
      <c r="H253" t="s">
        <v>538</v>
      </c>
      <c r="I253" t="s">
        <v>538</v>
      </c>
      <c r="J253" t="s">
        <v>538</v>
      </c>
      <c r="K253" t="s">
        <v>538</v>
      </c>
      <c r="L253">
        <v>0</v>
      </c>
      <c r="M253" t="s">
        <v>538</v>
      </c>
      <c r="N253" t="s">
        <v>536</v>
      </c>
      <c r="O253" t="s">
        <v>544</v>
      </c>
      <c r="P253" t="s">
        <v>538</v>
      </c>
      <c r="Q253" t="s">
        <v>538</v>
      </c>
      <c r="R253" t="s">
        <v>538</v>
      </c>
      <c r="S253" t="s">
        <v>536</v>
      </c>
      <c r="T253" t="s">
        <v>540</v>
      </c>
      <c r="U253" t="s">
        <v>538</v>
      </c>
      <c r="V253">
        <v>0</v>
      </c>
      <c r="W253" t="s">
        <v>544</v>
      </c>
      <c r="X253" t="s">
        <v>536</v>
      </c>
      <c r="Y253" t="s">
        <v>538</v>
      </c>
      <c r="Z253" t="s">
        <v>538</v>
      </c>
      <c r="AA253" t="s">
        <v>544</v>
      </c>
      <c r="AB253" t="s">
        <v>538</v>
      </c>
      <c r="AC253" t="s">
        <v>540</v>
      </c>
      <c r="AD253" t="s">
        <v>540</v>
      </c>
      <c r="AE253" t="s">
        <v>538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f t="shared" si="12"/>
        <v>0</v>
      </c>
      <c r="AO253">
        <f t="shared" si="13"/>
        <v>0</v>
      </c>
      <c r="AP253">
        <f t="shared" si="14"/>
        <v>0</v>
      </c>
      <c r="AQ253">
        <f t="shared" si="15"/>
        <v>0</v>
      </c>
    </row>
    <row r="254" spans="1:43">
      <c r="A254" t="s">
        <v>706</v>
      </c>
      <c r="B254" s="1">
        <v>5.5555555555555497E-2</v>
      </c>
      <c r="C254">
        <v>2</v>
      </c>
      <c r="D254" t="s">
        <v>544</v>
      </c>
      <c r="E254" t="s">
        <v>538</v>
      </c>
      <c r="F254" t="s">
        <v>544</v>
      </c>
      <c r="G254" t="s">
        <v>540</v>
      </c>
      <c r="H254" t="s">
        <v>536</v>
      </c>
      <c r="I254" t="s">
        <v>538</v>
      </c>
      <c r="J254" t="s">
        <v>538</v>
      </c>
      <c r="K254" t="s">
        <v>538</v>
      </c>
      <c r="L254">
        <v>0</v>
      </c>
      <c r="M254" t="s">
        <v>538</v>
      </c>
      <c r="N254" t="s">
        <v>538</v>
      </c>
      <c r="O254" t="s">
        <v>544</v>
      </c>
      <c r="P254" t="s">
        <v>538</v>
      </c>
      <c r="Q254" t="s">
        <v>544</v>
      </c>
      <c r="R254" t="s">
        <v>536</v>
      </c>
      <c r="S254" t="s">
        <v>544</v>
      </c>
      <c r="T254" t="s">
        <v>544</v>
      </c>
      <c r="U254" t="s">
        <v>538</v>
      </c>
      <c r="V254">
        <v>0</v>
      </c>
      <c r="W254" t="s">
        <v>540</v>
      </c>
      <c r="X254" t="s">
        <v>538</v>
      </c>
      <c r="Y254" t="s">
        <v>538</v>
      </c>
      <c r="Z254" t="s">
        <v>536</v>
      </c>
      <c r="AA254" t="s">
        <v>538</v>
      </c>
      <c r="AB254" t="s">
        <v>538</v>
      </c>
      <c r="AC254" t="s">
        <v>540</v>
      </c>
      <c r="AD254" t="s">
        <v>544</v>
      </c>
      <c r="AE254" t="s">
        <v>544</v>
      </c>
      <c r="AF254">
        <v>0</v>
      </c>
      <c r="AG254">
        <v>0</v>
      </c>
      <c r="AH254">
        <v>0</v>
      </c>
      <c r="AI254">
        <v>0</v>
      </c>
      <c r="AJ254">
        <v>1</v>
      </c>
      <c r="AK254">
        <v>0</v>
      </c>
      <c r="AL254">
        <v>0</v>
      </c>
      <c r="AM254">
        <v>0</v>
      </c>
      <c r="AN254">
        <f t="shared" si="12"/>
        <v>0</v>
      </c>
      <c r="AO254">
        <f t="shared" si="13"/>
        <v>0</v>
      </c>
      <c r="AP254">
        <f t="shared" si="14"/>
        <v>0</v>
      </c>
      <c r="AQ254">
        <f t="shared" si="15"/>
        <v>0</v>
      </c>
    </row>
    <row r="255" spans="1:43">
      <c r="A255" t="s">
        <v>707</v>
      </c>
      <c r="B255" s="1">
        <v>0.46527777777777801</v>
      </c>
      <c r="C255">
        <v>1</v>
      </c>
      <c r="D255" t="s">
        <v>538</v>
      </c>
      <c r="E255" t="s">
        <v>538</v>
      </c>
      <c r="F255" t="s">
        <v>540</v>
      </c>
      <c r="G255" t="s">
        <v>545</v>
      </c>
      <c r="H255" t="s">
        <v>540</v>
      </c>
      <c r="I255" t="s">
        <v>540</v>
      </c>
      <c r="J255" t="s">
        <v>544</v>
      </c>
      <c r="K255" t="s">
        <v>544</v>
      </c>
      <c r="L255">
        <v>0</v>
      </c>
      <c r="M255" t="s">
        <v>538</v>
      </c>
      <c r="N255" t="s">
        <v>540</v>
      </c>
      <c r="O255" t="s">
        <v>540</v>
      </c>
      <c r="P255" t="s">
        <v>538</v>
      </c>
      <c r="Q255" t="s">
        <v>538</v>
      </c>
      <c r="R255" t="s">
        <v>538</v>
      </c>
      <c r="S255" t="s">
        <v>536</v>
      </c>
      <c r="T255" t="s">
        <v>540</v>
      </c>
      <c r="U255" t="s">
        <v>538</v>
      </c>
      <c r="V255">
        <v>0</v>
      </c>
      <c r="W255" t="s">
        <v>538</v>
      </c>
      <c r="X255" t="s">
        <v>536</v>
      </c>
      <c r="Y255" t="s">
        <v>536</v>
      </c>
      <c r="Z255" t="s">
        <v>544</v>
      </c>
      <c r="AA255" t="s">
        <v>540</v>
      </c>
      <c r="AB255" t="s">
        <v>538</v>
      </c>
      <c r="AC255" t="s">
        <v>540</v>
      </c>
      <c r="AD255" t="s">
        <v>540</v>
      </c>
      <c r="AE255" t="s">
        <v>536</v>
      </c>
      <c r="AF255">
        <v>0</v>
      </c>
      <c r="AG255">
        <v>0</v>
      </c>
      <c r="AH255">
        <v>0</v>
      </c>
      <c r="AI255">
        <v>0</v>
      </c>
      <c r="AJ255">
        <v>1</v>
      </c>
      <c r="AK255">
        <v>0</v>
      </c>
      <c r="AL255">
        <v>0</v>
      </c>
      <c r="AM255">
        <v>0</v>
      </c>
      <c r="AN255">
        <f t="shared" si="12"/>
        <v>0</v>
      </c>
      <c r="AO255">
        <f t="shared" si="13"/>
        <v>0</v>
      </c>
      <c r="AP255">
        <f t="shared" si="14"/>
        <v>0</v>
      </c>
      <c r="AQ255">
        <f t="shared" si="15"/>
        <v>0</v>
      </c>
    </row>
    <row r="256" spans="1:43">
      <c r="A256" t="s">
        <v>708</v>
      </c>
      <c r="B256" s="1">
        <v>1.59722222222222E-2</v>
      </c>
      <c r="C256">
        <v>2</v>
      </c>
      <c r="D256" t="s">
        <v>536</v>
      </c>
      <c r="E256" t="s">
        <v>538</v>
      </c>
      <c r="F256" t="s">
        <v>545</v>
      </c>
      <c r="G256" t="s">
        <v>545</v>
      </c>
      <c r="H256" t="s">
        <v>538</v>
      </c>
      <c r="I256" t="s">
        <v>538</v>
      </c>
      <c r="J256" t="s">
        <v>538</v>
      </c>
      <c r="K256" t="s">
        <v>538</v>
      </c>
      <c r="L256">
        <v>0</v>
      </c>
      <c r="M256" t="s">
        <v>538</v>
      </c>
      <c r="N256" t="s">
        <v>540</v>
      </c>
      <c r="O256" t="s">
        <v>544</v>
      </c>
      <c r="P256" t="s">
        <v>538</v>
      </c>
      <c r="Q256" t="s">
        <v>540</v>
      </c>
      <c r="R256" t="s">
        <v>536</v>
      </c>
      <c r="S256" t="s">
        <v>544</v>
      </c>
      <c r="T256" t="s">
        <v>540</v>
      </c>
      <c r="U256" t="s">
        <v>538</v>
      </c>
      <c r="V256">
        <v>0</v>
      </c>
      <c r="W256" t="s">
        <v>536</v>
      </c>
      <c r="X256" t="s">
        <v>538</v>
      </c>
      <c r="Y256" t="s">
        <v>536</v>
      </c>
      <c r="Z256" t="s">
        <v>538</v>
      </c>
      <c r="AA256" t="s">
        <v>536</v>
      </c>
      <c r="AB256" t="s">
        <v>538</v>
      </c>
      <c r="AC256" t="s">
        <v>536</v>
      </c>
      <c r="AD256" t="s">
        <v>544</v>
      </c>
      <c r="AE256" t="s">
        <v>536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f t="shared" si="12"/>
        <v>0</v>
      </c>
      <c r="AO256">
        <f t="shared" si="13"/>
        <v>0</v>
      </c>
      <c r="AP256">
        <f t="shared" si="14"/>
        <v>0</v>
      </c>
      <c r="AQ256">
        <f t="shared" si="15"/>
        <v>0</v>
      </c>
    </row>
    <row r="257" spans="1:43">
      <c r="A257" t="s">
        <v>709</v>
      </c>
      <c r="B257" s="1">
        <v>1.18055555555556E-2</v>
      </c>
      <c r="C257">
        <v>2</v>
      </c>
      <c r="D257" t="s">
        <v>536</v>
      </c>
      <c r="E257" t="s">
        <v>538</v>
      </c>
      <c r="F257" t="s">
        <v>544</v>
      </c>
      <c r="G257" t="s">
        <v>540</v>
      </c>
      <c r="H257" t="s">
        <v>536</v>
      </c>
      <c r="I257" t="s">
        <v>538</v>
      </c>
      <c r="J257" t="s">
        <v>538</v>
      </c>
      <c r="K257" t="s">
        <v>538</v>
      </c>
      <c r="L257">
        <v>0</v>
      </c>
      <c r="M257" t="s">
        <v>538</v>
      </c>
      <c r="N257" t="s">
        <v>538</v>
      </c>
      <c r="O257" t="s">
        <v>544</v>
      </c>
      <c r="P257" t="s">
        <v>538</v>
      </c>
      <c r="Q257" t="s">
        <v>544</v>
      </c>
      <c r="R257" t="s">
        <v>540</v>
      </c>
      <c r="S257" t="s">
        <v>544</v>
      </c>
      <c r="T257" t="s">
        <v>538</v>
      </c>
      <c r="U257" t="s">
        <v>538</v>
      </c>
      <c r="V257">
        <v>0</v>
      </c>
      <c r="W257" t="s">
        <v>540</v>
      </c>
      <c r="X257" t="s">
        <v>545</v>
      </c>
      <c r="Y257" t="s">
        <v>536</v>
      </c>
      <c r="Z257" t="s">
        <v>536</v>
      </c>
      <c r="AA257" t="s">
        <v>536</v>
      </c>
      <c r="AB257" t="s">
        <v>538</v>
      </c>
      <c r="AC257" t="s">
        <v>540</v>
      </c>
      <c r="AD257" t="s">
        <v>544</v>
      </c>
      <c r="AE257" t="s">
        <v>544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f t="shared" si="12"/>
        <v>0</v>
      </c>
      <c r="AO257">
        <f t="shared" si="13"/>
        <v>0</v>
      </c>
      <c r="AP257">
        <f t="shared" si="14"/>
        <v>0</v>
      </c>
      <c r="AQ257">
        <f t="shared" si="15"/>
        <v>0</v>
      </c>
    </row>
    <row r="258" spans="1:43">
      <c r="A258" t="s">
        <v>710</v>
      </c>
      <c r="B258" s="1">
        <v>0.180555555555556</v>
      </c>
      <c r="C258">
        <v>2</v>
      </c>
      <c r="D258" t="s">
        <v>536</v>
      </c>
      <c r="E258" t="s">
        <v>538</v>
      </c>
      <c r="F258" t="s">
        <v>536</v>
      </c>
      <c r="G258" t="s">
        <v>545</v>
      </c>
      <c r="H258" t="s">
        <v>536</v>
      </c>
      <c r="I258" t="s">
        <v>538</v>
      </c>
      <c r="J258" t="s">
        <v>538</v>
      </c>
      <c r="K258" t="s">
        <v>538</v>
      </c>
      <c r="L258">
        <v>0</v>
      </c>
      <c r="M258" t="s">
        <v>538</v>
      </c>
      <c r="N258" t="s">
        <v>538</v>
      </c>
      <c r="O258" t="s">
        <v>544</v>
      </c>
      <c r="P258" t="s">
        <v>538</v>
      </c>
      <c r="Q258" t="s">
        <v>544</v>
      </c>
      <c r="R258" t="s">
        <v>536</v>
      </c>
      <c r="S258" t="s">
        <v>540</v>
      </c>
      <c r="T258" t="s">
        <v>538</v>
      </c>
      <c r="U258" t="s">
        <v>538</v>
      </c>
      <c r="V258">
        <v>0</v>
      </c>
      <c r="W258" t="s">
        <v>540</v>
      </c>
      <c r="X258" t="s">
        <v>545</v>
      </c>
      <c r="Y258" t="s">
        <v>538</v>
      </c>
      <c r="Z258" t="s">
        <v>536</v>
      </c>
      <c r="AA258" t="s">
        <v>536</v>
      </c>
      <c r="AB258" t="s">
        <v>538</v>
      </c>
      <c r="AC258" t="s">
        <v>540</v>
      </c>
      <c r="AD258" t="s">
        <v>540</v>
      </c>
      <c r="AE258" t="s">
        <v>544</v>
      </c>
      <c r="AF258">
        <v>0</v>
      </c>
      <c r="AG258">
        <v>0</v>
      </c>
      <c r="AH258">
        <v>0</v>
      </c>
      <c r="AI258">
        <v>0</v>
      </c>
      <c r="AJ258">
        <v>1</v>
      </c>
      <c r="AK258">
        <v>0</v>
      </c>
      <c r="AL258">
        <v>0</v>
      </c>
      <c r="AM258">
        <v>0</v>
      </c>
      <c r="AN258">
        <f t="shared" si="12"/>
        <v>0</v>
      </c>
      <c r="AO258">
        <f t="shared" si="13"/>
        <v>0</v>
      </c>
      <c r="AP258">
        <f t="shared" si="14"/>
        <v>0</v>
      </c>
      <c r="AQ258">
        <f t="shared" si="15"/>
        <v>0</v>
      </c>
    </row>
    <row r="259" spans="1:43">
      <c r="A259" t="s">
        <v>711</v>
      </c>
      <c r="B259" s="1">
        <v>0.54722222222222205</v>
      </c>
      <c r="C259">
        <v>1</v>
      </c>
      <c r="D259" t="s">
        <v>544</v>
      </c>
      <c r="E259" t="s">
        <v>538</v>
      </c>
      <c r="F259" t="s">
        <v>540</v>
      </c>
      <c r="G259" t="s">
        <v>545</v>
      </c>
      <c r="H259" t="s">
        <v>536</v>
      </c>
      <c r="I259" t="s">
        <v>540</v>
      </c>
      <c r="J259" t="s">
        <v>540</v>
      </c>
      <c r="K259" t="s">
        <v>544</v>
      </c>
      <c r="L259">
        <v>0</v>
      </c>
      <c r="M259" t="s">
        <v>536</v>
      </c>
      <c r="N259" t="s">
        <v>540</v>
      </c>
      <c r="O259" t="s">
        <v>540</v>
      </c>
      <c r="P259" t="s">
        <v>538</v>
      </c>
      <c r="Q259" t="s">
        <v>538</v>
      </c>
      <c r="R259" t="s">
        <v>538</v>
      </c>
      <c r="S259" t="s">
        <v>536</v>
      </c>
      <c r="T259" t="s">
        <v>540</v>
      </c>
      <c r="U259" t="s">
        <v>536</v>
      </c>
      <c r="V259">
        <v>0</v>
      </c>
      <c r="W259" t="s">
        <v>540</v>
      </c>
      <c r="X259" t="s">
        <v>536</v>
      </c>
      <c r="Y259" t="s">
        <v>544</v>
      </c>
      <c r="Z259" t="s">
        <v>536</v>
      </c>
      <c r="AA259" t="s">
        <v>540</v>
      </c>
      <c r="AB259" t="s">
        <v>538</v>
      </c>
      <c r="AC259" t="s">
        <v>544</v>
      </c>
      <c r="AD259" t="s">
        <v>540</v>
      </c>
      <c r="AE259" t="s">
        <v>536</v>
      </c>
      <c r="AF259">
        <v>0</v>
      </c>
      <c r="AG259">
        <v>0</v>
      </c>
      <c r="AH259">
        <v>0</v>
      </c>
      <c r="AI259">
        <v>0</v>
      </c>
      <c r="AJ259">
        <v>1</v>
      </c>
      <c r="AK259">
        <v>0</v>
      </c>
      <c r="AL259">
        <v>0</v>
      </c>
      <c r="AM259">
        <v>0</v>
      </c>
      <c r="AN259">
        <f t="shared" si="12"/>
        <v>0</v>
      </c>
      <c r="AO259">
        <f t="shared" si="13"/>
        <v>0</v>
      </c>
      <c r="AP259">
        <f t="shared" si="14"/>
        <v>0</v>
      </c>
      <c r="AQ259">
        <f t="shared" si="15"/>
        <v>0</v>
      </c>
    </row>
    <row r="260" spans="1:43">
      <c r="A260" t="s">
        <v>712</v>
      </c>
      <c r="B260" s="1">
        <v>0.59513888888888899</v>
      </c>
      <c r="C260">
        <v>2</v>
      </c>
      <c r="D260" t="s">
        <v>536</v>
      </c>
      <c r="E260" t="s">
        <v>538</v>
      </c>
      <c r="F260" t="s">
        <v>544</v>
      </c>
      <c r="G260" t="s">
        <v>545</v>
      </c>
      <c r="H260" t="s">
        <v>540</v>
      </c>
      <c r="I260" t="s">
        <v>538</v>
      </c>
      <c r="J260" t="s">
        <v>536</v>
      </c>
      <c r="K260" t="s">
        <v>538</v>
      </c>
      <c r="L260">
        <v>0</v>
      </c>
      <c r="M260" t="s">
        <v>538</v>
      </c>
      <c r="N260" t="s">
        <v>538</v>
      </c>
      <c r="O260" t="s">
        <v>540</v>
      </c>
      <c r="P260" t="s">
        <v>538</v>
      </c>
      <c r="Q260" t="s">
        <v>544</v>
      </c>
      <c r="R260" t="s">
        <v>536</v>
      </c>
      <c r="S260" t="s">
        <v>544</v>
      </c>
      <c r="T260" t="s">
        <v>538</v>
      </c>
      <c r="U260" t="s">
        <v>538</v>
      </c>
      <c r="V260">
        <v>0</v>
      </c>
      <c r="W260" t="s">
        <v>540</v>
      </c>
      <c r="X260" t="s">
        <v>545</v>
      </c>
      <c r="Y260" t="s">
        <v>538</v>
      </c>
      <c r="Z260" t="s">
        <v>536</v>
      </c>
      <c r="AA260" t="s">
        <v>536</v>
      </c>
      <c r="AB260" t="s">
        <v>538</v>
      </c>
      <c r="AC260" t="s">
        <v>540</v>
      </c>
      <c r="AD260" t="s">
        <v>544</v>
      </c>
      <c r="AE260" t="s">
        <v>54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f t="shared" si="12"/>
        <v>0</v>
      </c>
      <c r="AO260">
        <f t="shared" si="13"/>
        <v>0</v>
      </c>
      <c r="AP260">
        <f t="shared" si="14"/>
        <v>0</v>
      </c>
      <c r="AQ260">
        <f t="shared" si="15"/>
        <v>0</v>
      </c>
    </row>
    <row r="261" spans="1:43">
      <c r="A261" t="s">
        <v>713</v>
      </c>
      <c r="B261" s="1">
        <v>0.343055555555555</v>
      </c>
      <c r="C261">
        <v>2</v>
      </c>
      <c r="D261" t="s">
        <v>540</v>
      </c>
      <c r="E261" t="s">
        <v>540</v>
      </c>
      <c r="F261" t="s">
        <v>540</v>
      </c>
      <c r="G261" t="s">
        <v>540</v>
      </c>
      <c r="H261" t="s">
        <v>540</v>
      </c>
      <c r="I261" t="s">
        <v>540</v>
      </c>
      <c r="J261" t="s">
        <v>540</v>
      </c>
      <c r="K261" t="s">
        <v>540</v>
      </c>
      <c r="L261">
        <v>0</v>
      </c>
      <c r="M261" t="s">
        <v>540</v>
      </c>
      <c r="N261" t="s">
        <v>540</v>
      </c>
      <c r="O261" t="s">
        <v>544</v>
      </c>
      <c r="P261" t="s">
        <v>540</v>
      </c>
      <c r="Q261" t="s">
        <v>540</v>
      </c>
      <c r="R261" t="s">
        <v>540</v>
      </c>
      <c r="S261" t="s">
        <v>540</v>
      </c>
      <c r="T261" t="s">
        <v>540</v>
      </c>
      <c r="U261" t="s">
        <v>540</v>
      </c>
      <c r="V261">
        <v>0</v>
      </c>
      <c r="W261" t="s">
        <v>540</v>
      </c>
      <c r="X261" t="s">
        <v>540</v>
      </c>
      <c r="Y261" t="s">
        <v>536</v>
      </c>
      <c r="Z261" t="s">
        <v>540</v>
      </c>
      <c r="AA261" t="s">
        <v>544</v>
      </c>
      <c r="AB261" t="s">
        <v>540</v>
      </c>
      <c r="AC261" t="s">
        <v>540</v>
      </c>
      <c r="AD261" t="s">
        <v>540</v>
      </c>
      <c r="AE261" t="s">
        <v>540</v>
      </c>
      <c r="AF261">
        <v>0</v>
      </c>
      <c r="AG261">
        <v>0</v>
      </c>
      <c r="AH261">
        <v>0</v>
      </c>
      <c r="AI261">
        <v>0</v>
      </c>
      <c r="AJ261">
        <v>1</v>
      </c>
      <c r="AK261">
        <v>0</v>
      </c>
      <c r="AL261">
        <v>0</v>
      </c>
      <c r="AM261">
        <v>0</v>
      </c>
      <c r="AN261">
        <f t="shared" si="12"/>
        <v>0</v>
      </c>
      <c r="AO261">
        <f t="shared" si="13"/>
        <v>0</v>
      </c>
      <c r="AP261">
        <f t="shared" si="14"/>
        <v>0</v>
      </c>
      <c r="AQ261">
        <f t="shared" si="15"/>
        <v>0</v>
      </c>
    </row>
    <row r="262" spans="1:43">
      <c r="A262" t="s">
        <v>714</v>
      </c>
      <c r="B262" s="1">
        <v>0.20833333333333301</v>
      </c>
      <c r="C262">
        <v>2</v>
      </c>
      <c r="D262" t="s">
        <v>544</v>
      </c>
      <c r="E262" t="s">
        <v>538</v>
      </c>
      <c r="F262" t="s">
        <v>545</v>
      </c>
      <c r="G262" t="s">
        <v>545</v>
      </c>
      <c r="H262" t="s">
        <v>544</v>
      </c>
      <c r="I262" t="s">
        <v>538</v>
      </c>
      <c r="J262" t="s">
        <v>538</v>
      </c>
      <c r="K262" t="s">
        <v>538</v>
      </c>
      <c r="L262">
        <v>0</v>
      </c>
      <c r="M262" t="s">
        <v>536</v>
      </c>
      <c r="N262" t="s">
        <v>538</v>
      </c>
      <c r="O262" t="s">
        <v>540</v>
      </c>
      <c r="P262" t="s">
        <v>538</v>
      </c>
      <c r="Q262" t="s">
        <v>544</v>
      </c>
      <c r="R262" t="s">
        <v>536</v>
      </c>
      <c r="S262" t="s">
        <v>544</v>
      </c>
      <c r="T262" t="s">
        <v>538</v>
      </c>
      <c r="U262" t="s">
        <v>538</v>
      </c>
      <c r="V262">
        <v>0</v>
      </c>
      <c r="W262" t="s">
        <v>540</v>
      </c>
      <c r="X262" t="s">
        <v>545</v>
      </c>
      <c r="Y262" t="s">
        <v>538</v>
      </c>
      <c r="Z262" t="s">
        <v>538</v>
      </c>
      <c r="AA262" t="s">
        <v>536</v>
      </c>
      <c r="AB262" t="s">
        <v>538</v>
      </c>
      <c r="AC262" t="s">
        <v>540</v>
      </c>
      <c r="AD262" t="s">
        <v>540</v>
      </c>
      <c r="AE262" t="s">
        <v>536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f t="shared" si="12"/>
        <v>0</v>
      </c>
      <c r="AO262">
        <f t="shared" si="13"/>
        <v>0</v>
      </c>
      <c r="AP262">
        <f t="shared" si="14"/>
        <v>0</v>
      </c>
      <c r="AQ262">
        <f t="shared" si="15"/>
        <v>0</v>
      </c>
    </row>
    <row r="263" spans="1:43">
      <c r="A263" t="s">
        <v>715</v>
      </c>
      <c r="B263" s="1">
        <v>0.51180555555555596</v>
      </c>
      <c r="C263">
        <v>2</v>
      </c>
      <c r="D263" t="s">
        <v>536</v>
      </c>
      <c r="E263" t="s">
        <v>538</v>
      </c>
      <c r="F263" t="s">
        <v>536</v>
      </c>
      <c r="G263" t="s">
        <v>545</v>
      </c>
      <c r="H263" t="s">
        <v>536</v>
      </c>
      <c r="I263" t="s">
        <v>538</v>
      </c>
      <c r="J263" t="s">
        <v>538</v>
      </c>
      <c r="K263" t="s">
        <v>538</v>
      </c>
      <c r="L263">
        <v>0</v>
      </c>
      <c r="M263" t="s">
        <v>538</v>
      </c>
      <c r="N263" t="s">
        <v>538</v>
      </c>
      <c r="O263" t="s">
        <v>540</v>
      </c>
      <c r="P263" t="s">
        <v>538</v>
      </c>
      <c r="Q263" t="s">
        <v>544</v>
      </c>
      <c r="R263" t="s">
        <v>536</v>
      </c>
      <c r="S263" t="s">
        <v>540</v>
      </c>
      <c r="T263" t="s">
        <v>538</v>
      </c>
      <c r="U263" t="s">
        <v>538</v>
      </c>
      <c r="V263">
        <v>0</v>
      </c>
      <c r="W263" t="s">
        <v>540</v>
      </c>
      <c r="X263" t="s">
        <v>545</v>
      </c>
      <c r="Y263" t="s">
        <v>539</v>
      </c>
      <c r="Z263" t="s">
        <v>540</v>
      </c>
      <c r="AA263" t="s">
        <v>544</v>
      </c>
      <c r="AB263" t="s">
        <v>538</v>
      </c>
      <c r="AC263" t="s">
        <v>540</v>
      </c>
      <c r="AD263" t="s">
        <v>540</v>
      </c>
      <c r="AE263" t="s">
        <v>540</v>
      </c>
      <c r="AF263">
        <v>0</v>
      </c>
      <c r="AG263">
        <v>0</v>
      </c>
      <c r="AH263">
        <v>0</v>
      </c>
      <c r="AI263">
        <v>0</v>
      </c>
      <c r="AJ263">
        <v>1</v>
      </c>
      <c r="AK263">
        <v>0</v>
      </c>
      <c r="AL263">
        <v>0</v>
      </c>
      <c r="AM263">
        <v>0</v>
      </c>
      <c r="AN263">
        <f t="shared" si="12"/>
        <v>0</v>
      </c>
      <c r="AO263">
        <f t="shared" si="13"/>
        <v>0</v>
      </c>
      <c r="AP263">
        <f t="shared" si="14"/>
        <v>0</v>
      </c>
      <c r="AQ263">
        <f t="shared" si="15"/>
        <v>0</v>
      </c>
    </row>
    <row r="264" spans="1:43">
      <c r="A264" t="s">
        <v>716</v>
      </c>
      <c r="B264" s="1">
        <v>0.13472222222222199</v>
      </c>
      <c r="C264">
        <v>1</v>
      </c>
      <c r="D264" t="s">
        <v>538</v>
      </c>
      <c r="E264" t="s">
        <v>536</v>
      </c>
      <c r="F264" t="s">
        <v>544</v>
      </c>
      <c r="G264" t="s">
        <v>545</v>
      </c>
      <c r="H264" t="s">
        <v>545</v>
      </c>
      <c r="I264" t="s">
        <v>538</v>
      </c>
      <c r="J264" t="s">
        <v>538</v>
      </c>
      <c r="K264" t="s">
        <v>538</v>
      </c>
      <c r="L264">
        <v>0</v>
      </c>
      <c r="M264" t="s">
        <v>538</v>
      </c>
      <c r="N264" t="s">
        <v>536</v>
      </c>
      <c r="O264" t="s">
        <v>540</v>
      </c>
      <c r="P264" t="s">
        <v>538</v>
      </c>
      <c r="Q264" t="s">
        <v>538</v>
      </c>
      <c r="R264" t="s">
        <v>538</v>
      </c>
      <c r="S264" t="s">
        <v>536</v>
      </c>
      <c r="T264" t="s">
        <v>540</v>
      </c>
      <c r="U264" t="s">
        <v>538</v>
      </c>
      <c r="V264">
        <v>0</v>
      </c>
      <c r="W264" t="s">
        <v>545</v>
      </c>
      <c r="X264" t="s">
        <v>536</v>
      </c>
      <c r="Y264" t="s">
        <v>538</v>
      </c>
      <c r="Z264" t="s">
        <v>538</v>
      </c>
      <c r="AA264" t="s">
        <v>538</v>
      </c>
      <c r="AB264" t="s">
        <v>538</v>
      </c>
      <c r="AC264" t="s">
        <v>540</v>
      </c>
      <c r="AD264" t="s">
        <v>540</v>
      </c>
      <c r="AE264" t="s">
        <v>536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f t="shared" si="12"/>
        <v>0</v>
      </c>
      <c r="AO264">
        <f t="shared" si="13"/>
        <v>0</v>
      </c>
      <c r="AP264">
        <f t="shared" si="14"/>
        <v>0</v>
      </c>
      <c r="AQ264">
        <f t="shared" si="15"/>
        <v>0</v>
      </c>
    </row>
    <row r="265" spans="1:43">
      <c r="A265" t="s">
        <v>717</v>
      </c>
      <c r="B265" s="1">
        <v>0.5</v>
      </c>
      <c r="C265">
        <v>1</v>
      </c>
      <c r="D265" t="s">
        <v>538</v>
      </c>
      <c r="E265" t="s">
        <v>538</v>
      </c>
      <c r="F265" t="s">
        <v>538</v>
      </c>
      <c r="G265" t="s">
        <v>545</v>
      </c>
      <c r="H265" t="s">
        <v>545</v>
      </c>
      <c r="I265" t="s">
        <v>538</v>
      </c>
      <c r="J265" t="s">
        <v>538</v>
      </c>
      <c r="K265" t="s">
        <v>538</v>
      </c>
      <c r="L265">
        <v>0</v>
      </c>
      <c r="M265" t="s">
        <v>538</v>
      </c>
      <c r="N265" t="s">
        <v>536</v>
      </c>
      <c r="O265" t="s">
        <v>544</v>
      </c>
      <c r="P265" t="s">
        <v>536</v>
      </c>
      <c r="Q265" t="s">
        <v>538</v>
      </c>
      <c r="R265" t="s">
        <v>538</v>
      </c>
      <c r="S265" t="s">
        <v>544</v>
      </c>
      <c r="T265" t="s">
        <v>540</v>
      </c>
      <c r="U265" t="s">
        <v>538</v>
      </c>
      <c r="V265">
        <v>0</v>
      </c>
      <c r="W265" t="s">
        <v>545</v>
      </c>
      <c r="X265" t="s">
        <v>536</v>
      </c>
      <c r="Y265" t="s">
        <v>538</v>
      </c>
      <c r="Z265" t="s">
        <v>536</v>
      </c>
      <c r="AA265" t="s">
        <v>538</v>
      </c>
      <c r="AB265" t="s">
        <v>540</v>
      </c>
      <c r="AC265" t="s">
        <v>540</v>
      </c>
      <c r="AD265" t="s">
        <v>536</v>
      </c>
      <c r="AE265" t="s">
        <v>538</v>
      </c>
      <c r="AF265">
        <v>0</v>
      </c>
      <c r="AG265">
        <v>0</v>
      </c>
      <c r="AH265">
        <v>0</v>
      </c>
      <c r="AI265">
        <v>0</v>
      </c>
      <c r="AJ265">
        <v>1</v>
      </c>
      <c r="AK265">
        <v>0</v>
      </c>
      <c r="AL265">
        <v>0</v>
      </c>
      <c r="AM265">
        <v>0</v>
      </c>
      <c r="AN265">
        <f t="shared" si="12"/>
        <v>0</v>
      </c>
      <c r="AO265">
        <f t="shared" si="13"/>
        <v>0</v>
      </c>
      <c r="AP265">
        <f t="shared" si="14"/>
        <v>0</v>
      </c>
      <c r="AQ265">
        <f t="shared" si="15"/>
        <v>0</v>
      </c>
    </row>
    <row r="266" spans="1:43">
      <c r="A266" t="s">
        <v>718</v>
      </c>
      <c r="B266" s="1">
        <v>0.25347222222222199</v>
      </c>
      <c r="C266">
        <v>2</v>
      </c>
      <c r="D266" t="s">
        <v>536</v>
      </c>
      <c r="E266" t="s">
        <v>538</v>
      </c>
      <c r="F266" t="s">
        <v>536</v>
      </c>
      <c r="G266" t="s">
        <v>538</v>
      </c>
      <c r="H266" t="s">
        <v>536</v>
      </c>
      <c r="I266" t="s">
        <v>538</v>
      </c>
      <c r="J266" t="s">
        <v>538</v>
      </c>
      <c r="K266" t="s">
        <v>540</v>
      </c>
      <c r="L266">
        <v>0</v>
      </c>
      <c r="M266" t="s">
        <v>538</v>
      </c>
      <c r="N266" t="s">
        <v>538</v>
      </c>
      <c r="O266" t="s">
        <v>540</v>
      </c>
      <c r="P266" t="s">
        <v>538</v>
      </c>
      <c r="Q266" t="s">
        <v>544</v>
      </c>
      <c r="R266" t="s">
        <v>536</v>
      </c>
      <c r="S266" t="s">
        <v>540</v>
      </c>
      <c r="T266" t="s">
        <v>538</v>
      </c>
      <c r="U266" t="s">
        <v>538</v>
      </c>
      <c r="V266">
        <v>0</v>
      </c>
      <c r="W266" t="s">
        <v>540</v>
      </c>
      <c r="X266" t="s">
        <v>545</v>
      </c>
      <c r="Y266" t="s">
        <v>538</v>
      </c>
      <c r="Z266" t="s">
        <v>538</v>
      </c>
      <c r="AA266" t="s">
        <v>540</v>
      </c>
      <c r="AB266" t="s">
        <v>538</v>
      </c>
      <c r="AC266" t="s">
        <v>540</v>
      </c>
      <c r="AD266" t="s">
        <v>540</v>
      </c>
      <c r="AE266" t="s">
        <v>54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f t="shared" ref="AN266:AN329" si="16">IF(AND(AG266&gt;0, AI266&gt;0),1,0)</f>
        <v>0</v>
      </c>
      <c r="AO266">
        <f t="shared" ref="AO266:AO329" si="17">IF(AND(AG266&gt;0, AM266&gt;0),1,0)</f>
        <v>0</v>
      </c>
      <c r="AP266">
        <f t="shared" ref="AP266:AP329" si="18">IF(AND(AG266&gt;0, AI266=0),1,0)</f>
        <v>0</v>
      </c>
      <c r="AQ266">
        <f t="shared" ref="AQ266:AQ329" si="19">IF(AND(AG266=0, AI266&gt;0),1,0)</f>
        <v>0</v>
      </c>
    </row>
    <row r="267" spans="1:43">
      <c r="A267" t="s">
        <v>719</v>
      </c>
      <c r="B267" s="1">
        <v>0.33402777777777798</v>
      </c>
      <c r="C267">
        <v>2</v>
      </c>
      <c r="D267" t="s">
        <v>536</v>
      </c>
      <c r="E267" t="s">
        <v>538</v>
      </c>
      <c r="F267" t="s">
        <v>544</v>
      </c>
      <c r="G267" t="s">
        <v>545</v>
      </c>
      <c r="H267" t="s">
        <v>536</v>
      </c>
      <c r="I267" t="s">
        <v>538</v>
      </c>
      <c r="J267" t="s">
        <v>538</v>
      </c>
      <c r="K267" t="s">
        <v>538</v>
      </c>
      <c r="L267">
        <v>0</v>
      </c>
      <c r="M267" t="s">
        <v>538</v>
      </c>
      <c r="N267" t="s">
        <v>538</v>
      </c>
      <c r="O267" t="s">
        <v>540</v>
      </c>
      <c r="P267" t="s">
        <v>538</v>
      </c>
      <c r="Q267" t="s">
        <v>544</v>
      </c>
      <c r="R267" t="s">
        <v>536</v>
      </c>
      <c r="S267" t="s">
        <v>544</v>
      </c>
      <c r="T267" t="s">
        <v>538</v>
      </c>
      <c r="U267" t="s">
        <v>538</v>
      </c>
      <c r="V267">
        <v>0</v>
      </c>
      <c r="W267" t="s">
        <v>536</v>
      </c>
      <c r="X267" t="s">
        <v>545</v>
      </c>
      <c r="Y267" t="s">
        <v>538</v>
      </c>
      <c r="Z267" t="s">
        <v>538</v>
      </c>
      <c r="AA267" t="s">
        <v>538</v>
      </c>
      <c r="AB267" t="s">
        <v>538</v>
      </c>
      <c r="AC267" t="s">
        <v>540</v>
      </c>
      <c r="AD267" t="s">
        <v>540</v>
      </c>
      <c r="AE267" t="s">
        <v>536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f t="shared" si="16"/>
        <v>0</v>
      </c>
      <c r="AO267">
        <f t="shared" si="17"/>
        <v>0</v>
      </c>
      <c r="AP267">
        <f t="shared" si="18"/>
        <v>0</v>
      </c>
      <c r="AQ267">
        <f t="shared" si="19"/>
        <v>0</v>
      </c>
    </row>
    <row r="268" spans="1:43">
      <c r="A268" t="s">
        <v>720</v>
      </c>
      <c r="B268" s="1">
        <v>0.55347222222222203</v>
      </c>
      <c r="C268">
        <v>1</v>
      </c>
      <c r="D268" t="s">
        <v>540</v>
      </c>
      <c r="E268" t="s">
        <v>540</v>
      </c>
      <c r="F268" t="s">
        <v>536</v>
      </c>
      <c r="G268" t="s">
        <v>547</v>
      </c>
      <c r="H268" t="s">
        <v>540</v>
      </c>
      <c r="I268" t="s">
        <v>540</v>
      </c>
      <c r="J268" t="s">
        <v>540</v>
      </c>
      <c r="K268" t="s">
        <v>540</v>
      </c>
      <c r="L268">
        <v>0</v>
      </c>
      <c r="M268" t="s">
        <v>540</v>
      </c>
      <c r="N268" t="s">
        <v>540</v>
      </c>
      <c r="O268" t="s">
        <v>540</v>
      </c>
      <c r="P268" t="s">
        <v>540</v>
      </c>
      <c r="Q268" t="s">
        <v>540</v>
      </c>
      <c r="R268" t="s">
        <v>540</v>
      </c>
      <c r="S268" t="s">
        <v>540</v>
      </c>
      <c r="T268" t="s">
        <v>540</v>
      </c>
      <c r="U268" t="s">
        <v>540</v>
      </c>
      <c r="V268">
        <v>0</v>
      </c>
      <c r="W268" t="s">
        <v>540</v>
      </c>
      <c r="X268" t="s">
        <v>540</v>
      </c>
      <c r="Y268" t="s">
        <v>540</v>
      </c>
      <c r="Z268" t="s">
        <v>540</v>
      </c>
      <c r="AA268" t="s">
        <v>540</v>
      </c>
      <c r="AB268" t="s">
        <v>540</v>
      </c>
      <c r="AC268" t="s">
        <v>540</v>
      </c>
      <c r="AD268" t="s">
        <v>540</v>
      </c>
      <c r="AE268" t="s">
        <v>54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f t="shared" si="16"/>
        <v>0</v>
      </c>
      <c r="AO268">
        <f t="shared" si="17"/>
        <v>0</v>
      </c>
      <c r="AP268">
        <f t="shared" si="18"/>
        <v>0</v>
      </c>
      <c r="AQ268">
        <f t="shared" si="19"/>
        <v>0</v>
      </c>
    </row>
    <row r="269" spans="1:43">
      <c r="A269" t="s">
        <v>721</v>
      </c>
      <c r="B269" s="1">
        <v>0.34166666666666701</v>
      </c>
      <c r="C269">
        <v>2</v>
      </c>
      <c r="D269" t="s">
        <v>536</v>
      </c>
      <c r="E269" t="s">
        <v>538</v>
      </c>
      <c r="F269" t="s">
        <v>545</v>
      </c>
      <c r="G269" t="s">
        <v>545</v>
      </c>
      <c r="H269" t="s">
        <v>544</v>
      </c>
      <c r="I269" t="s">
        <v>538</v>
      </c>
      <c r="J269" t="s">
        <v>538</v>
      </c>
      <c r="K269" t="s">
        <v>538</v>
      </c>
      <c r="L269">
        <v>0</v>
      </c>
      <c r="M269" t="s">
        <v>538</v>
      </c>
      <c r="N269" t="s">
        <v>538</v>
      </c>
      <c r="O269" t="s">
        <v>544</v>
      </c>
      <c r="P269" t="s">
        <v>538</v>
      </c>
      <c r="Q269" t="s">
        <v>544</v>
      </c>
      <c r="R269" t="s">
        <v>536</v>
      </c>
      <c r="S269" t="s">
        <v>540</v>
      </c>
      <c r="T269" t="s">
        <v>538</v>
      </c>
      <c r="U269" t="s">
        <v>538</v>
      </c>
      <c r="V269">
        <v>0</v>
      </c>
      <c r="W269" t="s">
        <v>540</v>
      </c>
      <c r="X269" t="s">
        <v>545</v>
      </c>
      <c r="Y269" t="s">
        <v>536</v>
      </c>
      <c r="Z269" t="s">
        <v>540</v>
      </c>
      <c r="AA269" t="s">
        <v>544</v>
      </c>
      <c r="AB269" t="s">
        <v>540</v>
      </c>
      <c r="AC269" t="s">
        <v>540</v>
      </c>
      <c r="AD269" t="s">
        <v>540</v>
      </c>
      <c r="AE269" t="s">
        <v>536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f t="shared" si="16"/>
        <v>0</v>
      </c>
      <c r="AO269">
        <f t="shared" si="17"/>
        <v>0</v>
      </c>
      <c r="AP269">
        <f t="shared" si="18"/>
        <v>0</v>
      </c>
      <c r="AQ269">
        <f t="shared" si="19"/>
        <v>0</v>
      </c>
    </row>
    <row r="270" spans="1:43">
      <c r="A270" t="s">
        <v>722</v>
      </c>
      <c r="B270" s="1">
        <v>0.38472222222222202</v>
      </c>
      <c r="C270">
        <v>2</v>
      </c>
      <c r="D270" t="s">
        <v>540</v>
      </c>
      <c r="E270" t="s">
        <v>536</v>
      </c>
      <c r="F270" t="s">
        <v>540</v>
      </c>
      <c r="G270" t="s">
        <v>545</v>
      </c>
      <c r="H270" t="s">
        <v>544</v>
      </c>
      <c r="I270" t="s">
        <v>540</v>
      </c>
      <c r="J270" t="s">
        <v>538</v>
      </c>
      <c r="K270" t="s">
        <v>540</v>
      </c>
      <c r="L270">
        <v>0</v>
      </c>
      <c r="M270" t="s">
        <v>536</v>
      </c>
      <c r="N270" t="s">
        <v>538</v>
      </c>
      <c r="O270" t="s">
        <v>540</v>
      </c>
      <c r="P270" t="s">
        <v>540</v>
      </c>
      <c r="Q270" t="s">
        <v>540</v>
      </c>
      <c r="R270" t="s">
        <v>536</v>
      </c>
      <c r="S270" t="s">
        <v>544</v>
      </c>
      <c r="T270" t="s">
        <v>540</v>
      </c>
      <c r="U270" t="s">
        <v>540</v>
      </c>
      <c r="V270">
        <v>0</v>
      </c>
      <c r="W270" t="s">
        <v>540</v>
      </c>
      <c r="X270" t="s">
        <v>545</v>
      </c>
      <c r="Y270" t="s">
        <v>536</v>
      </c>
      <c r="Z270" t="s">
        <v>538</v>
      </c>
      <c r="AA270" t="s">
        <v>540</v>
      </c>
      <c r="AB270" t="s">
        <v>538</v>
      </c>
      <c r="AC270" t="s">
        <v>536</v>
      </c>
      <c r="AD270" t="s">
        <v>540</v>
      </c>
      <c r="AE270" t="s">
        <v>540</v>
      </c>
      <c r="AF270">
        <v>0</v>
      </c>
      <c r="AG270">
        <v>0</v>
      </c>
      <c r="AH270">
        <v>0</v>
      </c>
      <c r="AI270">
        <v>0</v>
      </c>
      <c r="AJ270">
        <v>1</v>
      </c>
      <c r="AK270">
        <v>0</v>
      </c>
      <c r="AL270">
        <v>0</v>
      </c>
      <c r="AM270">
        <v>0</v>
      </c>
      <c r="AN270">
        <f t="shared" si="16"/>
        <v>0</v>
      </c>
      <c r="AO270">
        <f t="shared" si="17"/>
        <v>0</v>
      </c>
      <c r="AP270">
        <f t="shared" si="18"/>
        <v>0</v>
      </c>
      <c r="AQ270">
        <f t="shared" si="19"/>
        <v>0</v>
      </c>
    </row>
    <row r="271" spans="1:43">
      <c r="A271" t="s">
        <v>723</v>
      </c>
      <c r="B271" s="1">
        <v>0.21249999999999999</v>
      </c>
      <c r="C271">
        <v>2</v>
      </c>
      <c r="D271" t="s">
        <v>536</v>
      </c>
      <c r="E271" t="s">
        <v>538</v>
      </c>
      <c r="F271" t="s">
        <v>544</v>
      </c>
      <c r="G271" t="s">
        <v>545</v>
      </c>
      <c r="H271" t="s">
        <v>544</v>
      </c>
      <c r="I271" t="s">
        <v>538</v>
      </c>
      <c r="J271" t="s">
        <v>538</v>
      </c>
      <c r="K271" t="s">
        <v>538</v>
      </c>
      <c r="L271">
        <v>0</v>
      </c>
      <c r="M271" t="s">
        <v>538</v>
      </c>
      <c r="N271" t="s">
        <v>538</v>
      </c>
      <c r="O271" t="s">
        <v>544</v>
      </c>
      <c r="P271" t="s">
        <v>538</v>
      </c>
      <c r="Q271" t="s">
        <v>540</v>
      </c>
      <c r="R271" t="s">
        <v>536</v>
      </c>
      <c r="S271" t="s">
        <v>540</v>
      </c>
      <c r="T271" t="s">
        <v>538</v>
      </c>
      <c r="U271" t="s">
        <v>538</v>
      </c>
      <c r="V271">
        <v>0</v>
      </c>
      <c r="W271" t="s">
        <v>540</v>
      </c>
      <c r="X271" t="s">
        <v>545</v>
      </c>
      <c r="Y271" t="s">
        <v>538</v>
      </c>
      <c r="Z271" t="s">
        <v>538</v>
      </c>
      <c r="AA271" t="s">
        <v>538</v>
      </c>
      <c r="AB271" t="s">
        <v>538</v>
      </c>
      <c r="AC271" t="s">
        <v>536</v>
      </c>
      <c r="AD271" t="s">
        <v>540</v>
      </c>
      <c r="AE271" t="s">
        <v>544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f t="shared" si="16"/>
        <v>0</v>
      </c>
      <c r="AO271">
        <f t="shared" si="17"/>
        <v>0</v>
      </c>
      <c r="AP271">
        <f t="shared" si="18"/>
        <v>0</v>
      </c>
      <c r="AQ271">
        <f t="shared" si="19"/>
        <v>0</v>
      </c>
    </row>
    <row r="272" spans="1:43">
      <c r="A272" t="s">
        <v>724</v>
      </c>
      <c r="B272" s="1">
        <v>0.63888888888888895</v>
      </c>
      <c r="C272">
        <v>1</v>
      </c>
      <c r="D272" t="s">
        <v>538</v>
      </c>
      <c r="E272" t="s">
        <v>538</v>
      </c>
      <c r="F272" t="s">
        <v>536</v>
      </c>
      <c r="G272" t="s">
        <v>545</v>
      </c>
      <c r="H272" t="s">
        <v>538</v>
      </c>
      <c r="I272" t="s">
        <v>538</v>
      </c>
      <c r="J272" t="s">
        <v>538</v>
      </c>
      <c r="K272" t="s">
        <v>538</v>
      </c>
      <c r="L272">
        <v>0</v>
      </c>
      <c r="M272" t="s">
        <v>538</v>
      </c>
      <c r="N272" t="s">
        <v>536</v>
      </c>
      <c r="O272" t="s">
        <v>540</v>
      </c>
      <c r="P272" t="s">
        <v>538</v>
      </c>
      <c r="Q272" t="s">
        <v>538</v>
      </c>
      <c r="R272" t="s">
        <v>538</v>
      </c>
      <c r="S272" t="s">
        <v>544</v>
      </c>
      <c r="T272" t="s">
        <v>540</v>
      </c>
      <c r="U272" t="s">
        <v>538</v>
      </c>
      <c r="V272">
        <v>0</v>
      </c>
      <c r="W272" t="s">
        <v>545</v>
      </c>
      <c r="X272" t="s">
        <v>540</v>
      </c>
      <c r="Y272" t="s">
        <v>536</v>
      </c>
      <c r="Z272" t="s">
        <v>540</v>
      </c>
      <c r="AA272" t="s">
        <v>538</v>
      </c>
      <c r="AB272" t="s">
        <v>538</v>
      </c>
      <c r="AC272" t="s">
        <v>536</v>
      </c>
      <c r="AD272" t="s">
        <v>544</v>
      </c>
      <c r="AE272" t="s">
        <v>538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f t="shared" si="16"/>
        <v>0</v>
      </c>
      <c r="AO272">
        <f t="shared" si="17"/>
        <v>0</v>
      </c>
      <c r="AP272">
        <f t="shared" si="18"/>
        <v>0</v>
      </c>
      <c r="AQ272">
        <f t="shared" si="19"/>
        <v>0</v>
      </c>
    </row>
    <row r="273" spans="1:43">
      <c r="A273" t="s">
        <v>725</v>
      </c>
      <c r="B273" s="1">
        <v>9.44444444444444E-2</v>
      </c>
      <c r="C273">
        <v>2</v>
      </c>
      <c r="D273" t="s">
        <v>536</v>
      </c>
      <c r="E273" t="s">
        <v>536</v>
      </c>
      <c r="F273" t="s">
        <v>544</v>
      </c>
      <c r="G273" t="s">
        <v>545</v>
      </c>
      <c r="H273" t="s">
        <v>536</v>
      </c>
      <c r="I273" t="s">
        <v>537</v>
      </c>
      <c r="J273" t="s">
        <v>538</v>
      </c>
      <c r="K273" t="s">
        <v>538</v>
      </c>
      <c r="L273">
        <v>0</v>
      </c>
      <c r="M273" t="s">
        <v>538</v>
      </c>
      <c r="N273" t="s">
        <v>536</v>
      </c>
      <c r="O273" t="s">
        <v>544</v>
      </c>
      <c r="P273" t="s">
        <v>538</v>
      </c>
      <c r="Q273" t="s">
        <v>544</v>
      </c>
      <c r="R273" t="s">
        <v>536</v>
      </c>
      <c r="S273" t="s">
        <v>544</v>
      </c>
      <c r="T273" t="s">
        <v>538</v>
      </c>
      <c r="U273" t="s">
        <v>538</v>
      </c>
      <c r="V273">
        <v>0</v>
      </c>
      <c r="W273" t="s">
        <v>540</v>
      </c>
      <c r="X273" t="s">
        <v>545</v>
      </c>
      <c r="Y273" t="s">
        <v>536</v>
      </c>
      <c r="Z273" t="s">
        <v>536</v>
      </c>
      <c r="AA273" t="s">
        <v>536</v>
      </c>
      <c r="AB273" t="s">
        <v>538</v>
      </c>
      <c r="AC273" t="s">
        <v>536</v>
      </c>
      <c r="AD273" t="s">
        <v>540</v>
      </c>
      <c r="AE273" t="s">
        <v>544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f t="shared" si="16"/>
        <v>0</v>
      </c>
      <c r="AO273">
        <f t="shared" si="17"/>
        <v>0</v>
      </c>
      <c r="AP273">
        <f t="shared" si="18"/>
        <v>0</v>
      </c>
      <c r="AQ273">
        <f t="shared" si="19"/>
        <v>0</v>
      </c>
    </row>
    <row r="274" spans="1:43">
      <c r="A274" t="s">
        <v>726</v>
      </c>
      <c r="B274" s="1">
        <v>0.34513888888888899</v>
      </c>
      <c r="C274">
        <v>1</v>
      </c>
      <c r="D274" t="s">
        <v>537</v>
      </c>
      <c r="E274" t="s">
        <v>538</v>
      </c>
      <c r="F274" t="s">
        <v>536</v>
      </c>
      <c r="G274" t="s">
        <v>545</v>
      </c>
      <c r="H274" t="s">
        <v>538</v>
      </c>
      <c r="I274" t="s">
        <v>538</v>
      </c>
      <c r="J274" t="s">
        <v>538</v>
      </c>
      <c r="K274" t="s">
        <v>538</v>
      </c>
      <c r="L274">
        <v>0</v>
      </c>
      <c r="M274" t="s">
        <v>538</v>
      </c>
      <c r="N274" t="s">
        <v>536</v>
      </c>
      <c r="O274" t="s">
        <v>540</v>
      </c>
      <c r="P274" t="s">
        <v>538</v>
      </c>
      <c r="Q274" t="s">
        <v>538</v>
      </c>
      <c r="R274" t="s">
        <v>538</v>
      </c>
      <c r="S274" t="s">
        <v>540</v>
      </c>
      <c r="T274" t="s">
        <v>540</v>
      </c>
      <c r="U274" t="s">
        <v>538</v>
      </c>
      <c r="V274">
        <v>0</v>
      </c>
      <c r="W274" t="s">
        <v>538</v>
      </c>
      <c r="X274" t="s">
        <v>536</v>
      </c>
      <c r="Y274" t="s">
        <v>538</v>
      </c>
      <c r="Z274" t="s">
        <v>538</v>
      </c>
      <c r="AA274" t="s">
        <v>537</v>
      </c>
      <c r="AB274" t="s">
        <v>538</v>
      </c>
      <c r="AC274" t="s">
        <v>544</v>
      </c>
      <c r="AD274" t="s">
        <v>540</v>
      </c>
      <c r="AE274" t="s">
        <v>538</v>
      </c>
      <c r="AF274">
        <v>0</v>
      </c>
      <c r="AG274">
        <v>0</v>
      </c>
      <c r="AH274">
        <v>0</v>
      </c>
      <c r="AI274">
        <v>0</v>
      </c>
      <c r="AJ274">
        <v>1</v>
      </c>
      <c r="AK274">
        <v>0</v>
      </c>
      <c r="AL274">
        <v>0</v>
      </c>
      <c r="AM274">
        <v>0</v>
      </c>
      <c r="AN274">
        <f t="shared" si="16"/>
        <v>0</v>
      </c>
      <c r="AO274">
        <f t="shared" si="17"/>
        <v>0</v>
      </c>
      <c r="AP274">
        <f t="shared" si="18"/>
        <v>0</v>
      </c>
      <c r="AQ274">
        <f t="shared" si="19"/>
        <v>0</v>
      </c>
    </row>
    <row r="275" spans="1:43">
      <c r="A275" t="s">
        <v>727</v>
      </c>
      <c r="B275" s="1">
        <v>4.8611111111111103E-3</v>
      </c>
      <c r="C275">
        <v>1</v>
      </c>
      <c r="D275" t="s">
        <v>538</v>
      </c>
      <c r="E275" t="s">
        <v>536</v>
      </c>
      <c r="F275" t="s">
        <v>536</v>
      </c>
      <c r="G275" t="s">
        <v>545</v>
      </c>
      <c r="H275" t="s">
        <v>545</v>
      </c>
      <c r="I275" t="s">
        <v>538</v>
      </c>
      <c r="J275" t="s">
        <v>538</v>
      </c>
      <c r="K275" t="s">
        <v>538</v>
      </c>
      <c r="L275">
        <v>0</v>
      </c>
      <c r="M275" t="s">
        <v>538</v>
      </c>
      <c r="N275" t="s">
        <v>536</v>
      </c>
      <c r="O275" t="s">
        <v>544</v>
      </c>
      <c r="P275" t="s">
        <v>538</v>
      </c>
      <c r="Q275" t="s">
        <v>538</v>
      </c>
      <c r="R275" t="s">
        <v>538</v>
      </c>
      <c r="S275" t="s">
        <v>536</v>
      </c>
      <c r="T275" t="s">
        <v>540</v>
      </c>
      <c r="U275" t="s">
        <v>538</v>
      </c>
      <c r="V275">
        <v>0</v>
      </c>
      <c r="W275" t="s">
        <v>536</v>
      </c>
      <c r="X275" t="s">
        <v>536</v>
      </c>
      <c r="Y275" t="s">
        <v>536</v>
      </c>
      <c r="Z275" t="s">
        <v>544</v>
      </c>
      <c r="AA275" t="s">
        <v>538</v>
      </c>
      <c r="AB275" t="s">
        <v>540</v>
      </c>
      <c r="AC275" t="s">
        <v>540</v>
      </c>
      <c r="AD275" t="s">
        <v>540</v>
      </c>
      <c r="AE275" t="s">
        <v>538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f t="shared" si="16"/>
        <v>0</v>
      </c>
      <c r="AO275">
        <f t="shared" si="17"/>
        <v>0</v>
      </c>
      <c r="AP275">
        <f t="shared" si="18"/>
        <v>0</v>
      </c>
      <c r="AQ275">
        <f t="shared" si="19"/>
        <v>0</v>
      </c>
    </row>
    <row r="276" spans="1:43">
      <c r="A276" t="s">
        <v>728</v>
      </c>
      <c r="B276" s="1">
        <v>0.17569444444444399</v>
      </c>
      <c r="C276">
        <v>1</v>
      </c>
      <c r="D276" t="s">
        <v>536</v>
      </c>
      <c r="E276" t="s">
        <v>536</v>
      </c>
      <c r="F276" t="s">
        <v>540</v>
      </c>
      <c r="G276" t="s">
        <v>545</v>
      </c>
      <c r="H276" t="s">
        <v>536</v>
      </c>
      <c r="I276" t="s">
        <v>540</v>
      </c>
      <c r="J276" t="s">
        <v>538</v>
      </c>
      <c r="K276" t="s">
        <v>538</v>
      </c>
      <c r="L276">
        <v>0</v>
      </c>
      <c r="M276" t="s">
        <v>538</v>
      </c>
      <c r="N276" t="s">
        <v>540</v>
      </c>
      <c r="O276" t="s">
        <v>540</v>
      </c>
      <c r="P276" t="s">
        <v>538</v>
      </c>
      <c r="Q276" t="s">
        <v>538</v>
      </c>
      <c r="R276" t="s">
        <v>538</v>
      </c>
      <c r="S276" t="s">
        <v>544</v>
      </c>
      <c r="T276" t="s">
        <v>540</v>
      </c>
      <c r="U276" t="s">
        <v>544</v>
      </c>
      <c r="V276">
        <v>0</v>
      </c>
      <c r="W276" t="s">
        <v>538</v>
      </c>
      <c r="X276" t="s">
        <v>540</v>
      </c>
      <c r="Y276" t="s">
        <v>538</v>
      </c>
      <c r="Z276" t="s">
        <v>540</v>
      </c>
      <c r="AA276" t="s">
        <v>536</v>
      </c>
      <c r="AB276" t="s">
        <v>540</v>
      </c>
      <c r="AC276" t="s">
        <v>540</v>
      </c>
      <c r="AD276" t="s">
        <v>540</v>
      </c>
      <c r="AE276" t="s">
        <v>536</v>
      </c>
      <c r="AF276">
        <v>0</v>
      </c>
      <c r="AG276">
        <v>0</v>
      </c>
      <c r="AH276">
        <v>0</v>
      </c>
      <c r="AI276">
        <v>0</v>
      </c>
      <c r="AJ276">
        <v>1</v>
      </c>
      <c r="AK276">
        <v>0</v>
      </c>
      <c r="AL276">
        <v>0</v>
      </c>
      <c r="AM276">
        <v>0</v>
      </c>
      <c r="AN276">
        <f t="shared" si="16"/>
        <v>0</v>
      </c>
      <c r="AO276">
        <f t="shared" si="17"/>
        <v>0</v>
      </c>
      <c r="AP276">
        <f t="shared" si="18"/>
        <v>0</v>
      </c>
      <c r="AQ276">
        <f t="shared" si="19"/>
        <v>0</v>
      </c>
    </row>
    <row r="277" spans="1:43">
      <c r="A277" t="s">
        <v>729</v>
      </c>
      <c r="B277" s="1">
        <v>0.171527777777778</v>
      </c>
      <c r="C277">
        <v>1</v>
      </c>
      <c r="D277" t="s">
        <v>538</v>
      </c>
      <c r="E277" t="s">
        <v>536</v>
      </c>
      <c r="F277" t="s">
        <v>536</v>
      </c>
      <c r="G277" t="s">
        <v>545</v>
      </c>
      <c r="H277" t="s">
        <v>536</v>
      </c>
      <c r="I277" t="s">
        <v>538</v>
      </c>
      <c r="J277" t="s">
        <v>538</v>
      </c>
      <c r="K277" t="s">
        <v>538</v>
      </c>
      <c r="L277">
        <v>0</v>
      </c>
      <c r="M277" t="s">
        <v>538</v>
      </c>
      <c r="N277" t="s">
        <v>536</v>
      </c>
      <c r="O277" t="s">
        <v>544</v>
      </c>
      <c r="P277" t="s">
        <v>538</v>
      </c>
      <c r="Q277" t="s">
        <v>538</v>
      </c>
      <c r="R277" t="s">
        <v>538</v>
      </c>
      <c r="S277" t="s">
        <v>536</v>
      </c>
      <c r="T277" t="s">
        <v>540</v>
      </c>
      <c r="U277" t="s">
        <v>538</v>
      </c>
      <c r="V277">
        <v>0</v>
      </c>
      <c r="W277" t="s">
        <v>536</v>
      </c>
      <c r="X277" t="s">
        <v>536</v>
      </c>
      <c r="Y277" t="s">
        <v>538</v>
      </c>
      <c r="Z277" t="s">
        <v>536</v>
      </c>
      <c r="AA277" t="s">
        <v>538</v>
      </c>
      <c r="AB277" t="s">
        <v>538</v>
      </c>
      <c r="AC277" t="s">
        <v>540</v>
      </c>
      <c r="AD277" t="s">
        <v>540</v>
      </c>
      <c r="AE277" t="s">
        <v>538</v>
      </c>
      <c r="AF277">
        <v>0</v>
      </c>
      <c r="AG277">
        <v>0</v>
      </c>
      <c r="AH277">
        <v>0</v>
      </c>
      <c r="AI277">
        <v>0</v>
      </c>
      <c r="AJ277">
        <v>1</v>
      </c>
      <c r="AK277">
        <v>0</v>
      </c>
      <c r="AL277">
        <v>0</v>
      </c>
      <c r="AM277">
        <v>0</v>
      </c>
      <c r="AN277">
        <f t="shared" si="16"/>
        <v>0</v>
      </c>
      <c r="AO277">
        <f t="shared" si="17"/>
        <v>0</v>
      </c>
      <c r="AP277">
        <f t="shared" si="18"/>
        <v>0</v>
      </c>
      <c r="AQ277">
        <f t="shared" si="19"/>
        <v>0</v>
      </c>
    </row>
    <row r="278" spans="1:43">
      <c r="A278" t="s">
        <v>730</v>
      </c>
      <c r="B278" s="1">
        <v>0.42499999999999999</v>
      </c>
      <c r="C278">
        <v>1</v>
      </c>
      <c r="D278" t="s">
        <v>538</v>
      </c>
      <c r="E278" t="s">
        <v>538</v>
      </c>
      <c r="F278" t="s">
        <v>536</v>
      </c>
      <c r="G278" t="s">
        <v>545</v>
      </c>
      <c r="H278" t="s">
        <v>545</v>
      </c>
      <c r="I278" t="s">
        <v>538</v>
      </c>
      <c r="J278" t="s">
        <v>538</v>
      </c>
      <c r="K278" t="s">
        <v>538</v>
      </c>
      <c r="L278">
        <v>0</v>
      </c>
      <c r="M278" t="s">
        <v>538</v>
      </c>
      <c r="N278" t="s">
        <v>536</v>
      </c>
      <c r="O278" t="s">
        <v>540</v>
      </c>
      <c r="P278" t="s">
        <v>536</v>
      </c>
      <c r="Q278" t="s">
        <v>538</v>
      </c>
      <c r="R278" t="s">
        <v>538</v>
      </c>
      <c r="S278" t="s">
        <v>536</v>
      </c>
      <c r="T278" t="s">
        <v>540</v>
      </c>
      <c r="U278" t="s">
        <v>538</v>
      </c>
      <c r="V278">
        <v>0</v>
      </c>
      <c r="W278" t="s">
        <v>545</v>
      </c>
      <c r="X278" t="s">
        <v>536</v>
      </c>
      <c r="Y278" t="s">
        <v>538</v>
      </c>
      <c r="Z278" t="s">
        <v>538</v>
      </c>
      <c r="AA278" t="s">
        <v>536</v>
      </c>
      <c r="AB278" t="s">
        <v>538</v>
      </c>
      <c r="AC278" t="s">
        <v>540</v>
      </c>
      <c r="AD278" t="s">
        <v>540</v>
      </c>
      <c r="AE278" t="s">
        <v>544</v>
      </c>
      <c r="AF278">
        <v>0</v>
      </c>
      <c r="AG278">
        <v>0</v>
      </c>
      <c r="AH278">
        <v>0</v>
      </c>
      <c r="AI278">
        <v>0</v>
      </c>
      <c r="AJ278">
        <v>1</v>
      </c>
      <c r="AK278">
        <v>0</v>
      </c>
      <c r="AL278">
        <v>0</v>
      </c>
      <c r="AM278">
        <v>0</v>
      </c>
      <c r="AN278">
        <f t="shared" si="16"/>
        <v>0</v>
      </c>
      <c r="AO278">
        <f t="shared" si="17"/>
        <v>0</v>
      </c>
      <c r="AP278">
        <f t="shared" si="18"/>
        <v>0</v>
      </c>
      <c r="AQ278">
        <f t="shared" si="19"/>
        <v>0</v>
      </c>
    </row>
    <row r="279" spans="1:43">
      <c r="A279" t="s">
        <v>731</v>
      </c>
      <c r="B279" s="1">
        <v>0.59861111111111098</v>
      </c>
      <c r="C279">
        <v>2</v>
      </c>
      <c r="D279" t="s">
        <v>536</v>
      </c>
      <c r="E279" t="s">
        <v>538</v>
      </c>
      <c r="F279" t="s">
        <v>536</v>
      </c>
      <c r="G279" t="s">
        <v>545</v>
      </c>
      <c r="H279" t="s">
        <v>536</v>
      </c>
      <c r="I279" t="s">
        <v>536</v>
      </c>
      <c r="J279" t="s">
        <v>538</v>
      </c>
      <c r="K279" t="s">
        <v>538</v>
      </c>
      <c r="L279">
        <v>0</v>
      </c>
      <c r="M279" t="s">
        <v>544</v>
      </c>
      <c r="N279" t="s">
        <v>538</v>
      </c>
      <c r="O279" t="s">
        <v>540</v>
      </c>
      <c r="P279" t="s">
        <v>538</v>
      </c>
      <c r="Q279" t="s">
        <v>544</v>
      </c>
      <c r="R279" t="s">
        <v>536</v>
      </c>
      <c r="S279" t="s">
        <v>544</v>
      </c>
      <c r="T279" t="s">
        <v>538</v>
      </c>
      <c r="U279" t="s">
        <v>538</v>
      </c>
      <c r="V279">
        <v>0</v>
      </c>
      <c r="W279" t="s">
        <v>540</v>
      </c>
      <c r="X279" t="s">
        <v>545</v>
      </c>
      <c r="Y279" t="s">
        <v>538</v>
      </c>
      <c r="Z279" t="s">
        <v>540</v>
      </c>
      <c r="AA279" t="s">
        <v>536</v>
      </c>
      <c r="AB279" t="s">
        <v>540</v>
      </c>
      <c r="AC279" t="s">
        <v>544</v>
      </c>
      <c r="AD279" t="s">
        <v>544</v>
      </c>
      <c r="AE279" t="s">
        <v>536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f t="shared" si="16"/>
        <v>0</v>
      </c>
      <c r="AO279">
        <f t="shared" si="17"/>
        <v>0</v>
      </c>
      <c r="AP279">
        <f t="shared" si="18"/>
        <v>0</v>
      </c>
      <c r="AQ279">
        <f t="shared" si="19"/>
        <v>0</v>
      </c>
    </row>
    <row r="280" spans="1:43">
      <c r="A280" t="s">
        <v>732</v>
      </c>
      <c r="B280" s="1">
        <v>0.625</v>
      </c>
      <c r="C280">
        <v>1</v>
      </c>
      <c r="D280" t="s">
        <v>538</v>
      </c>
      <c r="E280" t="s">
        <v>540</v>
      </c>
      <c r="F280" t="s">
        <v>540</v>
      </c>
      <c r="G280" t="s">
        <v>545</v>
      </c>
      <c r="H280" t="s">
        <v>540</v>
      </c>
      <c r="I280" t="s">
        <v>538</v>
      </c>
      <c r="J280" t="s">
        <v>538</v>
      </c>
      <c r="K280" t="s">
        <v>538</v>
      </c>
      <c r="L280">
        <v>0</v>
      </c>
      <c r="M280" t="s">
        <v>538</v>
      </c>
      <c r="N280" t="s">
        <v>536</v>
      </c>
      <c r="O280" t="s">
        <v>544</v>
      </c>
      <c r="P280" t="s">
        <v>538</v>
      </c>
      <c r="Q280" t="s">
        <v>538</v>
      </c>
      <c r="R280" t="s">
        <v>538</v>
      </c>
      <c r="S280" t="s">
        <v>544</v>
      </c>
      <c r="T280" t="s">
        <v>540</v>
      </c>
      <c r="U280" t="s">
        <v>538</v>
      </c>
      <c r="V280">
        <v>0</v>
      </c>
      <c r="W280" t="s">
        <v>538</v>
      </c>
      <c r="X280" t="s">
        <v>536</v>
      </c>
      <c r="Y280" t="s">
        <v>538</v>
      </c>
      <c r="Z280" t="s">
        <v>538</v>
      </c>
      <c r="AA280" t="s">
        <v>538</v>
      </c>
      <c r="AB280" t="s">
        <v>540</v>
      </c>
      <c r="AC280" t="s">
        <v>536</v>
      </c>
      <c r="AD280" t="s">
        <v>544</v>
      </c>
      <c r="AE280" t="s">
        <v>538</v>
      </c>
      <c r="AF280">
        <v>0</v>
      </c>
      <c r="AG280">
        <v>0</v>
      </c>
      <c r="AH280">
        <v>1</v>
      </c>
      <c r="AI280">
        <v>0</v>
      </c>
      <c r="AJ280">
        <v>1</v>
      </c>
      <c r="AK280">
        <v>0</v>
      </c>
      <c r="AL280">
        <v>1</v>
      </c>
      <c r="AM280">
        <v>0</v>
      </c>
      <c r="AN280">
        <f t="shared" si="16"/>
        <v>0</v>
      </c>
      <c r="AO280">
        <f t="shared" si="17"/>
        <v>0</v>
      </c>
      <c r="AP280">
        <f t="shared" si="18"/>
        <v>0</v>
      </c>
      <c r="AQ280">
        <f t="shared" si="19"/>
        <v>0</v>
      </c>
    </row>
    <row r="281" spans="1:43">
      <c r="A281" t="s">
        <v>733</v>
      </c>
      <c r="B281" s="1">
        <v>0.17499999999999999</v>
      </c>
      <c r="C281">
        <v>1</v>
      </c>
      <c r="D281" t="s">
        <v>538</v>
      </c>
      <c r="E281" t="s">
        <v>536</v>
      </c>
      <c r="F281" t="s">
        <v>544</v>
      </c>
      <c r="G281" t="s">
        <v>545</v>
      </c>
      <c r="H281" t="s">
        <v>545</v>
      </c>
      <c r="I281" t="s">
        <v>538</v>
      </c>
      <c r="J281" t="s">
        <v>538</v>
      </c>
      <c r="K281" t="s">
        <v>538</v>
      </c>
      <c r="L281">
        <v>0</v>
      </c>
      <c r="M281" t="s">
        <v>536</v>
      </c>
      <c r="N281" t="s">
        <v>536</v>
      </c>
      <c r="O281" t="s">
        <v>540</v>
      </c>
      <c r="P281" t="s">
        <v>536</v>
      </c>
      <c r="Q281" t="s">
        <v>538</v>
      </c>
      <c r="R281" t="s">
        <v>538</v>
      </c>
      <c r="S281" t="s">
        <v>544</v>
      </c>
      <c r="T281" t="s">
        <v>540</v>
      </c>
      <c r="U281" t="s">
        <v>538</v>
      </c>
      <c r="V281">
        <v>0</v>
      </c>
      <c r="W281" t="s">
        <v>538</v>
      </c>
      <c r="X281" t="s">
        <v>540</v>
      </c>
      <c r="Y281" t="s">
        <v>538</v>
      </c>
      <c r="Z281" t="s">
        <v>538</v>
      </c>
      <c r="AA281" t="s">
        <v>538</v>
      </c>
      <c r="AB281" t="s">
        <v>538</v>
      </c>
      <c r="AC281" t="s">
        <v>540</v>
      </c>
      <c r="AD281" t="s">
        <v>540</v>
      </c>
      <c r="AE281" t="s">
        <v>538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f t="shared" si="16"/>
        <v>0</v>
      </c>
      <c r="AO281">
        <f t="shared" si="17"/>
        <v>0</v>
      </c>
      <c r="AP281">
        <f t="shared" si="18"/>
        <v>0</v>
      </c>
      <c r="AQ281">
        <f t="shared" si="19"/>
        <v>0</v>
      </c>
    </row>
    <row r="282" spans="1:43">
      <c r="A282" t="s">
        <v>734</v>
      </c>
      <c r="B282" s="1">
        <v>8.5416666666666599E-2</v>
      </c>
      <c r="C282">
        <v>1</v>
      </c>
      <c r="D282" t="s">
        <v>538</v>
      </c>
      <c r="E282" t="s">
        <v>536</v>
      </c>
      <c r="F282" t="s">
        <v>536</v>
      </c>
      <c r="G282" t="s">
        <v>545</v>
      </c>
      <c r="H282" t="s">
        <v>545</v>
      </c>
      <c r="I282" t="s">
        <v>538</v>
      </c>
      <c r="J282" t="s">
        <v>538</v>
      </c>
      <c r="K282" t="s">
        <v>538</v>
      </c>
      <c r="L282">
        <v>0</v>
      </c>
      <c r="M282" t="s">
        <v>538</v>
      </c>
      <c r="N282" t="s">
        <v>536</v>
      </c>
      <c r="O282" t="s">
        <v>544</v>
      </c>
      <c r="P282" t="s">
        <v>538</v>
      </c>
      <c r="Q282" t="s">
        <v>538</v>
      </c>
      <c r="R282" t="s">
        <v>538</v>
      </c>
      <c r="S282" t="s">
        <v>544</v>
      </c>
      <c r="T282" t="s">
        <v>540</v>
      </c>
      <c r="U282" t="s">
        <v>538</v>
      </c>
      <c r="V282">
        <v>0</v>
      </c>
      <c r="W282" t="s">
        <v>545</v>
      </c>
      <c r="X282" t="s">
        <v>536</v>
      </c>
      <c r="Y282" t="s">
        <v>538</v>
      </c>
      <c r="Z282" t="s">
        <v>538</v>
      </c>
      <c r="AA282" t="s">
        <v>538</v>
      </c>
      <c r="AB282" t="s">
        <v>538</v>
      </c>
      <c r="AC282" t="s">
        <v>540</v>
      </c>
      <c r="AD282" t="s">
        <v>540</v>
      </c>
      <c r="AE282" t="s">
        <v>536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f t="shared" si="16"/>
        <v>0</v>
      </c>
      <c r="AO282">
        <f t="shared" si="17"/>
        <v>0</v>
      </c>
      <c r="AP282">
        <f t="shared" si="18"/>
        <v>0</v>
      </c>
      <c r="AQ282">
        <f t="shared" si="19"/>
        <v>0</v>
      </c>
    </row>
    <row r="283" spans="1:43">
      <c r="A283" t="s">
        <v>735</v>
      </c>
      <c r="B283" s="1">
        <v>0.41944444444444401</v>
      </c>
      <c r="C283">
        <v>2</v>
      </c>
      <c r="D283" t="s">
        <v>536</v>
      </c>
      <c r="E283" t="s">
        <v>538</v>
      </c>
      <c r="F283" t="s">
        <v>544</v>
      </c>
      <c r="G283" t="s">
        <v>545</v>
      </c>
      <c r="H283" t="s">
        <v>536</v>
      </c>
      <c r="I283" t="s">
        <v>544</v>
      </c>
      <c r="J283" t="s">
        <v>538</v>
      </c>
      <c r="K283" t="s">
        <v>538</v>
      </c>
      <c r="L283">
        <v>0</v>
      </c>
      <c r="M283" t="s">
        <v>538</v>
      </c>
      <c r="N283" t="s">
        <v>538</v>
      </c>
      <c r="O283" t="s">
        <v>540</v>
      </c>
      <c r="P283" t="s">
        <v>538</v>
      </c>
      <c r="Q283" t="s">
        <v>544</v>
      </c>
      <c r="R283" t="s">
        <v>536</v>
      </c>
      <c r="S283" t="s">
        <v>540</v>
      </c>
      <c r="T283" t="s">
        <v>538</v>
      </c>
      <c r="U283" t="s">
        <v>538</v>
      </c>
      <c r="V283">
        <v>0</v>
      </c>
      <c r="W283" t="s">
        <v>540</v>
      </c>
      <c r="X283" t="s">
        <v>545</v>
      </c>
      <c r="Y283" t="s">
        <v>538</v>
      </c>
      <c r="Z283" t="s">
        <v>538</v>
      </c>
      <c r="AA283" t="s">
        <v>536</v>
      </c>
      <c r="AB283" t="s">
        <v>538</v>
      </c>
      <c r="AC283" t="s">
        <v>540</v>
      </c>
      <c r="AD283" t="s">
        <v>540</v>
      </c>
      <c r="AE283" t="s">
        <v>536</v>
      </c>
      <c r="AF283">
        <v>0</v>
      </c>
      <c r="AG283">
        <v>0</v>
      </c>
      <c r="AH283">
        <v>0</v>
      </c>
      <c r="AI283">
        <v>0</v>
      </c>
      <c r="AJ283">
        <v>1</v>
      </c>
      <c r="AK283">
        <v>0</v>
      </c>
      <c r="AL283">
        <v>0</v>
      </c>
      <c r="AM283">
        <v>0</v>
      </c>
      <c r="AN283">
        <f t="shared" si="16"/>
        <v>0</v>
      </c>
      <c r="AO283">
        <f t="shared" si="17"/>
        <v>0</v>
      </c>
      <c r="AP283">
        <f t="shared" si="18"/>
        <v>0</v>
      </c>
      <c r="AQ283">
        <f t="shared" si="19"/>
        <v>0</v>
      </c>
    </row>
    <row r="284" spans="1:43">
      <c r="A284" t="s">
        <v>736</v>
      </c>
      <c r="B284" s="1">
        <v>0.50416666666666698</v>
      </c>
      <c r="C284">
        <v>1</v>
      </c>
      <c r="D284" t="s">
        <v>538</v>
      </c>
      <c r="E284" t="s">
        <v>538</v>
      </c>
      <c r="F284" t="s">
        <v>536</v>
      </c>
      <c r="G284" t="s">
        <v>545</v>
      </c>
      <c r="H284" t="s">
        <v>545</v>
      </c>
      <c r="I284" t="s">
        <v>538</v>
      </c>
      <c r="J284" t="s">
        <v>538</v>
      </c>
      <c r="K284" t="s">
        <v>538</v>
      </c>
      <c r="L284">
        <v>0</v>
      </c>
      <c r="M284" t="s">
        <v>538</v>
      </c>
      <c r="N284" t="s">
        <v>536</v>
      </c>
      <c r="O284" t="s">
        <v>540</v>
      </c>
      <c r="P284" t="s">
        <v>538</v>
      </c>
      <c r="Q284" t="s">
        <v>538</v>
      </c>
      <c r="R284" t="s">
        <v>538</v>
      </c>
      <c r="S284" t="s">
        <v>544</v>
      </c>
      <c r="T284" t="s">
        <v>540</v>
      </c>
      <c r="U284" t="s">
        <v>538</v>
      </c>
      <c r="V284">
        <v>0</v>
      </c>
      <c r="W284" t="s">
        <v>538</v>
      </c>
      <c r="X284" t="s">
        <v>536</v>
      </c>
      <c r="Y284" t="s">
        <v>536</v>
      </c>
      <c r="Z284" t="s">
        <v>536</v>
      </c>
      <c r="AA284" t="s">
        <v>536</v>
      </c>
      <c r="AB284" t="s">
        <v>538</v>
      </c>
      <c r="AC284" t="s">
        <v>540</v>
      </c>
      <c r="AD284" t="s">
        <v>536</v>
      </c>
      <c r="AE284" t="s">
        <v>536</v>
      </c>
      <c r="AF284">
        <v>0</v>
      </c>
      <c r="AG284">
        <v>0</v>
      </c>
      <c r="AH284">
        <v>0</v>
      </c>
      <c r="AI284">
        <v>0</v>
      </c>
      <c r="AJ284">
        <v>1</v>
      </c>
      <c r="AK284">
        <v>0</v>
      </c>
      <c r="AL284">
        <v>0</v>
      </c>
      <c r="AM284">
        <v>0</v>
      </c>
      <c r="AN284">
        <f t="shared" si="16"/>
        <v>0</v>
      </c>
      <c r="AO284">
        <f t="shared" si="17"/>
        <v>0</v>
      </c>
      <c r="AP284">
        <f t="shared" si="18"/>
        <v>0</v>
      </c>
      <c r="AQ284">
        <f t="shared" si="19"/>
        <v>0</v>
      </c>
    </row>
    <row r="285" spans="1:43">
      <c r="A285" t="s">
        <v>737</v>
      </c>
      <c r="B285" s="1">
        <v>0.51597222222222205</v>
      </c>
      <c r="C285">
        <v>2</v>
      </c>
      <c r="D285" t="s">
        <v>536</v>
      </c>
      <c r="E285" t="s">
        <v>538</v>
      </c>
      <c r="F285" t="s">
        <v>544</v>
      </c>
      <c r="G285" t="s">
        <v>545</v>
      </c>
      <c r="H285" t="s">
        <v>536</v>
      </c>
      <c r="I285" t="s">
        <v>538</v>
      </c>
      <c r="J285" t="s">
        <v>538</v>
      </c>
      <c r="K285" t="s">
        <v>538</v>
      </c>
      <c r="L285">
        <v>0</v>
      </c>
      <c r="M285" t="s">
        <v>538</v>
      </c>
      <c r="N285" t="s">
        <v>536</v>
      </c>
      <c r="O285" t="s">
        <v>544</v>
      </c>
      <c r="P285" t="s">
        <v>538</v>
      </c>
      <c r="Q285" t="s">
        <v>544</v>
      </c>
      <c r="R285" t="s">
        <v>536</v>
      </c>
      <c r="S285" t="s">
        <v>544</v>
      </c>
      <c r="T285" t="s">
        <v>538</v>
      </c>
      <c r="U285" t="s">
        <v>538</v>
      </c>
      <c r="V285">
        <v>0</v>
      </c>
      <c r="W285" t="s">
        <v>544</v>
      </c>
      <c r="X285" t="s">
        <v>545</v>
      </c>
      <c r="Y285" t="s">
        <v>538</v>
      </c>
      <c r="Z285" t="s">
        <v>544</v>
      </c>
      <c r="AA285" t="s">
        <v>538</v>
      </c>
      <c r="AB285" t="s">
        <v>538</v>
      </c>
      <c r="AC285" t="s">
        <v>536</v>
      </c>
      <c r="AD285" t="s">
        <v>536</v>
      </c>
      <c r="AE285" t="s">
        <v>536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f t="shared" si="16"/>
        <v>0</v>
      </c>
      <c r="AO285">
        <f t="shared" si="17"/>
        <v>0</v>
      </c>
      <c r="AP285">
        <f t="shared" si="18"/>
        <v>0</v>
      </c>
      <c r="AQ285">
        <f t="shared" si="19"/>
        <v>0</v>
      </c>
    </row>
    <row r="286" spans="1:43">
      <c r="A286" t="s">
        <v>738</v>
      </c>
      <c r="B286" s="1">
        <v>4.1666666666666699E-2</v>
      </c>
      <c r="C286">
        <v>2</v>
      </c>
      <c r="D286" t="s">
        <v>536</v>
      </c>
      <c r="E286" t="s">
        <v>538</v>
      </c>
      <c r="F286" t="s">
        <v>540</v>
      </c>
      <c r="G286" t="s">
        <v>545</v>
      </c>
      <c r="H286" t="s">
        <v>544</v>
      </c>
      <c r="I286" t="s">
        <v>540</v>
      </c>
      <c r="J286" t="s">
        <v>540</v>
      </c>
      <c r="K286" t="s">
        <v>538</v>
      </c>
      <c r="L286">
        <v>0</v>
      </c>
      <c r="M286" t="s">
        <v>538</v>
      </c>
      <c r="N286" t="s">
        <v>540</v>
      </c>
      <c r="O286" t="s">
        <v>540</v>
      </c>
      <c r="P286" t="s">
        <v>538</v>
      </c>
      <c r="Q286" t="s">
        <v>540</v>
      </c>
      <c r="R286" t="s">
        <v>540</v>
      </c>
      <c r="S286" t="s">
        <v>540</v>
      </c>
      <c r="T286" t="s">
        <v>544</v>
      </c>
      <c r="U286" t="s">
        <v>540</v>
      </c>
      <c r="V286">
        <v>0</v>
      </c>
      <c r="W286" t="s">
        <v>540</v>
      </c>
      <c r="X286" t="s">
        <v>540</v>
      </c>
      <c r="Y286" t="s">
        <v>538</v>
      </c>
      <c r="Z286" t="s">
        <v>540</v>
      </c>
      <c r="AA286" t="s">
        <v>538</v>
      </c>
      <c r="AB286" t="s">
        <v>540</v>
      </c>
      <c r="AC286" t="s">
        <v>540</v>
      </c>
      <c r="AD286" t="s">
        <v>540</v>
      </c>
      <c r="AE286" t="s">
        <v>540</v>
      </c>
      <c r="AF286">
        <v>0</v>
      </c>
      <c r="AG286">
        <v>0</v>
      </c>
      <c r="AH286">
        <v>1</v>
      </c>
      <c r="AI286">
        <v>0</v>
      </c>
      <c r="AJ286">
        <v>1</v>
      </c>
      <c r="AK286">
        <v>0</v>
      </c>
      <c r="AL286">
        <v>1</v>
      </c>
      <c r="AM286">
        <v>0</v>
      </c>
      <c r="AN286">
        <f t="shared" si="16"/>
        <v>0</v>
      </c>
      <c r="AO286">
        <f t="shared" si="17"/>
        <v>0</v>
      </c>
      <c r="AP286">
        <f t="shared" si="18"/>
        <v>0</v>
      </c>
      <c r="AQ286">
        <f t="shared" si="19"/>
        <v>0</v>
      </c>
    </row>
    <row r="287" spans="1:43">
      <c r="A287" t="s">
        <v>739</v>
      </c>
      <c r="B287" s="1">
        <v>0.25694444444444398</v>
      </c>
      <c r="C287">
        <v>2</v>
      </c>
      <c r="D287" t="s">
        <v>544</v>
      </c>
      <c r="E287" t="s">
        <v>538</v>
      </c>
      <c r="F287" t="s">
        <v>544</v>
      </c>
      <c r="G287" t="s">
        <v>545</v>
      </c>
      <c r="H287" t="s">
        <v>544</v>
      </c>
      <c r="I287" t="s">
        <v>538</v>
      </c>
      <c r="J287" t="s">
        <v>538</v>
      </c>
      <c r="K287" t="s">
        <v>538</v>
      </c>
      <c r="L287">
        <v>0</v>
      </c>
      <c r="M287" t="s">
        <v>536</v>
      </c>
      <c r="N287" t="s">
        <v>538</v>
      </c>
      <c r="O287" t="s">
        <v>544</v>
      </c>
      <c r="P287" t="s">
        <v>538</v>
      </c>
      <c r="Q287" t="s">
        <v>544</v>
      </c>
      <c r="R287" t="s">
        <v>536</v>
      </c>
      <c r="S287" t="s">
        <v>544</v>
      </c>
      <c r="T287" t="s">
        <v>538</v>
      </c>
      <c r="U287" t="s">
        <v>538</v>
      </c>
      <c r="V287">
        <v>0</v>
      </c>
      <c r="W287" t="s">
        <v>540</v>
      </c>
      <c r="X287" t="s">
        <v>545</v>
      </c>
      <c r="Y287" t="s">
        <v>538</v>
      </c>
      <c r="Z287" t="s">
        <v>538</v>
      </c>
      <c r="AA287" t="s">
        <v>540</v>
      </c>
      <c r="AB287" t="s">
        <v>538</v>
      </c>
      <c r="AC287" t="s">
        <v>540</v>
      </c>
      <c r="AD287" t="s">
        <v>540</v>
      </c>
      <c r="AE287" t="s">
        <v>536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f t="shared" si="16"/>
        <v>0</v>
      </c>
      <c r="AO287">
        <f t="shared" si="17"/>
        <v>0</v>
      </c>
      <c r="AP287">
        <f t="shared" si="18"/>
        <v>0</v>
      </c>
      <c r="AQ287">
        <f t="shared" si="19"/>
        <v>0</v>
      </c>
    </row>
    <row r="288" spans="1:43">
      <c r="A288" t="s">
        <v>740</v>
      </c>
      <c r="B288" s="1">
        <v>0.63611111111111096</v>
      </c>
      <c r="C288">
        <v>1</v>
      </c>
      <c r="D288" t="s">
        <v>536</v>
      </c>
      <c r="E288" t="s">
        <v>538</v>
      </c>
      <c r="F288" t="s">
        <v>545</v>
      </c>
      <c r="G288" t="s">
        <v>545</v>
      </c>
      <c r="H288" t="s">
        <v>545</v>
      </c>
      <c r="I288" t="s">
        <v>538</v>
      </c>
      <c r="J288" t="s">
        <v>538</v>
      </c>
      <c r="K288" t="s">
        <v>538</v>
      </c>
      <c r="L288">
        <v>0</v>
      </c>
      <c r="M288" t="s">
        <v>538</v>
      </c>
      <c r="N288" t="s">
        <v>536</v>
      </c>
      <c r="O288" t="s">
        <v>540</v>
      </c>
      <c r="P288" t="s">
        <v>538</v>
      </c>
      <c r="Q288" t="s">
        <v>538</v>
      </c>
      <c r="R288" t="s">
        <v>538</v>
      </c>
      <c r="S288" t="s">
        <v>544</v>
      </c>
      <c r="T288" t="s">
        <v>540</v>
      </c>
      <c r="U288" t="s">
        <v>538</v>
      </c>
      <c r="V288">
        <v>0</v>
      </c>
      <c r="W288" t="s">
        <v>538</v>
      </c>
      <c r="X288" t="s">
        <v>540</v>
      </c>
      <c r="Y288" t="s">
        <v>538</v>
      </c>
      <c r="Z288" t="s">
        <v>549</v>
      </c>
      <c r="AA288" t="s">
        <v>538</v>
      </c>
      <c r="AB288" t="s">
        <v>538</v>
      </c>
      <c r="AC288" t="s">
        <v>536</v>
      </c>
      <c r="AD288" t="s">
        <v>540</v>
      </c>
      <c r="AE288" t="s">
        <v>536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f t="shared" si="16"/>
        <v>0</v>
      </c>
      <c r="AO288">
        <f t="shared" si="17"/>
        <v>0</v>
      </c>
      <c r="AP288">
        <f t="shared" si="18"/>
        <v>0</v>
      </c>
      <c r="AQ288">
        <f t="shared" si="19"/>
        <v>0</v>
      </c>
    </row>
    <row r="289" spans="1:43">
      <c r="A289" t="s">
        <v>741</v>
      </c>
      <c r="B289" s="1">
        <v>0.172916666666667</v>
      </c>
      <c r="C289">
        <v>1</v>
      </c>
      <c r="D289" t="s">
        <v>538</v>
      </c>
      <c r="E289" t="s">
        <v>536</v>
      </c>
      <c r="F289" t="s">
        <v>536</v>
      </c>
      <c r="G289" t="s">
        <v>545</v>
      </c>
      <c r="H289" t="s">
        <v>545</v>
      </c>
      <c r="I289" t="s">
        <v>538</v>
      </c>
      <c r="J289" t="s">
        <v>538</v>
      </c>
      <c r="K289" t="s">
        <v>538</v>
      </c>
      <c r="L289">
        <v>0</v>
      </c>
      <c r="M289" t="s">
        <v>538</v>
      </c>
      <c r="N289" t="s">
        <v>536</v>
      </c>
      <c r="O289" t="s">
        <v>544</v>
      </c>
      <c r="P289" t="s">
        <v>538</v>
      </c>
      <c r="Q289" t="s">
        <v>538</v>
      </c>
      <c r="R289" t="s">
        <v>538</v>
      </c>
      <c r="S289" t="s">
        <v>540</v>
      </c>
      <c r="T289" t="s">
        <v>540</v>
      </c>
      <c r="U289" t="s">
        <v>538</v>
      </c>
      <c r="V289">
        <v>0</v>
      </c>
      <c r="W289" t="s">
        <v>538</v>
      </c>
      <c r="X289" t="s">
        <v>536</v>
      </c>
      <c r="Y289" t="s">
        <v>538</v>
      </c>
      <c r="Z289" t="s">
        <v>536</v>
      </c>
      <c r="AA289" t="s">
        <v>538</v>
      </c>
      <c r="AB289" t="s">
        <v>538</v>
      </c>
      <c r="AC289" t="s">
        <v>540</v>
      </c>
      <c r="AD289" t="s">
        <v>540</v>
      </c>
      <c r="AE289" t="s">
        <v>536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f t="shared" si="16"/>
        <v>0</v>
      </c>
      <c r="AO289">
        <f t="shared" si="17"/>
        <v>0</v>
      </c>
      <c r="AP289">
        <f t="shared" si="18"/>
        <v>0</v>
      </c>
      <c r="AQ289">
        <f t="shared" si="19"/>
        <v>0</v>
      </c>
    </row>
    <row r="290" spans="1:43">
      <c r="A290" t="s">
        <v>742</v>
      </c>
      <c r="B290" s="1">
        <v>0.54652777777777795</v>
      </c>
      <c r="C290">
        <v>2</v>
      </c>
      <c r="D290" t="s">
        <v>544</v>
      </c>
      <c r="E290" t="s">
        <v>538</v>
      </c>
      <c r="F290" t="s">
        <v>540</v>
      </c>
      <c r="G290" t="s">
        <v>545</v>
      </c>
      <c r="H290" t="s">
        <v>536</v>
      </c>
      <c r="I290" t="s">
        <v>538</v>
      </c>
      <c r="J290" t="s">
        <v>538</v>
      </c>
      <c r="K290" t="s">
        <v>538</v>
      </c>
      <c r="L290">
        <v>0</v>
      </c>
      <c r="M290" t="s">
        <v>538</v>
      </c>
      <c r="N290" t="s">
        <v>540</v>
      </c>
      <c r="O290" t="s">
        <v>540</v>
      </c>
      <c r="P290" t="s">
        <v>538</v>
      </c>
      <c r="Q290" t="s">
        <v>544</v>
      </c>
      <c r="R290" t="s">
        <v>540</v>
      </c>
      <c r="S290" t="s">
        <v>540</v>
      </c>
      <c r="T290" t="s">
        <v>538</v>
      </c>
      <c r="U290" t="s">
        <v>538</v>
      </c>
      <c r="V290">
        <v>0</v>
      </c>
      <c r="W290" t="s">
        <v>540</v>
      </c>
      <c r="X290" t="s">
        <v>545</v>
      </c>
      <c r="Y290" t="s">
        <v>538</v>
      </c>
      <c r="Z290" t="s">
        <v>536</v>
      </c>
      <c r="AA290" t="s">
        <v>544</v>
      </c>
      <c r="AB290" t="s">
        <v>538</v>
      </c>
      <c r="AC290" t="s">
        <v>540</v>
      </c>
      <c r="AD290" t="s">
        <v>540</v>
      </c>
      <c r="AE290" t="s">
        <v>54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f t="shared" si="16"/>
        <v>0</v>
      </c>
      <c r="AO290">
        <f t="shared" si="17"/>
        <v>0</v>
      </c>
      <c r="AP290">
        <f t="shared" si="18"/>
        <v>0</v>
      </c>
      <c r="AQ290">
        <f t="shared" si="19"/>
        <v>0</v>
      </c>
    </row>
    <row r="291" spans="1:43">
      <c r="A291" t="s">
        <v>743</v>
      </c>
      <c r="B291" s="1">
        <v>0.420833333333333</v>
      </c>
      <c r="C291">
        <v>1</v>
      </c>
      <c r="D291" t="s">
        <v>538</v>
      </c>
      <c r="E291" t="s">
        <v>538</v>
      </c>
      <c r="F291" t="s">
        <v>536</v>
      </c>
      <c r="G291" t="s">
        <v>545</v>
      </c>
      <c r="H291" t="s">
        <v>545</v>
      </c>
      <c r="I291" t="s">
        <v>538</v>
      </c>
      <c r="J291" t="s">
        <v>538</v>
      </c>
      <c r="K291" t="s">
        <v>538</v>
      </c>
      <c r="L291">
        <v>0</v>
      </c>
      <c r="M291" t="s">
        <v>538</v>
      </c>
      <c r="N291" t="s">
        <v>536</v>
      </c>
      <c r="O291" t="s">
        <v>540</v>
      </c>
      <c r="P291" t="s">
        <v>538</v>
      </c>
      <c r="Q291" t="s">
        <v>544</v>
      </c>
      <c r="R291" t="s">
        <v>538</v>
      </c>
      <c r="S291" t="s">
        <v>536</v>
      </c>
      <c r="T291" t="s">
        <v>540</v>
      </c>
      <c r="U291" t="s">
        <v>538</v>
      </c>
      <c r="V291">
        <v>0</v>
      </c>
      <c r="W291" t="s">
        <v>544</v>
      </c>
      <c r="X291" t="s">
        <v>536</v>
      </c>
      <c r="Y291" t="s">
        <v>538</v>
      </c>
      <c r="Z291" t="s">
        <v>536</v>
      </c>
      <c r="AA291" t="s">
        <v>538</v>
      </c>
      <c r="AB291" t="s">
        <v>538</v>
      </c>
      <c r="AC291" t="s">
        <v>540</v>
      </c>
      <c r="AD291" t="s">
        <v>540</v>
      </c>
      <c r="AE291" t="s">
        <v>536</v>
      </c>
      <c r="AF291">
        <v>0</v>
      </c>
      <c r="AG291">
        <v>0</v>
      </c>
      <c r="AH291">
        <v>0</v>
      </c>
      <c r="AI291">
        <v>0</v>
      </c>
      <c r="AJ291">
        <v>1</v>
      </c>
      <c r="AK291">
        <v>0</v>
      </c>
      <c r="AL291">
        <v>0</v>
      </c>
      <c r="AM291">
        <v>0</v>
      </c>
      <c r="AN291">
        <f t="shared" si="16"/>
        <v>0</v>
      </c>
      <c r="AO291">
        <f t="shared" si="17"/>
        <v>0</v>
      </c>
      <c r="AP291">
        <f t="shared" si="18"/>
        <v>0</v>
      </c>
      <c r="AQ291">
        <f t="shared" si="19"/>
        <v>0</v>
      </c>
    </row>
    <row r="292" spans="1:43">
      <c r="A292" t="s">
        <v>744</v>
      </c>
      <c r="B292" s="1">
        <v>5.6944444444444402E-2</v>
      </c>
      <c r="C292">
        <v>1</v>
      </c>
      <c r="D292" t="s">
        <v>549</v>
      </c>
      <c r="E292" t="s">
        <v>540</v>
      </c>
      <c r="F292" t="s">
        <v>544</v>
      </c>
      <c r="G292" t="s">
        <v>545</v>
      </c>
      <c r="H292" t="s">
        <v>545</v>
      </c>
      <c r="I292" t="s">
        <v>540</v>
      </c>
      <c r="J292" t="s">
        <v>540</v>
      </c>
      <c r="K292" t="s">
        <v>544</v>
      </c>
      <c r="L292">
        <v>0</v>
      </c>
      <c r="M292" t="s">
        <v>536</v>
      </c>
      <c r="N292" t="s">
        <v>540</v>
      </c>
      <c r="O292" t="s">
        <v>540</v>
      </c>
      <c r="P292" t="s">
        <v>536</v>
      </c>
      <c r="Q292" t="s">
        <v>538</v>
      </c>
      <c r="R292" t="s">
        <v>538</v>
      </c>
      <c r="S292" t="s">
        <v>540</v>
      </c>
      <c r="T292" t="s">
        <v>540</v>
      </c>
      <c r="U292" t="s">
        <v>544</v>
      </c>
      <c r="V292">
        <v>0</v>
      </c>
      <c r="W292" t="s">
        <v>540</v>
      </c>
      <c r="X292" t="s">
        <v>536</v>
      </c>
      <c r="Y292" t="s">
        <v>538</v>
      </c>
      <c r="Z292" t="s">
        <v>544</v>
      </c>
      <c r="AA292" t="s">
        <v>540</v>
      </c>
      <c r="AB292" t="s">
        <v>540</v>
      </c>
      <c r="AC292" t="s">
        <v>540</v>
      </c>
      <c r="AD292" t="s">
        <v>544</v>
      </c>
      <c r="AE292" t="s">
        <v>538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f t="shared" si="16"/>
        <v>0</v>
      </c>
      <c r="AO292">
        <f t="shared" si="17"/>
        <v>0</v>
      </c>
      <c r="AP292">
        <f t="shared" si="18"/>
        <v>0</v>
      </c>
      <c r="AQ292">
        <f t="shared" si="19"/>
        <v>0</v>
      </c>
    </row>
    <row r="293" spans="1:43">
      <c r="A293" t="s">
        <v>745</v>
      </c>
      <c r="B293" s="1">
        <v>0.26250000000000001</v>
      </c>
      <c r="C293">
        <v>2</v>
      </c>
      <c r="D293" t="s">
        <v>544</v>
      </c>
      <c r="E293" t="s">
        <v>538</v>
      </c>
      <c r="F293" t="s">
        <v>536</v>
      </c>
      <c r="G293" t="s">
        <v>545</v>
      </c>
      <c r="H293" t="s">
        <v>536</v>
      </c>
      <c r="I293" t="s">
        <v>538</v>
      </c>
      <c r="J293" t="s">
        <v>538</v>
      </c>
      <c r="K293" t="s">
        <v>538</v>
      </c>
      <c r="L293">
        <v>0</v>
      </c>
      <c r="M293" t="s">
        <v>538</v>
      </c>
      <c r="N293" t="s">
        <v>538</v>
      </c>
      <c r="O293" t="s">
        <v>544</v>
      </c>
      <c r="P293" t="s">
        <v>538</v>
      </c>
      <c r="Q293" t="s">
        <v>544</v>
      </c>
      <c r="R293" t="s">
        <v>536</v>
      </c>
      <c r="S293" t="s">
        <v>544</v>
      </c>
      <c r="T293" t="s">
        <v>538</v>
      </c>
      <c r="U293" t="s">
        <v>538</v>
      </c>
      <c r="V293">
        <v>0</v>
      </c>
      <c r="W293" t="s">
        <v>540</v>
      </c>
      <c r="X293" t="s">
        <v>545</v>
      </c>
      <c r="Y293" t="s">
        <v>538</v>
      </c>
      <c r="Z293" t="s">
        <v>537</v>
      </c>
      <c r="AA293" t="s">
        <v>536</v>
      </c>
      <c r="AB293" t="s">
        <v>538</v>
      </c>
      <c r="AC293" t="s">
        <v>540</v>
      </c>
      <c r="AD293" t="s">
        <v>540</v>
      </c>
      <c r="AE293" t="s">
        <v>54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f t="shared" si="16"/>
        <v>0</v>
      </c>
      <c r="AO293">
        <f t="shared" si="17"/>
        <v>0</v>
      </c>
      <c r="AP293">
        <f t="shared" si="18"/>
        <v>0</v>
      </c>
      <c r="AQ293">
        <f t="shared" si="19"/>
        <v>0</v>
      </c>
    </row>
    <row r="294" spans="1:43">
      <c r="A294" t="s">
        <v>746</v>
      </c>
      <c r="B294" s="1">
        <v>0.33611111111111103</v>
      </c>
      <c r="C294">
        <v>2</v>
      </c>
      <c r="D294" t="s">
        <v>536</v>
      </c>
      <c r="E294" t="s">
        <v>538</v>
      </c>
      <c r="F294" t="s">
        <v>544</v>
      </c>
      <c r="G294" t="s">
        <v>545</v>
      </c>
      <c r="H294" t="s">
        <v>544</v>
      </c>
      <c r="I294" t="s">
        <v>538</v>
      </c>
      <c r="J294" t="s">
        <v>538</v>
      </c>
      <c r="K294" t="s">
        <v>538</v>
      </c>
      <c r="L294">
        <v>0</v>
      </c>
      <c r="M294" t="s">
        <v>538</v>
      </c>
      <c r="N294" t="s">
        <v>538</v>
      </c>
      <c r="O294" t="s">
        <v>540</v>
      </c>
      <c r="P294" t="s">
        <v>538</v>
      </c>
      <c r="Q294" t="s">
        <v>544</v>
      </c>
      <c r="R294" t="s">
        <v>536</v>
      </c>
      <c r="S294" t="s">
        <v>544</v>
      </c>
      <c r="T294" t="s">
        <v>538</v>
      </c>
      <c r="U294" t="s">
        <v>538</v>
      </c>
      <c r="V294">
        <v>0</v>
      </c>
      <c r="W294" t="s">
        <v>540</v>
      </c>
      <c r="X294" t="s">
        <v>545</v>
      </c>
      <c r="Y294" t="s">
        <v>538</v>
      </c>
      <c r="Z294" t="s">
        <v>538</v>
      </c>
      <c r="AA294" t="s">
        <v>540</v>
      </c>
      <c r="AB294" t="s">
        <v>538</v>
      </c>
      <c r="AC294" t="s">
        <v>540</v>
      </c>
      <c r="AD294" t="s">
        <v>540</v>
      </c>
      <c r="AE294" t="s">
        <v>544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f t="shared" si="16"/>
        <v>0</v>
      </c>
      <c r="AO294">
        <f t="shared" si="17"/>
        <v>0</v>
      </c>
      <c r="AP294">
        <f t="shared" si="18"/>
        <v>0</v>
      </c>
      <c r="AQ294">
        <f t="shared" si="19"/>
        <v>0</v>
      </c>
    </row>
    <row r="295" spans="1:43">
      <c r="A295" t="s">
        <v>522</v>
      </c>
      <c r="B295" s="1">
        <v>0.13541666666666699</v>
      </c>
      <c r="C295">
        <v>1</v>
      </c>
      <c r="D295" t="s">
        <v>538</v>
      </c>
      <c r="E295" t="s">
        <v>538</v>
      </c>
      <c r="F295" t="s">
        <v>544</v>
      </c>
      <c r="G295" t="s">
        <v>545</v>
      </c>
      <c r="H295" t="s">
        <v>544</v>
      </c>
      <c r="I295" t="s">
        <v>538</v>
      </c>
      <c r="J295" t="s">
        <v>538</v>
      </c>
      <c r="K295" t="s">
        <v>538</v>
      </c>
      <c r="L295">
        <v>0</v>
      </c>
      <c r="M295" t="s">
        <v>538</v>
      </c>
      <c r="N295" t="s">
        <v>536</v>
      </c>
      <c r="O295" t="s">
        <v>544</v>
      </c>
      <c r="P295" t="s">
        <v>538</v>
      </c>
      <c r="Q295" t="s">
        <v>537</v>
      </c>
      <c r="R295" t="s">
        <v>538</v>
      </c>
      <c r="S295" t="s">
        <v>536</v>
      </c>
      <c r="T295" t="s">
        <v>540</v>
      </c>
      <c r="U295" t="s">
        <v>538</v>
      </c>
      <c r="V295">
        <v>0</v>
      </c>
      <c r="W295" t="s">
        <v>538</v>
      </c>
      <c r="X295" t="s">
        <v>536</v>
      </c>
      <c r="Y295" t="s">
        <v>538</v>
      </c>
      <c r="Z295" t="s">
        <v>536</v>
      </c>
      <c r="AA295" t="s">
        <v>536</v>
      </c>
      <c r="AB295" t="s">
        <v>538</v>
      </c>
      <c r="AC295" t="s">
        <v>540</v>
      </c>
      <c r="AD295" t="s">
        <v>540</v>
      </c>
      <c r="AE295" t="s">
        <v>538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f t="shared" si="16"/>
        <v>0</v>
      </c>
      <c r="AO295">
        <f t="shared" si="17"/>
        <v>0</v>
      </c>
      <c r="AP295">
        <f t="shared" si="18"/>
        <v>0</v>
      </c>
      <c r="AQ295">
        <f t="shared" si="19"/>
        <v>0</v>
      </c>
    </row>
    <row r="296" spans="1:43">
      <c r="A296" t="s">
        <v>523</v>
      </c>
      <c r="B296" s="1">
        <v>0.25624999999999998</v>
      </c>
      <c r="C296">
        <v>2</v>
      </c>
      <c r="D296" t="s">
        <v>544</v>
      </c>
      <c r="E296" t="s">
        <v>538</v>
      </c>
      <c r="F296" t="s">
        <v>544</v>
      </c>
      <c r="G296" t="s">
        <v>545</v>
      </c>
      <c r="H296" t="s">
        <v>544</v>
      </c>
      <c r="I296" t="s">
        <v>538</v>
      </c>
      <c r="J296" t="s">
        <v>538</v>
      </c>
      <c r="K296" t="s">
        <v>538</v>
      </c>
      <c r="L296">
        <v>0</v>
      </c>
      <c r="M296" t="s">
        <v>538</v>
      </c>
      <c r="N296" t="s">
        <v>538</v>
      </c>
      <c r="O296" t="s">
        <v>540</v>
      </c>
      <c r="P296" t="s">
        <v>538</v>
      </c>
      <c r="Q296" t="s">
        <v>544</v>
      </c>
      <c r="R296" t="s">
        <v>536</v>
      </c>
      <c r="S296" t="s">
        <v>544</v>
      </c>
      <c r="T296" t="s">
        <v>538</v>
      </c>
      <c r="U296" t="s">
        <v>538</v>
      </c>
      <c r="V296">
        <v>0</v>
      </c>
      <c r="W296" t="s">
        <v>540</v>
      </c>
      <c r="X296" t="s">
        <v>545</v>
      </c>
      <c r="Y296" t="s">
        <v>538</v>
      </c>
      <c r="Z296" t="s">
        <v>538</v>
      </c>
      <c r="AA296" t="s">
        <v>540</v>
      </c>
      <c r="AB296" t="s">
        <v>538</v>
      </c>
      <c r="AC296" t="s">
        <v>544</v>
      </c>
      <c r="AD296" t="s">
        <v>544</v>
      </c>
      <c r="AE296" t="s">
        <v>536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f t="shared" si="16"/>
        <v>0</v>
      </c>
      <c r="AO296">
        <f t="shared" si="17"/>
        <v>0</v>
      </c>
      <c r="AP296">
        <f t="shared" si="18"/>
        <v>0</v>
      </c>
      <c r="AQ296">
        <f t="shared" si="19"/>
        <v>0</v>
      </c>
    </row>
    <row r="297" spans="1:43">
      <c r="A297" t="s">
        <v>524</v>
      </c>
      <c r="B297" s="1">
        <v>4.8611111111111098E-2</v>
      </c>
      <c r="C297">
        <v>2</v>
      </c>
      <c r="D297" t="s">
        <v>536</v>
      </c>
      <c r="E297" t="s">
        <v>538</v>
      </c>
      <c r="F297" t="s">
        <v>545</v>
      </c>
      <c r="G297" t="s">
        <v>545</v>
      </c>
      <c r="H297" t="s">
        <v>536</v>
      </c>
      <c r="I297" t="s">
        <v>538</v>
      </c>
      <c r="J297" t="s">
        <v>538</v>
      </c>
      <c r="K297" t="s">
        <v>538</v>
      </c>
      <c r="L297">
        <v>0</v>
      </c>
      <c r="M297" t="s">
        <v>538</v>
      </c>
      <c r="N297" t="s">
        <v>536</v>
      </c>
      <c r="O297" t="s">
        <v>540</v>
      </c>
      <c r="P297" t="s">
        <v>538</v>
      </c>
      <c r="Q297" t="s">
        <v>544</v>
      </c>
      <c r="R297" t="s">
        <v>536</v>
      </c>
      <c r="S297" t="s">
        <v>544</v>
      </c>
      <c r="T297" t="s">
        <v>538</v>
      </c>
      <c r="U297" t="s">
        <v>538</v>
      </c>
      <c r="V297">
        <v>0</v>
      </c>
      <c r="W297" t="s">
        <v>540</v>
      </c>
      <c r="X297" t="s">
        <v>545</v>
      </c>
      <c r="Y297" t="s">
        <v>538</v>
      </c>
      <c r="Z297" t="s">
        <v>544</v>
      </c>
      <c r="AA297" t="s">
        <v>544</v>
      </c>
      <c r="AB297" t="s">
        <v>538</v>
      </c>
      <c r="AC297" t="s">
        <v>540</v>
      </c>
      <c r="AD297" t="s">
        <v>540</v>
      </c>
      <c r="AE297" t="s">
        <v>54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f t="shared" si="16"/>
        <v>0</v>
      </c>
      <c r="AO297">
        <f t="shared" si="17"/>
        <v>0</v>
      </c>
      <c r="AP297">
        <f t="shared" si="18"/>
        <v>0</v>
      </c>
      <c r="AQ297">
        <f t="shared" si="19"/>
        <v>0</v>
      </c>
    </row>
    <row r="298" spans="1:43">
      <c r="A298" t="s">
        <v>525</v>
      </c>
      <c r="B298" s="1">
        <v>0.38263888888888897</v>
      </c>
      <c r="C298">
        <v>1</v>
      </c>
      <c r="D298" t="s">
        <v>540</v>
      </c>
      <c r="E298" t="s">
        <v>536</v>
      </c>
      <c r="F298" t="s">
        <v>540</v>
      </c>
      <c r="G298" t="s">
        <v>544</v>
      </c>
      <c r="H298" t="s">
        <v>544</v>
      </c>
      <c r="I298" t="s">
        <v>540</v>
      </c>
      <c r="J298" t="s">
        <v>540</v>
      </c>
      <c r="K298" t="s">
        <v>540</v>
      </c>
      <c r="L298">
        <v>0</v>
      </c>
      <c r="M298" t="s">
        <v>544</v>
      </c>
      <c r="N298" t="s">
        <v>540</v>
      </c>
      <c r="O298" t="s">
        <v>540</v>
      </c>
      <c r="P298" t="s">
        <v>540</v>
      </c>
      <c r="Q298" t="s">
        <v>540</v>
      </c>
      <c r="R298" t="s">
        <v>536</v>
      </c>
      <c r="S298" t="s">
        <v>544</v>
      </c>
      <c r="T298" t="s">
        <v>540</v>
      </c>
      <c r="U298" t="s">
        <v>540</v>
      </c>
      <c r="V298">
        <v>0</v>
      </c>
      <c r="W298" t="s">
        <v>540</v>
      </c>
      <c r="X298" t="s">
        <v>540</v>
      </c>
      <c r="Y298" t="s">
        <v>540</v>
      </c>
      <c r="Z298" t="s">
        <v>540</v>
      </c>
      <c r="AA298" t="s">
        <v>540</v>
      </c>
      <c r="AB298" t="s">
        <v>540</v>
      </c>
      <c r="AC298" t="s">
        <v>540</v>
      </c>
      <c r="AD298" t="s">
        <v>540</v>
      </c>
      <c r="AE298" t="s">
        <v>544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f t="shared" si="16"/>
        <v>0</v>
      </c>
      <c r="AO298">
        <f t="shared" si="17"/>
        <v>0</v>
      </c>
      <c r="AP298">
        <f t="shared" si="18"/>
        <v>0</v>
      </c>
      <c r="AQ298">
        <f t="shared" si="19"/>
        <v>0</v>
      </c>
    </row>
    <row r="299" spans="1:43">
      <c r="A299" t="s">
        <v>526</v>
      </c>
      <c r="B299" s="1">
        <v>0.54166666666666696</v>
      </c>
      <c r="C299">
        <v>1</v>
      </c>
      <c r="D299" t="s">
        <v>538</v>
      </c>
      <c r="E299" t="s">
        <v>538</v>
      </c>
      <c r="F299" t="s">
        <v>544</v>
      </c>
      <c r="G299" t="s">
        <v>545</v>
      </c>
      <c r="H299" t="s">
        <v>536</v>
      </c>
      <c r="I299" t="s">
        <v>538</v>
      </c>
      <c r="J299" t="s">
        <v>538</v>
      </c>
      <c r="K299" t="s">
        <v>538</v>
      </c>
      <c r="L299">
        <v>0</v>
      </c>
      <c r="M299" t="s">
        <v>538</v>
      </c>
      <c r="N299" t="s">
        <v>536</v>
      </c>
      <c r="O299" t="s">
        <v>540</v>
      </c>
      <c r="P299" t="s">
        <v>538</v>
      </c>
      <c r="Q299" t="s">
        <v>538</v>
      </c>
      <c r="R299" t="s">
        <v>538</v>
      </c>
      <c r="S299" t="s">
        <v>540</v>
      </c>
      <c r="T299" t="s">
        <v>540</v>
      </c>
      <c r="U299" t="s">
        <v>538</v>
      </c>
      <c r="V299">
        <v>0</v>
      </c>
      <c r="W299" t="s">
        <v>536</v>
      </c>
      <c r="X299" t="s">
        <v>536</v>
      </c>
      <c r="Y299" t="s">
        <v>538</v>
      </c>
      <c r="Z299" t="s">
        <v>540</v>
      </c>
      <c r="AA299" t="s">
        <v>538</v>
      </c>
      <c r="AB299" t="s">
        <v>538</v>
      </c>
      <c r="AC299" t="s">
        <v>540</v>
      </c>
      <c r="AD299" t="s">
        <v>536</v>
      </c>
      <c r="AE299" t="s">
        <v>538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f t="shared" si="16"/>
        <v>0</v>
      </c>
      <c r="AO299">
        <f t="shared" si="17"/>
        <v>0</v>
      </c>
      <c r="AP299">
        <f t="shared" si="18"/>
        <v>0</v>
      </c>
      <c r="AQ299">
        <f t="shared" si="19"/>
        <v>0</v>
      </c>
    </row>
    <row r="300" spans="1:43">
      <c r="A300" t="s">
        <v>527</v>
      </c>
      <c r="B300" s="1">
        <v>2.7777777777777801E-3</v>
      </c>
      <c r="C300">
        <v>1</v>
      </c>
      <c r="D300" t="s">
        <v>538</v>
      </c>
      <c r="E300" t="s">
        <v>536</v>
      </c>
      <c r="F300" t="s">
        <v>544</v>
      </c>
      <c r="G300" t="s">
        <v>545</v>
      </c>
      <c r="H300" t="s">
        <v>545</v>
      </c>
      <c r="I300" t="s">
        <v>538</v>
      </c>
      <c r="J300" t="s">
        <v>538</v>
      </c>
      <c r="K300" t="s">
        <v>538</v>
      </c>
      <c r="L300">
        <v>0</v>
      </c>
      <c r="M300" t="s">
        <v>538</v>
      </c>
      <c r="N300" t="s">
        <v>536</v>
      </c>
      <c r="O300" t="s">
        <v>544</v>
      </c>
      <c r="P300" t="s">
        <v>538</v>
      </c>
      <c r="Q300" t="s">
        <v>538</v>
      </c>
      <c r="R300" t="s">
        <v>538</v>
      </c>
      <c r="S300" t="s">
        <v>536</v>
      </c>
      <c r="T300" t="s">
        <v>540</v>
      </c>
      <c r="U300" t="s">
        <v>538</v>
      </c>
      <c r="V300">
        <v>0</v>
      </c>
      <c r="W300" t="s">
        <v>536</v>
      </c>
      <c r="X300" t="s">
        <v>536</v>
      </c>
      <c r="Y300" t="s">
        <v>538</v>
      </c>
      <c r="Z300" t="s">
        <v>536</v>
      </c>
      <c r="AA300" t="s">
        <v>538</v>
      </c>
      <c r="AB300" t="s">
        <v>538</v>
      </c>
      <c r="AC300" t="s">
        <v>540</v>
      </c>
      <c r="AD300" t="s">
        <v>536</v>
      </c>
      <c r="AE300" t="s">
        <v>538</v>
      </c>
      <c r="AF300">
        <v>0</v>
      </c>
      <c r="AG300">
        <v>0</v>
      </c>
      <c r="AH300">
        <v>0</v>
      </c>
      <c r="AI300">
        <v>0</v>
      </c>
      <c r="AJ300">
        <v>1</v>
      </c>
      <c r="AK300">
        <v>0</v>
      </c>
      <c r="AL300">
        <v>0</v>
      </c>
      <c r="AM300">
        <v>0</v>
      </c>
      <c r="AN300">
        <f t="shared" si="16"/>
        <v>0</v>
      </c>
      <c r="AO300">
        <f t="shared" si="17"/>
        <v>0</v>
      </c>
      <c r="AP300">
        <f t="shared" si="18"/>
        <v>0</v>
      </c>
      <c r="AQ300">
        <f t="shared" si="19"/>
        <v>0</v>
      </c>
    </row>
    <row r="301" spans="1:43">
      <c r="A301" t="s">
        <v>528</v>
      </c>
      <c r="B301" s="1">
        <v>0.51458333333333295</v>
      </c>
      <c r="C301">
        <v>1</v>
      </c>
      <c r="D301" t="s">
        <v>538</v>
      </c>
      <c r="E301" t="s">
        <v>538</v>
      </c>
      <c r="F301" t="s">
        <v>544</v>
      </c>
      <c r="G301" t="s">
        <v>545</v>
      </c>
      <c r="H301" t="s">
        <v>545</v>
      </c>
      <c r="I301" t="s">
        <v>538</v>
      </c>
      <c r="J301" t="s">
        <v>538</v>
      </c>
      <c r="K301" t="s">
        <v>538</v>
      </c>
      <c r="L301">
        <v>0</v>
      </c>
      <c r="M301" t="s">
        <v>538</v>
      </c>
      <c r="N301" t="s">
        <v>536</v>
      </c>
      <c r="O301" t="s">
        <v>544</v>
      </c>
      <c r="P301" t="s">
        <v>538</v>
      </c>
      <c r="Q301" t="s">
        <v>538</v>
      </c>
      <c r="R301" t="s">
        <v>538</v>
      </c>
      <c r="S301" t="s">
        <v>544</v>
      </c>
      <c r="T301" t="s">
        <v>540</v>
      </c>
      <c r="U301" t="s">
        <v>538</v>
      </c>
      <c r="V301">
        <v>0</v>
      </c>
      <c r="W301" t="s">
        <v>538</v>
      </c>
      <c r="X301" t="s">
        <v>536</v>
      </c>
      <c r="Y301" t="s">
        <v>536</v>
      </c>
      <c r="Z301" t="s">
        <v>538</v>
      </c>
      <c r="AA301" t="s">
        <v>544</v>
      </c>
      <c r="AB301" t="s">
        <v>538</v>
      </c>
      <c r="AC301" t="s">
        <v>540</v>
      </c>
      <c r="AD301" t="s">
        <v>540</v>
      </c>
      <c r="AE301" t="s">
        <v>544</v>
      </c>
      <c r="AF301">
        <v>0</v>
      </c>
      <c r="AG301">
        <v>0</v>
      </c>
      <c r="AH301">
        <v>0</v>
      </c>
      <c r="AI301">
        <v>0</v>
      </c>
      <c r="AJ301">
        <v>1</v>
      </c>
      <c r="AK301">
        <v>0</v>
      </c>
      <c r="AL301">
        <v>0</v>
      </c>
      <c r="AM301">
        <v>0</v>
      </c>
      <c r="AN301">
        <f t="shared" si="16"/>
        <v>0</v>
      </c>
      <c r="AO301">
        <f t="shared" si="17"/>
        <v>0</v>
      </c>
      <c r="AP301">
        <f t="shared" si="18"/>
        <v>0</v>
      </c>
      <c r="AQ301">
        <f t="shared" si="19"/>
        <v>0</v>
      </c>
    </row>
    <row r="302" spans="1:43">
      <c r="A302" t="s">
        <v>529</v>
      </c>
      <c r="B302" s="1">
        <v>0.63263888888888897</v>
      </c>
      <c r="C302">
        <v>1</v>
      </c>
      <c r="D302" t="s">
        <v>538</v>
      </c>
      <c r="E302" t="s">
        <v>538</v>
      </c>
      <c r="F302" t="s">
        <v>544</v>
      </c>
      <c r="G302" t="s">
        <v>545</v>
      </c>
      <c r="H302" t="s">
        <v>545</v>
      </c>
      <c r="I302" t="s">
        <v>538</v>
      </c>
      <c r="J302" t="s">
        <v>538</v>
      </c>
      <c r="K302" t="s">
        <v>538</v>
      </c>
      <c r="L302">
        <v>0</v>
      </c>
      <c r="M302" t="s">
        <v>538</v>
      </c>
      <c r="N302" t="s">
        <v>536</v>
      </c>
      <c r="O302" t="s">
        <v>544</v>
      </c>
      <c r="P302" t="s">
        <v>538</v>
      </c>
      <c r="Q302" t="s">
        <v>538</v>
      </c>
      <c r="R302" t="s">
        <v>538</v>
      </c>
      <c r="S302" t="s">
        <v>536</v>
      </c>
      <c r="T302" t="s">
        <v>540</v>
      </c>
      <c r="U302" t="s">
        <v>538</v>
      </c>
      <c r="V302">
        <v>0</v>
      </c>
      <c r="W302" t="s">
        <v>536</v>
      </c>
      <c r="X302" t="s">
        <v>536</v>
      </c>
      <c r="Y302" t="s">
        <v>538</v>
      </c>
      <c r="Z302" t="s">
        <v>538</v>
      </c>
      <c r="AA302" t="s">
        <v>538</v>
      </c>
      <c r="AB302" t="s">
        <v>538</v>
      </c>
      <c r="AC302" t="s">
        <v>540</v>
      </c>
      <c r="AD302" t="s">
        <v>536</v>
      </c>
      <c r="AE302" t="s">
        <v>536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f t="shared" si="16"/>
        <v>0</v>
      </c>
      <c r="AO302">
        <f t="shared" si="17"/>
        <v>0</v>
      </c>
      <c r="AP302">
        <f t="shared" si="18"/>
        <v>0</v>
      </c>
      <c r="AQ302">
        <f t="shared" si="19"/>
        <v>0</v>
      </c>
    </row>
    <row r="303" spans="1:43">
      <c r="A303" t="s">
        <v>530</v>
      </c>
      <c r="B303" s="1">
        <v>0.54583333333333295</v>
      </c>
      <c r="C303">
        <v>1</v>
      </c>
      <c r="D303" t="s">
        <v>538</v>
      </c>
      <c r="E303" t="s">
        <v>538</v>
      </c>
      <c r="F303" t="s">
        <v>544</v>
      </c>
      <c r="G303" t="s">
        <v>545</v>
      </c>
      <c r="H303" t="s">
        <v>536</v>
      </c>
      <c r="I303" t="s">
        <v>538</v>
      </c>
      <c r="J303" t="s">
        <v>538</v>
      </c>
      <c r="K303" t="s">
        <v>538</v>
      </c>
      <c r="L303">
        <v>0</v>
      </c>
      <c r="M303" t="s">
        <v>538</v>
      </c>
      <c r="N303" t="s">
        <v>544</v>
      </c>
      <c r="O303" t="s">
        <v>540</v>
      </c>
      <c r="P303" t="s">
        <v>538</v>
      </c>
      <c r="Q303" t="s">
        <v>538</v>
      </c>
      <c r="R303" t="s">
        <v>538</v>
      </c>
      <c r="S303" t="s">
        <v>536</v>
      </c>
      <c r="T303" t="s">
        <v>540</v>
      </c>
      <c r="U303" t="s">
        <v>538</v>
      </c>
      <c r="V303">
        <v>0</v>
      </c>
      <c r="W303" t="s">
        <v>538</v>
      </c>
      <c r="X303" t="s">
        <v>536</v>
      </c>
      <c r="Y303" t="s">
        <v>536</v>
      </c>
      <c r="Z303" t="s">
        <v>544</v>
      </c>
      <c r="AA303" t="s">
        <v>544</v>
      </c>
      <c r="AB303" t="s">
        <v>538</v>
      </c>
      <c r="AC303" t="s">
        <v>540</v>
      </c>
      <c r="AD303" t="s">
        <v>536</v>
      </c>
      <c r="AE303" t="s">
        <v>536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f t="shared" si="16"/>
        <v>0</v>
      </c>
      <c r="AO303">
        <f t="shared" si="17"/>
        <v>0</v>
      </c>
      <c r="AP303">
        <f t="shared" si="18"/>
        <v>0</v>
      </c>
      <c r="AQ303">
        <f t="shared" si="19"/>
        <v>0</v>
      </c>
    </row>
    <row r="304" spans="1:43">
      <c r="A304" t="s">
        <v>531</v>
      </c>
      <c r="B304" s="1">
        <v>9.7916666666666596E-2</v>
      </c>
      <c r="C304">
        <v>2</v>
      </c>
      <c r="D304" t="s">
        <v>544</v>
      </c>
      <c r="E304" t="s">
        <v>538</v>
      </c>
      <c r="F304" t="s">
        <v>540</v>
      </c>
      <c r="G304" t="s">
        <v>545</v>
      </c>
      <c r="H304" t="s">
        <v>536</v>
      </c>
      <c r="I304" t="s">
        <v>538</v>
      </c>
      <c r="J304" t="s">
        <v>538</v>
      </c>
      <c r="K304" t="s">
        <v>538</v>
      </c>
      <c r="L304">
        <v>0</v>
      </c>
      <c r="M304" t="s">
        <v>537</v>
      </c>
      <c r="N304" t="s">
        <v>536</v>
      </c>
      <c r="O304" t="s">
        <v>544</v>
      </c>
      <c r="P304" t="s">
        <v>538</v>
      </c>
      <c r="Q304" t="s">
        <v>540</v>
      </c>
      <c r="R304" t="s">
        <v>536</v>
      </c>
      <c r="S304" t="s">
        <v>544</v>
      </c>
      <c r="T304" t="s">
        <v>538</v>
      </c>
      <c r="U304" t="s">
        <v>538</v>
      </c>
      <c r="V304">
        <v>0</v>
      </c>
      <c r="W304" t="s">
        <v>540</v>
      </c>
      <c r="X304" t="s">
        <v>538</v>
      </c>
      <c r="Y304" t="s">
        <v>538</v>
      </c>
      <c r="Z304" t="s">
        <v>536</v>
      </c>
      <c r="AA304" t="s">
        <v>536</v>
      </c>
      <c r="AB304" t="s">
        <v>538</v>
      </c>
      <c r="AC304" t="s">
        <v>536</v>
      </c>
      <c r="AD304" t="s">
        <v>540</v>
      </c>
      <c r="AE304" t="s">
        <v>536</v>
      </c>
      <c r="AF304">
        <v>0</v>
      </c>
      <c r="AG304">
        <v>0</v>
      </c>
      <c r="AH304">
        <v>1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f t="shared" si="16"/>
        <v>0</v>
      </c>
      <c r="AO304">
        <f t="shared" si="17"/>
        <v>0</v>
      </c>
      <c r="AP304">
        <f t="shared" si="18"/>
        <v>0</v>
      </c>
      <c r="AQ304">
        <f t="shared" si="19"/>
        <v>0</v>
      </c>
    </row>
    <row r="305" spans="1:43">
      <c r="A305" t="s">
        <v>532</v>
      </c>
      <c r="B305" s="1">
        <v>0.468055555555555</v>
      </c>
      <c r="C305">
        <v>1</v>
      </c>
      <c r="D305" t="s">
        <v>538</v>
      </c>
      <c r="E305" t="s">
        <v>538</v>
      </c>
      <c r="F305" t="s">
        <v>544</v>
      </c>
      <c r="G305" t="s">
        <v>545</v>
      </c>
      <c r="H305" t="s">
        <v>545</v>
      </c>
      <c r="I305" t="s">
        <v>538</v>
      </c>
      <c r="J305" t="s">
        <v>538</v>
      </c>
      <c r="K305" t="s">
        <v>538</v>
      </c>
      <c r="L305">
        <v>0</v>
      </c>
      <c r="M305" t="s">
        <v>538</v>
      </c>
      <c r="N305" t="s">
        <v>536</v>
      </c>
      <c r="O305" t="s">
        <v>540</v>
      </c>
      <c r="P305" t="s">
        <v>538</v>
      </c>
      <c r="Q305" t="s">
        <v>538</v>
      </c>
      <c r="R305" t="s">
        <v>538</v>
      </c>
      <c r="S305" t="s">
        <v>536</v>
      </c>
      <c r="T305" t="s">
        <v>540</v>
      </c>
      <c r="U305" t="s">
        <v>538</v>
      </c>
      <c r="V305">
        <v>0</v>
      </c>
      <c r="W305" t="s">
        <v>538</v>
      </c>
      <c r="X305" t="s">
        <v>536</v>
      </c>
      <c r="Y305" t="s">
        <v>536</v>
      </c>
      <c r="Z305" t="s">
        <v>538</v>
      </c>
      <c r="AA305" t="s">
        <v>536</v>
      </c>
      <c r="AB305" t="s">
        <v>538</v>
      </c>
      <c r="AC305" t="s">
        <v>540</v>
      </c>
      <c r="AD305" t="s">
        <v>540</v>
      </c>
      <c r="AE305" t="s">
        <v>544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f t="shared" si="16"/>
        <v>0</v>
      </c>
      <c r="AO305">
        <f t="shared" si="17"/>
        <v>0</v>
      </c>
      <c r="AP305">
        <f t="shared" si="18"/>
        <v>0</v>
      </c>
      <c r="AQ305">
        <f t="shared" si="19"/>
        <v>0</v>
      </c>
    </row>
    <row r="306" spans="1:43">
      <c r="A306" t="s">
        <v>533</v>
      </c>
      <c r="B306" s="1">
        <v>0.16805555555555601</v>
      </c>
      <c r="C306">
        <v>2</v>
      </c>
      <c r="D306" t="s">
        <v>536</v>
      </c>
      <c r="E306" t="s">
        <v>538</v>
      </c>
      <c r="F306" t="s">
        <v>544</v>
      </c>
      <c r="G306" t="s">
        <v>545</v>
      </c>
      <c r="H306" t="s">
        <v>544</v>
      </c>
      <c r="I306" t="s">
        <v>538</v>
      </c>
      <c r="J306" t="s">
        <v>538</v>
      </c>
      <c r="K306" t="s">
        <v>538</v>
      </c>
      <c r="L306">
        <v>0</v>
      </c>
      <c r="M306" t="s">
        <v>538</v>
      </c>
      <c r="N306" t="s">
        <v>537</v>
      </c>
      <c r="O306" t="s">
        <v>540</v>
      </c>
      <c r="P306" t="s">
        <v>540</v>
      </c>
      <c r="Q306" t="s">
        <v>544</v>
      </c>
      <c r="R306" t="s">
        <v>536</v>
      </c>
      <c r="S306" t="s">
        <v>544</v>
      </c>
      <c r="T306" t="s">
        <v>538</v>
      </c>
      <c r="U306" t="s">
        <v>538</v>
      </c>
      <c r="V306">
        <v>0</v>
      </c>
      <c r="W306" t="s">
        <v>540</v>
      </c>
      <c r="X306" t="s">
        <v>545</v>
      </c>
      <c r="Y306" t="s">
        <v>538</v>
      </c>
      <c r="Z306" t="s">
        <v>536</v>
      </c>
      <c r="AA306" t="s">
        <v>536</v>
      </c>
      <c r="AB306" t="s">
        <v>538</v>
      </c>
      <c r="AC306" t="s">
        <v>540</v>
      </c>
      <c r="AD306" t="s">
        <v>540</v>
      </c>
      <c r="AE306" t="s">
        <v>540</v>
      </c>
      <c r="AF306">
        <v>0</v>
      </c>
      <c r="AG306">
        <v>0</v>
      </c>
      <c r="AH306">
        <v>0</v>
      </c>
      <c r="AI306">
        <v>0</v>
      </c>
      <c r="AJ306">
        <v>1</v>
      </c>
      <c r="AK306">
        <v>0</v>
      </c>
      <c r="AL306">
        <v>0</v>
      </c>
      <c r="AM306">
        <v>0</v>
      </c>
      <c r="AN306">
        <f t="shared" si="16"/>
        <v>0</v>
      </c>
      <c r="AO306">
        <f t="shared" si="17"/>
        <v>0</v>
      </c>
      <c r="AP306">
        <f t="shared" si="18"/>
        <v>0</v>
      </c>
      <c r="AQ306">
        <f t="shared" si="19"/>
        <v>0</v>
      </c>
    </row>
    <row r="307" spans="1:43">
      <c r="A307" t="s">
        <v>534</v>
      </c>
      <c r="B307" s="1">
        <v>0.46111111111111103</v>
      </c>
      <c r="C307">
        <v>2</v>
      </c>
      <c r="D307" t="s">
        <v>536</v>
      </c>
      <c r="E307" t="s">
        <v>538</v>
      </c>
      <c r="F307" t="s">
        <v>545</v>
      </c>
      <c r="G307" t="s">
        <v>545</v>
      </c>
      <c r="H307" t="s">
        <v>536</v>
      </c>
      <c r="I307" t="s">
        <v>538</v>
      </c>
      <c r="J307" t="s">
        <v>538</v>
      </c>
      <c r="K307" t="s">
        <v>538</v>
      </c>
      <c r="L307">
        <v>0</v>
      </c>
      <c r="M307" t="s">
        <v>538</v>
      </c>
      <c r="N307" t="s">
        <v>538</v>
      </c>
      <c r="O307" t="s">
        <v>544</v>
      </c>
      <c r="P307" t="s">
        <v>538</v>
      </c>
      <c r="Q307" t="s">
        <v>544</v>
      </c>
      <c r="R307" t="s">
        <v>536</v>
      </c>
      <c r="S307" t="s">
        <v>544</v>
      </c>
      <c r="T307" t="s">
        <v>538</v>
      </c>
      <c r="U307" t="s">
        <v>538</v>
      </c>
      <c r="V307">
        <v>0</v>
      </c>
      <c r="W307" t="s">
        <v>536</v>
      </c>
      <c r="X307" t="s">
        <v>545</v>
      </c>
      <c r="Y307" t="s">
        <v>538</v>
      </c>
      <c r="Z307" t="s">
        <v>538</v>
      </c>
      <c r="AA307" t="s">
        <v>536</v>
      </c>
      <c r="AB307" t="s">
        <v>538</v>
      </c>
      <c r="AC307" t="s">
        <v>540</v>
      </c>
      <c r="AD307" t="s">
        <v>540</v>
      </c>
      <c r="AE307" t="s">
        <v>536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f t="shared" si="16"/>
        <v>0</v>
      </c>
      <c r="AO307">
        <f t="shared" si="17"/>
        <v>0</v>
      </c>
      <c r="AP307">
        <f t="shared" si="18"/>
        <v>0</v>
      </c>
      <c r="AQ307">
        <f t="shared" si="19"/>
        <v>0</v>
      </c>
    </row>
    <row r="308" spans="1:43">
      <c r="A308" t="s">
        <v>511</v>
      </c>
      <c r="B308" s="1">
        <v>0.63541666666666696</v>
      </c>
      <c r="C308">
        <v>1</v>
      </c>
      <c r="D308" t="s">
        <v>538</v>
      </c>
      <c r="E308" t="s">
        <v>538</v>
      </c>
      <c r="F308" t="s">
        <v>538</v>
      </c>
      <c r="G308" t="s">
        <v>545</v>
      </c>
      <c r="H308" t="s">
        <v>545</v>
      </c>
      <c r="I308" t="s">
        <v>538</v>
      </c>
      <c r="J308" t="s">
        <v>538</v>
      </c>
      <c r="K308" t="s">
        <v>538</v>
      </c>
      <c r="L308">
        <v>0</v>
      </c>
      <c r="M308" t="s">
        <v>538</v>
      </c>
      <c r="N308" t="s">
        <v>536</v>
      </c>
      <c r="O308" t="s">
        <v>540</v>
      </c>
      <c r="P308" t="s">
        <v>538</v>
      </c>
      <c r="Q308" t="s">
        <v>538</v>
      </c>
      <c r="R308" t="s">
        <v>538</v>
      </c>
      <c r="S308" t="s">
        <v>536</v>
      </c>
      <c r="T308" t="s">
        <v>540</v>
      </c>
      <c r="U308" t="s">
        <v>538</v>
      </c>
      <c r="V308">
        <v>0</v>
      </c>
      <c r="W308" t="s">
        <v>545</v>
      </c>
      <c r="X308" t="s">
        <v>540</v>
      </c>
      <c r="Y308" t="s">
        <v>538</v>
      </c>
      <c r="Z308" t="s">
        <v>538</v>
      </c>
      <c r="AA308" t="s">
        <v>544</v>
      </c>
      <c r="AB308" t="s">
        <v>538</v>
      </c>
      <c r="AC308" t="s">
        <v>540</v>
      </c>
      <c r="AD308" t="s">
        <v>536</v>
      </c>
      <c r="AE308" t="s">
        <v>536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f t="shared" si="16"/>
        <v>0</v>
      </c>
      <c r="AO308">
        <f t="shared" si="17"/>
        <v>0</v>
      </c>
      <c r="AP308">
        <f t="shared" si="18"/>
        <v>0</v>
      </c>
      <c r="AQ308">
        <f t="shared" si="19"/>
        <v>0</v>
      </c>
    </row>
    <row r="309" spans="1:43">
      <c r="A309" t="s">
        <v>512</v>
      </c>
      <c r="B309" s="1">
        <v>0.54513888888888895</v>
      </c>
      <c r="C309">
        <v>2</v>
      </c>
      <c r="D309" t="s">
        <v>536</v>
      </c>
      <c r="E309" t="s">
        <v>538</v>
      </c>
      <c r="F309" t="s">
        <v>536</v>
      </c>
      <c r="G309" t="s">
        <v>545</v>
      </c>
      <c r="H309" t="s">
        <v>536</v>
      </c>
      <c r="I309" t="s">
        <v>538</v>
      </c>
      <c r="J309" t="s">
        <v>538</v>
      </c>
      <c r="K309" t="s">
        <v>538</v>
      </c>
      <c r="L309">
        <v>0</v>
      </c>
      <c r="M309" t="s">
        <v>538</v>
      </c>
      <c r="N309" t="s">
        <v>538</v>
      </c>
      <c r="O309" t="s">
        <v>540</v>
      </c>
      <c r="P309" t="s">
        <v>538</v>
      </c>
      <c r="Q309" t="s">
        <v>544</v>
      </c>
      <c r="R309" t="s">
        <v>536</v>
      </c>
      <c r="S309" t="s">
        <v>544</v>
      </c>
      <c r="T309" t="s">
        <v>538</v>
      </c>
      <c r="U309" t="s">
        <v>538</v>
      </c>
      <c r="V309">
        <v>0</v>
      </c>
      <c r="W309" t="s">
        <v>540</v>
      </c>
      <c r="X309" t="s">
        <v>545</v>
      </c>
      <c r="Y309" t="s">
        <v>538</v>
      </c>
      <c r="Z309" t="s">
        <v>538</v>
      </c>
      <c r="AA309" t="s">
        <v>540</v>
      </c>
      <c r="AB309" t="s">
        <v>538</v>
      </c>
      <c r="AC309" t="s">
        <v>540</v>
      </c>
      <c r="AD309" t="s">
        <v>540</v>
      </c>
      <c r="AE309" t="s">
        <v>544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f t="shared" si="16"/>
        <v>0</v>
      </c>
      <c r="AO309">
        <f t="shared" si="17"/>
        <v>0</v>
      </c>
      <c r="AP309">
        <f t="shared" si="18"/>
        <v>0</v>
      </c>
      <c r="AQ309">
        <f t="shared" si="19"/>
        <v>0</v>
      </c>
    </row>
    <row r="310" spans="1:43">
      <c r="A310" t="s">
        <v>513</v>
      </c>
      <c r="B310" s="1">
        <v>0.59722222222222199</v>
      </c>
      <c r="C310">
        <v>1</v>
      </c>
      <c r="D310" t="s">
        <v>540</v>
      </c>
      <c r="E310" t="s">
        <v>540</v>
      </c>
      <c r="F310" t="s">
        <v>540</v>
      </c>
      <c r="G310" t="s">
        <v>540</v>
      </c>
      <c r="H310" t="s">
        <v>540</v>
      </c>
      <c r="I310" t="s">
        <v>540</v>
      </c>
      <c r="J310" t="s">
        <v>540</v>
      </c>
      <c r="K310" t="s">
        <v>540</v>
      </c>
      <c r="L310">
        <v>0</v>
      </c>
      <c r="M310" t="s">
        <v>540</v>
      </c>
      <c r="N310" t="s">
        <v>540</v>
      </c>
      <c r="O310" t="s">
        <v>540</v>
      </c>
      <c r="P310" t="s">
        <v>540</v>
      </c>
      <c r="Q310" t="s">
        <v>540</v>
      </c>
      <c r="R310" t="s">
        <v>540</v>
      </c>
      <c r="S310" t="s">
        <v>540</v>
      </c>
      <c r="T310" t="s">
        <v>540</v>
      </c>
      <c r="U310" t="s">
        <v>540</v>
      </c>
      <c r="V310">
        <v>0</v>
      </c>
      <c r="W310" t="s">
        <v>540</v>
      </c>
      <c r="X310" t="s">
        <v>540</v>
      </c>
      <c r="Y310" t="s">
        <v>540</v>
      </c>
      <c r="Z310" t="s">
        <v>540</v>
      </c>
      <c r="AA310" t="s">
        <v>540</v>
      </c>
      <c r="AB310" t="s">
        <v>540</v>
      </c>
      <c r="AC310" t="s">
        <v>540</v>
      </c>
      <c r="AD310" t="s">
        <v>540</v>
      </c>
      <c r="AE310" t="s">
        <v>544</v>
      </c>
      <c r="AF310">
        <v>0</v>
      </c>
      <c r="AG310">
        <v>0</v>
      </c>
      <c r="AH310">
        <v>0</v>
      </c>
      <c r="AI310">
        <v>0</v>
      </c>
      <c r="AJ310">
        <v>1</v>
      </c>
      <c r="AK310">
        <v>0</v>
      </c>
      <c r="AL310">
        <v>0</v>
      </c>
      <c r="AM310">
        <v>0</v>
      </c>
      <c r="AN310">
        <f t="shared" si="16"/>
        <v>0</v>
      </c>
      <c r="AO310">
        <f t="shared" si="17"/>
        <v>0</v>
      </c>
      <c r="AP310">
        <f t="shared" si="18"/>
        <v>0</v>
      </c>
      <c r="AQ310">
        <f t="shared" si="19"/>
        <v>0</v>
      </c>
    </row>
    <row r="311" spans="1:43">
      <c r="A311" t="s">
        <v>514</v>
      </c>
      <c r="B311" s="1">
        <v>4.4444444444444398E-2</v>
      </c>
      <c r="C311">
        <v>2</v>
      </c>
      <c r="D311" t="s">
        <v>536</v>
      </c>
      <c r="E311" t="s">
        <v>538</v>
      </c>
      <c r="F311" t="s">
        <v>544</v>
      </c>
      <c r="G311" t="s">
        <v>545</v>
      </c>
      <c r="H311" t="s">
        <v>536</v>
      </c>
      <c r="I311" t="s">
        <v>538</v>
      </c>
      <c r="J311" t="s">
        <v>538</v>
      </c>
      <c r="K311" t="s">
        <v>538</v>
      </c>
      <c r="L311">
        <v>0</v>
      </c>
      <c r="M311" t="s">
        <v>536</v>
      </c>
      <c r="N311" t="s">
        <v>538</v>
      </c>
      <c r="O311" t="s">
        <v>540</v>
      </c>
      <c r="P311" t="s">
        <v>538</v>
      </c>
      <c r="Q311" t="s">
        <v>544</v>
      </c>
      <c r="R311" t="s">
        <v>536</v>
      </c>
      <c r="S311" t="s">
        <v>544</v>
      </c>
      <c r="T311" t="s">
        <v>538</v>
      </c>
      <c r="U311" t="s">
        <v>538</v>
      </c>
      <c r="V311">
        <v>0</v>
      </c>
      <c r="W311" t="s">
        <v>540</v>
      </c>
      <c r="X311" t="s">
        <v>545</v>
      </c>
      <c r="Y311" t="s">
        <v>538</v>
      </c>
      <c r="Z311" t="s">
        <v>538</v>
      </c>
      <c r="AA311" t="s">
        <v>538</v>
      </c>
      <c r="AB311" t="s">
        <v>538</v>
      </c>
      <c r="AC311" t="s">
        <v>540</v>
      </c>
      <c r="AD311" t="s">
        <v>540</v>
      </c>
      <c r="AE311" t="s">
        <v>536</v>
      </c>
      <c r="AF311">
        <v>0</v>
      </c>
      <c r="AG311">
        <v>0</v>
      </c>
      <c r="AH311">
        <v>0</v>
      </c>
      <c r="AI311">
        <v>0</v>
      </c>
      <c r="AJ311">
        <v>1</v>
      </c>
      <c r="AK311">
        <v>0</v>
      </c>
      <c r="AL311">
        <v>0</v>
      </c>
      <c r="AM311">
        <v>0</v>
      </c>
      <c r="AN311">
        <f t="shared" si="16"/>
        <v>0</v>
      </c>
      <c r="AO311">
        <f t="shared" si="17"/>
        <v>0</v>
      </c>
      <c r="AP311">
        <f t="shared" si="18"/>
        <v>0</v>
      </c>
      <c r="AQ311">
        <f t="shared" si="19"/>
        <v>0</v>
      </c>
    </row>
    <row r="312" spans="1:43">
      <c r="A312" t="s">
        <v>515</v>
      </c>
      <c r="B312" s="1">
        <v>0.33541666666666697</v>
      </c>
      <c r="C312">
        <v>1</v>
      </c>
      <c r="D312" t="s">
        <v>538</v>
      </c>
      <c r="E312" t="s">
        <v>538</v>
      </c>
      <c r="F312" t="s">
        <v>536</v>
      </c>
      <c r="G312" t="s">
        <v>545</v>
      </c>
      <c r="H312" t="s">
        <v>545</v>
      </c>
      <c r="I312" t="s">
        <v>538</v>
      </c>
      <c r="J312" t="s">
        <v>538</v>
      </c>
      <c r="K312" t="s">
        <v>538</v>
      </c>
      <c r="L312">
        <v>0</v>
      </c>
      <c r="M312" t="s">
        <v>538</v>
      </c>
      <c r="N312" t="s">
        <v>536</v>
      </c>
      <c r="O312" t="s">
        <v>544</v>
      </c>
      <c r="P312" t="s">
        <v>538</v>
      </c>
      <c r="Q312" t="s">
        <v>538</v>
      </c>
      <c r="R312" t="s">
        <v>538</v>
      </c>
      <c r="S312" t="s">
        <v>536</v>
      </c>
      <c r="T312" t="s">
        <v>540</v>
      </c>
      <c r="U312" t="s">
        <v>538</v>
      </c>
      <c r="V312">
        <v>0</v>
      </c>
      <c r="W312" t="s">
        <v>538</v>
      </c>
      <c r="X312" t="s">
        <v>536</v>
      </c>
      <c r="Y312" t="s">
        <v>538</v>
      </c>
      <c r="Z312" t="s">
        <v>538</v>
      </c>
      <c r="AA312" t="s">
        <v>538</v>
      </c>
      <c r="AB312" t="s">
        <v>538</v>
      </c>
      <c r="AC312" t="s">
        <v>540</v>
      </c>
      <c r="AD312" t="s">
        <v>540</v>
      </c>
      <c r="AE312" t="s">
        <v>536</v>
      </c>
      <c r="AF312">
        <v>0</v>
      </c>
      <c r="AG312">
        <v>0</v>
      </c>
      <c r="AH312">
        <v>0</v>
      </c>
      <c r="AI312">
        <v>0</v>
      </c>
      <c r="AJ312">
        <v>1</v>
      </c>
      <c r="AK312">
        <v>0</v>
      </c>
      <c r="AL312">
        <v>0</v>
      </c>
      <c r="AM312">
        <v>0</v>
      </c>
      <c r="AN312">
        <f t="shared" si="16"/>
        <v>0</v>
      </c>
      <c r="AO312">
        <f t="shared" si="17"/>
        <v>0</v>
      </c>
      <c r="AP312">
        <f t="shared" si="18"/>
        <v>0</v>
      </c>
      <c r="AQ312">
        <f t="shared" si="19"/>
        <v>0</v>
      </c>
    </row>
    <row r="313" spans="1:43">
      <c r="A313" t="s">
        <v>516</v>
      </c>
      <c r="B313" s="1">
        <v>6.2500000000000003E-3</v>
      </c>
      <c r="C313">
        <v>1</v>
      </c>
      <c r="D313" t="s">
        <v>538</v>
      </c>
      <c r="E313" t="s">
        <v>536</v>
      </c>
      <c r="F313" t="s">
        <v>544</v>
      </c>
      <c r="G313" t="s">
        <v>545</v>
      </c>
      <c r="H313" t="s">
        <v>545</v>
      </c>
      <c r="I313" t="s">
        <v>538</v>
      </c>
      <c r="J313" t="s">
        <v>538</v>
      </c>
      <c r="K313" t="s">
        <v>538</v>
      </c>
      <c r="L313">
        <v>0</v>
      </c>
      <c r="M313" t="s">
        <v>538</v>
      </c>
      <c r="N313" t="s">
        <v>536</v>
      </c>
      <c r="O313" t="s">
        <v>544</v>
      </c>
      <c r="P313" t="s">
        <v>538</v>
      </c>
      <c r="Q313" t="s">
        <v>538</v>
      </c>
      <c r="R313" t="s">
        <v>538</v>
      </c>
      <c r="S313" t="s">
        <v>544</v>
      </c>
      <c r="T313" t="s">
        <v>540</v>
      </c>
      <c r="U313" t="s">
        <v>538</v>
      </c>
      <c r="V313">
        <v>0</v>
      </c>
      <c r="W313" t="s">
        <v>538</v>
      </c>
      <c r="X313" t="s">
        <v>536</v>
      </c>
      <c r="Y313" t="s">
        <v>538</v>
      </c>
      <c r="Z313" t="s">
        <v>536</v>
      </c>
      <c r="AA313" t="s">
        <v>538</v>
      </c>
      <c r="AB313" t="s">
        <v>540</v>
      </c>
      <c r="AC313" t="s">
        <v>540</v>
      </c>
      <c r="AD313" t="s">
        <v>540</v>
      </c>
      <c r="AE313" t="s">
        <v>538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f t="shared" si="16"/>
        <v>0</v>
      </c>
      <c r="AO313">
        <f t="shared" si="17"/>
        <v>0</v>
      </c>
      <c r="AP313">
        <f t="shared" si="18"/>
        <v>0</v>
      </c>
      <c r="AQ313">
        <f t="shared" si="19"/>
        <v>0</v>
      </c>
    </row>
    <row r="314" spans="1:43">
      <c r="A314" t="s">
        <v>517</v>
      </c>
      <c r="B314" s="1">
        <v>0.17361111111111099</v>
      </c>
      <c r="C314">
        <v>2</v>
      </c>
      <c r="D314" t="s">
        <v>536</v>
      </c>
      <c r="E314" t="s">
        <v>538</v>
      </c>
      <c r="F314" t="s">
        <v>544</v>
      </c>
      <c r="G314" t="s">
        <v>545</v>
      </c>
      <c r="H314" t="s">
        <v>544</v>
      </c>
      <c r="I314" t="s">
        <v>538</v>
      </c>
      <c r="J314" t="s">
        <v>538</v>
      </c>
      <c r="K314" t="s">
        <v>538</v>
      </c>
      <c r="L314">
        <v>0</v>
      </c>
      <c r="M314" t="s">
        <v>538</v>
      </c>
      <c r="N314" t="s">
        <v>538</v>
      </c>
      <c r="O314" t="s">
        <v>540</v>
      </c>
      <c r="P314" t="s">
        <v>538</v>
      </c>
      <c r="Q314" t="s">
        <v>544</v>
      </c>
      <c r="R314" t="s">
        <v>536</v>
      </c>
      <c r="S314" t="s">
        <v>544</v>
      </c>
      <c r="T314" t="s">
        <v>538</v>
      </c>
      <c r="U314" t="s">
        <v>538</v>
      </c>
      <c r="V314">
        <v>0</v>
      </c>
      <c r="W314" t="s">
        <v>540</v>
      </c>
      <c r="X314" t="s">
        <v>545</v>
      </c>
      <c r="Y314" t="s">
        <v>538</v>
      </c>
      <c r="Z314" t="s">
        <v>538</v>
      </c>
      <c r="AA314" t="s">
        <v>540</v>
      </c>
      <c r="AB314" t="s">
        <v>538</v>
      </c>
      <c r="AC314" t="s">
        <v>540</v>
      </c>
      <c r="AD314" t="s">
        <v>540</v>
      </c>
      <c r="AE314" t="s">
        <v>544</v>
      </c>
      <c r="AF314">
        <v>0</v>
      </c>
      <c r="AG314">
        <v>0</v>
      </c>
      <c r="AH314">
        <v>0</v>
      </c>
      <c r="AI314">
        <v>0</v>
      </c>
      <c r="AJ314">
        <v>1</v>
      </c>
      <c r="AK314">
        <v>0</v>
      </c>
      <c r="AL314">
        <v>0</v>
      </c>
      <c r="AM314">
        <v>0</v>
      </c>
      <c r="AN314">
        <f t="shared" si="16"/>
        <v>0</v>
      </c>
      <c r="AO314">
        <f t="shared" si="17"/>
        <v>0</v>
      </c>
      <c r="AP314">
        <f t="shared" si="18"/>
        <v>0</v>
      </c>
      <c r="AQ314">
        <f t="shared" si="19"/>
        <v>0</v>
      </c>
    </row>
    <row r="315" spans="1:43">
      <c r="A315" t="s">
        <v>518</v>
      </c>
      <c r="B315" s="1">
        <v>0.172916666666667</v>
      </c>
      <c r="C315">
        <v>2</v>
      </c>
      <c r="D315" t="s">
        <v>544</v>
      </c>
      <c r="E315" t="s">
        <v>538</v>
      </c>
      <c r="F315" t="s">
        <v>544</v>
      </c>
      <c r="G315" t="s">
        <v>545</v>
      </c>
      <c r="H315" t="s">
        <v>544</v>
      </c>
      <c r="I315" t="s">
        <v>538</v>
      </c>
      <c r="J315" t="s">
        <v>538</v>
      </c>
      <c r="K315" t="s">
        <v>538</v>
      </c>
      <c r="L315">
        <v>0</v>
      </c>
      <c r="M315" t="s">
        <v>536</v>
      </c>
      <c r="N315" t="s">
        <v>538</v>
      </c>
      <c r="O315" t="s">
        <v>544</v>
      </c>
      <c r="P315" t="s">
        <v>538</v>
      </c>
      <c r="Q315" t="s">
        <v>544</v>
      </c>
      <c r="R315" t="s">
        <v>536</v>
      </c>
      <c r="S315" t="s">
        <v>540</v>
      </c>
      <c r="T315" t="s">
        <v>538</v>
      </c>
      <c r="U315" t="s">
        <v>538</v>
      </c>
      <c r="V315">
        <v>0</v>
      </c>
      <c r="W315" t="s">
        <v>540</v>
      </c>
      <c r="X315" t="s">
        <v>545</v>
      </c>
      <c r="Y315" t="s">
        <v>538</v>
      </c>
      <c r="Z315" t="s">
        <v>538</v>
      </c>
      <c r="AA315" t="s">
        <v>540</v>
      </c>
      <c r="AB315" t="s">
        <v>538</v>
      </c>
      <c r="AC315" t="s">
        <v>540</v>
      </c>
      <c r="AD315" t="s">
        <v>540</v>
      </c>
      <c r="AE315" t="s">
        <v>540</v>
      </c>
      <c r="AF315">
        <v>0</v>
      </c>
      <c r="AG315">
        <v>0</v>
      </c>
      <c r="AH315">
        <v>0</v>
      </c>
      <c r="AI315">
        <v>0</v>
      </c>
      <c r="AJ315">
        <v>1</v>
      </c>
      <c r="AK315">
        <v>0</v>
      </c>
      <c r="AL315">
        <v>0</v>
      </c>
      <c r="AM315">
        <v>0</v>
      </c>
      <c r="AN315">
        <f t="shared" si="16"/>
        <v>0</v>
      </c>
      <c r="AO315">
        <f t="shared" si="17"/>
        <v>0</v>
      </c>
      <c r="AP315">
        <f t="shared" si="18"/>
        <v>0</v>
      </c>
      <c r="AQ315">
        <f t="shared" si="19"/>
        <v>0</v>
      </c>
    </row>
    <row r="316" spans="1:43">
      <c r="A316" t="s">
        <v>519</v>
      </c>
      <c r="B316" s="1">
        <v>4.5833333333333302E-2</v>
      </c>
      <c r="C316">
        <v>2</v>
      </c>
      <c r="D316" t="s">
        <v>536</v>
      </c>
      <c r="E316" t="s">
        <v>538</v>
      </c>
      <c r="F316" t="s">
        <v>538</v>
      </c>
      <c r="G316" t="s">
        <v>545</v>
      </c>
      <c r="H316" t="s">
        <v>536</v>
      </c>
      <c r="I316" t="s">
        <v>538</v>
      </c>
      <c r="J316" t="s">
        <v>538</v>
      </c>
      <c r="K316" t="s">
        <v>538</v>
      </c>
      <c r="L316">
        <v>0</v>
      </c>
      <c r="M316" t="s">
        <v>536</v>
      </c>
      <c r="N316" t="s">
        <v>538</v>
      </c>
      <c r="O316" t="s">
        <v>540</v>
      </c>
      <c r="P316" t="s">
        <v>538</v>
      </c>
      <c r="Q316" t="s">
        <v>544</v>
      </c>
      <c r="R316" t="s">
        <v>536</v>
      </c>
      <c r="S316" t="s">
        <v>544</v>
      </c>
      <c r="T316" t="s">
        <v>538</v>
      </c>
      <c r="U316" t="s">
        <v>538</v>
      </c>
      <c r="V316">
        <v>0</v>
      </c>
      <c r="W316" t="s">
        <v>540</v>
      </c>
      <c r="X316" t="s">
        <v>545</v>
      </c>
      <c r="Y316" t="s">
        <v>538</v>
      </c>
      <c r="Z316" t="s">
        <v>538</v>
      </c>
      <c r="AA316" t="s">
        <v>544</v>
      </c>
      <c r="AB316" t="s">
        <v>538</v>
      </c>
      <c r="AC316" t="s">
        <v>536</v>
      </c>
      <c r="AD316" t="s">
        <v>544</v>
      </c>
      <c r="AE316" t="s">
        <v>54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f t="shared" si="16"/>
        <v>0</v>
      </c>
      <c r="AO316">
        <f t="shared" si="17"/>
        <v>0</v>
      </c>
      <c r="AP316">
        <f t="shared" si="18"/>
        <v>0</v>
      </c>
      <c r="AQ316">
        <f t="shared" si="19"/>
        <v>0</v>
      </c>
    </row>
    <row r="317" spans="1:43">
      <c r="A317" t="s">
        <v>520</v>
      </c>
      <c r="B317" s="1">
        <v>0.30486111111111103</v>
      </c>
      <c r="C317">
        <v>2</v>
      </c>
      <c r="D317" t="s">
        <v>540</v>
      </c>
      <c r="E317" t="s">
        <v>540</v>
      </c>
      <c r="F317" t="s">
        <v>540</v>
      </c>
      <c r="G317" t="s">
        <v>540</v>
      </c>
      <c r="H317" t="s">
        <v>540</v>
      </c>
      <c r="I317" t="s">
        <v>540</v>
      </c>
      <c r="J317" t="s">
        <v>540</v>
      </c>
      <c r="K317" t="s">
        <v>540</v>
      </c>
      <c r="L317">
        <v>0</v>
      </c>
      <c r="M317" t="s">
        <v>540</v>
      </c>
      <c r="N317" t="s">
        <v>540</v>
      </c>
      <c r="O317" t="s">
        <v>540</v>
      </c>
      <c r="P317" t="s">
        <v>540</v>
      </c>
      <c r="Q317" t="s">
        <v>540</v>
      </c>
      <c r="R317" t="s">
        <v>536</v>
      </c>
      <c r="S317" t="s">
        <v>540</v>
      </c>
      <c r="T317" t="s">
        <v>536</v>
      </c>
      <c r="U317" t="s">
        <v>540</v>
      </c>
      <c r="V317">
        <v>0</v>
      </c>
      <c r="W317" t="s">
        <v>540</v>
      </c>
      <c r="X317" t="s">
        <v>540</v>
      </c>
      <c r="Y317" t="s">
        <v>540</v>
      </c>
      <c r="Z317" t="s">
        <v>540</v>
      </c>
      <c r="AA317" t="s">
        <v>540</v>
      </c>
      <c r="AB317" t="s">
        <v>540</v>
      </c>
      <c r="AC317" t="s">
        <v>540</v>
      </c>
      <c r="AD317" t="s">
        <v>540</v>
      </c>
      <c r="AE317" t="s">
        <v>54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f t="shared" si="16"/>
        <v>0</v>
      </c>
      <c r="AO317">
        <f t="shared" si="17"/>
        <v>0</v>
      </c>
      <c r="AP317">
        <f t="shared" si="18"/>
        <v>0</v>
      </c>
      <c r="AQ317">
        <f t="shared" si="19"/>
        <v>0</v>
      </c>
    </row>
    <row r="318" spans="1:43">
      <c r="A318" t="s">
        <v>521</v>
      </c>
      <c r="B318" s="1">
        <v>0.25208333333333299</v>
      </c>
      <c r="C318">
        <v>2</v>
      </c>
      <c r="D318" t="s">
        <v>536</v>
      </c>
      <c r="E318" t="s">
        <v>538</v>
      </c>
      <c r="F318" t="s">
        <v>536</v>
      </c>
      <c r="G318" t="s">
        <v>538</v>
      </c>
      <c r="H318" t="s">
        <v>538</v>
      </c>
      <c r="I318" t="s">
        <v>536</v>
      </c>
      <c r="J318" t="s">
        <v>538</v>
      </c>
      <c r="K318" t="s">
        <v>538</v>
      </c>
      <c r="L318">
        <v>0</v>
      </c>
      <c r="M318" t="s">
        <v>538</v>
      </c>
      <c r="N318" t="s">
        <v>544</v>
      </c>
      <c r="O318" t="s">
        <v>544</v>
      </c>
      <c r="P318" t="s">
        <v>538</v>
      </c>
      <c r="Q318" t="s">
        <v>544</v>
      </c>
      <c r="R318" t="s">
        <v>544</v>
      </c>
      <c r="S318" t="s">
        <v>544</v>
      </c>
      <c r="T318" t="s">
        <v>538</v>
      </c>
      <c r="U318" t="s">
        <v>538</v>
      </c>
      <c r="V318">
        <v>0</v>
      </c>
      <c r="W318" t="s">
        <v>540</v>
      </c>
      <c r="X318" t="s">
        <v>545</v>
      </c>
      <c r="Y318" t="s">
        <v>538</v>
      </c>
      <c r="Z318" t="s">
        <v>536</v>
      </c>
      <c r="AA318" t="s">
        <v>538</v>
      </c>
      <c r="AB318" t="s">
        <v>538</v>
      </c>
      <c r="AC318" t="s">
        <v>544</v>
      </c>
      <c r="AD318" t="s">
        <v>540</v>
      </c>
      <c r="AE318" t="s">
        <v>536</v>
      </c>
      <c r="AF318">
        <v>0</v>
      </c>
      <c r="AG318">
        <v>0</v>
      </c>
      <c r="AH318">
        <v>0</v>
      </c>
      <c r="AI318">
        <v>0</v>
      </c>
      <c r="AJ318">
        <v>1</v>
      </c>
      <c r="AK318">
        <v>0</v>
      </c>
      <c r="AL318">
        <v>0</v>
      </c>
      <c r="AM318">
        <v>0</v>
      </c>
      <c r="AN318">
        <f t="shared" si="16"/>
        <v>0</v>
      </c>
      <c r="AO318">
        <f t="shared" si="17"/>
        <v>0</v>
      </c>
      <c r="AP318">
        <f t="shared" si="18"/>
        <v>0</v>
      </c>
      <c r="AQ318">
        <f t="shared" si="19"/>
        <v>0</v>
      </c>
    </row>
    <row r="319" spans="1:43">
      <c r="A319" t="s">
        <v>197</v>
      </c>
      <c r="B319" s="1">
        <v>0.33958333333333302</v>
      </c>
      <c r="C319">
        <v>1</v>
      </c>
      <c r="D319" t="s">
        <v>538</v>
      </c>
      <c r="E319" t="s">
        <v>538</v>
      </c>
      <c r="F319" t="s">
        <v>544</v>
      </c>
      <c r="G319" t="s">
        <v>545</v>
      </c>
      <c r="H319" t="s">
        <v>538</v>
      </c>
      <c r="I319" t="s">
        <v>538</v>
      </c>
      <c r="J319" t="s">
        <v>538</v>
      </c>
      <c r="K319" t="s">
        <v>538</v>
      </c>
      <c r="L319">
        <v>0</v>
      </c>
      <c r="M319" t="s">
        <v>538</v>
      </c>
      <c r="N319" t="s">
        <v>536</v>
      </c>
      <c r="O319" t="s">
        <v>544</v>
      </c>
      <c r="P319" t="s">
        <v>538</v>
      </c>
      <c r="Q319" t="s">
        <v>538</v>
      </c>
      <c r="R319" t="s">
        <v>538</v>
      </c>
      <c r="S319" t="s">
        <v>536</v>
      </c>
      <c r="T319" t="s">
        <v>540</v>
      </c>
      <c r="U319" t="s">
        <v>538</v>
      </c>
      <c r="V319">
        <v>0</v>
      </c>
      <c r="W319" t="s">
        <v>545</v>
      </c>
      <c r="X319" t="s">
        <v>536</v>
      </c>
      <c r="Y319" t="s">
        <v>537</v>
      </c>
      <c r="Z319" t="s">
        <v>538</v>
      </c>
      <c r="AA319" t="s">
        <v>536</v>
      </c>
      <c r="AB319" t="s">
        <v>538</v>
      </c>
      <c r="AC319" t="s">
        <v>540</v>
      </c>
      <c r="AD319" t="s">
        <v>540</v>
      </c>
      <c r="AE319" t="s">
        <v>536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f t="shared" si="16"/>
        <v>0</v>
      </c>
      <c r="AO319">
        <f t="shared" si="17"/>
        <v>0</v>
      </c>
      <c r="AP319">
        <f t="shared" si="18"/>
        <v>0</v>
      </c>
      <c r="AQ319">
        <f t="shared" si="19"/>
        <v>0</v>
      </c>
    </row>
    <row r="320" spans="1:43">
      <c r="A320" t="s">
        <v>198</v>
      </c>
      <c r="B320" s="1">
        <v>0.13055555555555601</v>
      </c>
      <c r="C320">
        <v>1</v>
      </c>
      <c r="D320" t="s">
        <v>538</v>
      </c>
      <c r="E320" t="s">
        <v>536</v>
      </c>
      <c r="F320" t="s">
        <v>544</v>
      </c>
      <c r="G320" t="s">
        <v>545</v>
      </c>
      <c r="H320" t="s">
        <v>545</v>
      </c>
      <c r="I320" t="s">
        <v>538</v>
      </c>
      <c r="J320" t="s">
        <v>538</v>
      </c>
      <c r="K320" t="s">
        <v>538</v>
      </c>
      <c r="L320">
        <v>0</v>
      </c>
      <c r="M320" t="s">
        <v>538</v>
      </c>
      <c r="N320" t="s">
        <v>536</v>
      </c>
      <c r="O320" t="s">
        <v>544</v>
      </c>
      <c r="P320" t="s">
        <v>538</v>
      </c>
      <c r="Q320" t="s">
        <v>538</v>
      </c>
      <c r="R320" t="s">
        <v>538</v>
      </c>
      <c r="S320" t="s">
        <v>536</v>
      </c>
      <c r="T320" t="s">
        <v>540</v>
      </c>
      <c r="U320" t="s">
        <v>538</v>
      </c>
      <c r="V320">
        <v>0</v>
      </c>
      <c r="W320" t="s">
        <v>538</v>
      </c>
      <c r="X320" t="s">
        <v>536</v>
      </c>
      <c r="Y320" t="s">
        <v>538</v>
      </c>
      <c r="Z320" t="s">
        <v>540</v>
      </c>
      <c r="AA320" t="s">
        <v>538</v>
      </c>
      <c r="AB320" t="s">
        <v>538</v>
      </c>
      <c r="AC320" t="s">
        <v>540</v>
      </c>
      <c r="AD320" t="s">
        <v>540</v>
      </c>
      <c r="AE320" t="s">
        <v>538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f t="shared" si="16"/>
        <v>0</v>
      </c>
      <c r="AO320">
        <f t="shared" si="17"/>
        <v>0</v>
      </c>
      <c r="AP320">
        <f t="shared" si="18"/>
        <v>0</v>
      </c>
      <c r="AQ320">
        <f t="shared" si="19"/>
        <v>0</v>
      </c>
    </row>
    <row r="321" spans="1:43">
      <c r="A321" t="s">
        <v>199</v>
      </c>
      <c r="B321" s="1">
        <v>4.9305555555555498E-2</v>
      </c>
      <c r="C321">
        <v>2</v>
      </c>
      <c r="D321" t="s">
        <v>536</v>
      </c>
      <c r="E321" t="s">
        <v>538</v>
      </c>
      <c r="F321" t="s">
        <v>538</v>
      </c>
      <c r="G321" t="s">
        <v>545</v>
      </c>
      <c r="H321" t="s">
        <v>540</v>
      </c>
      <c r="I321" t="s">
        <v>538</v>
      </c>
      <c r="J321" t="s">
        <v>536</v>
      </c>
      <c r="K321" t="s">
        <v>538</v>
      </c>
      <c r="L321">
        <v>0</v>
      </c>
      <c r="M321" t="s">
        <v>538</v>
      </c>
      <c r="N321" t="s">
        <v>538</v>
      </c>
      <c r="O321" t="s">
        <v>544</v>
      </c>
      <c r="P321" t="s">
        <v>538</v>
      </c>
      <c r="Q321" t="s">
        <v>544</v>
      </c>
      <c r="R321" t="s">
        <v>536</v>
      </c>
      <c r="S321" t="s">
        <v>544</v>
      </c>
      <c r="T321" t="s">
        <v>538</v>
      </c>
      <c r="U321" t="s">
        <v>538</v>
      </c>
      <c r="V321">
        <v>0</v>
      </c>
      <c r="W321" t="s">
        <v>540</v>
      </c>
      <c r="X321" t="s">
        <v>545</v>
      </c>
      <c r="Y321" t="s">
        <v>538</v>
      </c>
      <c r="Z321" t="s">
        <v>538</v>
      </c>
      <c r="AA321" t="s">
        <v>536</v>
      </c>
      <c r="AB321" t="s">
        <v>538</v>
      </c>
      <c r="AC321" t="s">
        <v>540</v>
      </c>
      <c r="AD321" t="s">
        <v>540</v>
      </c>
      <c r="AE321" t="s">
        <v>54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f t="shared" si="16"/>
        <v>0</v>
      </c>
      <c r="AO321">
        <f t="shared" si="17"/>
        <v>0</v>
      </c>
      <c r="AP321">
        <f t="shared" si="18"/>
        <v>0</v>
      </c>
      <c r="AQ321">
        <f t="shared" si="19"/>
        <v>0</v>
      </c>
    </row>
    <row r="322" spans="1:43">
      <c r="A322" t="s">
        <v>200</v>
      </c>
      <c r="B322" s="1">
        <v>0.55625000000000002</v>
      </c>
      <c r="C322">
        <v>2</v>
      </c>
      <c r="D322" t="s">
        <v>536</v>
      </c>
      <c r="E322" t="s">
        <v>538</v>
      </c>
      <c r="F322" t="s">
        <v>536</v>
      </c>
      <c r="G322" t="s">
        <v>545</v>
      </c>
      <c r="H322" t="s">
        <v>544</v>
      </c>
      <c r="I322" t="s">
        <v>538</v>
      </c>
      <c r="J322" t="s">
        <v>538</v>
      </c>
      <c r="K322" t="s">
        <v>538</v>
      </c>
      <c r="L322">
        <v>0</v>
      </c>
      <c r="M322" t="s">
        <v>538</v>
      </c>
      <c r="N322" t="s">
        <v>538</v>
      </c>
      <c r="O322" t="s">
        <v>544</v>
      </c>
      <c r="P322" t="s">
        <v>538</v>
      </c>
      <c r="Q322" t="s">
        <v>544</v>
      </c>
      <c r="R322" t="s">
        <v>536</v>
      </c>
      <c r="S322" t="s">
        <v>544</v>
      </c>
      <c r="T322" t="s">
        <v>538</v>
      </c>
      <c r="U322" t="s">
        <v>538</v>
      </c>
      <c r="V322">
        <v>0</v>
      </c>
      <c r="W322" t="s">
        <v>540</v>
      </c>
      <c r="X322" t="s">
        <v>545</v>
      </c>
      <c r="Y322" t="s">
        <v>538</v>
      </c>
      <c r="Z322" t="s">
        <v>536</v>
      </c>
      <c r="AA322" t="s">
        <v>538</v>
      </c>
      <c r="AB322" t="s">
        <v>538</v>
      </c>
      <c r="AC322" t="s">
        <v>540</v>
      </c>
      <c r="AD322" t="s">
        <v>540</v>
      </c>
      <c r="AE322" t="s">
        <v>544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f t="shared" si="16"/>
        <v>0</v>
      </c>
      <c r="AO322">
        <f t="shared" si="17"/>
        <v>0</v>
      </c>
      <c r="AP322">
        <f t="shared" si="18"/>
        <v>0</v>
      </c>
      <c r="AQ322">
        <f t="shared" si="19"/>
        <v>0</v>
      </c>
    </row>
    <row r="323" spans="1:43">
      <c r="A323" t="s">
        <v>201</v>
      </c>
      <c r="B323" s="1">
        <v>0.33750000000000002</v>
      </c>
      <c r="C323">
        <v>1</v>
      </c>
      <c r="D323" t="s">
        <v>538</v>
      </c>
      <c r="E323" t="s">
        <v>538</v>
      </c>
      <c r="F323" t="s">
        <v>545</v>
      </c>
      <c r="G323" t="s">
        <v>545</v>
      </c>
      <c r="H323" t="s">
        <v>545</v>
      </c>
      <c r="I323" t="s">
        <v>538</v>
      </c>
      <c r="J323" t="s">
        <v>538</v>
      </c>
      <c r="K323" t="s">
        <v>538</v>
      </c>
      <c r="L323">
        <v>0</v>
      </c>
      <c r="M323" t="s">
        <v>538</v>
      </c>
      <c r="N323" t="s">
        <v>536</v>
      </c>
      <c r="O323" t="s">
        <v>540</v>
      </c>
      <c r="P323" t="s">
        <v>538</v>
      </c>
      <c r="Q323" t="s">
        <v>538</v>
      </c>
      <c r="R323" t="s">
        <v>538</v>
      </c>
      <c r="S323" t="s">
        <v>536</v>
      </c>
      <c r="T323" t="s">
        <v>540</v>
      </c>
      <c r="U323" t="s">
        <v>538</v>
      </c>
      <c r="V323">
        <v>0</v>
      </c>
      <c r="W323" t="s">
        <v>538</v>
      </c>
      <c r="X323" t="s">
        <v>536</v>
      </c>
      <c r="Y323" t="s">
        <v>538</v>
      </c>
      <c r="Z323" t="s">
        <v>538</v>
      </c>
      <c r="AA323" t="s">
        <v>538</v>
      </c>
      <c r="AB323" t="s">
        <v>538</v>
      </c>
      <c r="AC323" t="s">
        <v>540</v>
      </c>
      <c r="AD323" t="s">
        <v>540</v>
      </c>
      <c r="AE323" t="s">
        <v>538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f t="shared" si="16"/>
        <v>0</v>
      </c>
      <c r="AO323">
        <f t="shared" si="17"/>
        <v>0</v>
      </c>
      <c r="AP323">
        <f t="shared" si="18"/>
        <v>0</v>
      </c>
      <c r="AQ323">
        <f t="shared" si="19"/>
        <v>0</v>
      </c>
    </row>
    <row r="324" spans="1:43">
      <c r="A324" t="s">
        <v>202</v>
      </c>
      <c r="B324" s="1">
        <v>0.17708333333333301</v>
      </c>
      <c r="C324">
        <v>2</v>
      </c>
      <c r="D324" t="s">
        <v>536</v>
      </c>
      <c r="E324" t="s">
        <v>538</v>
      </c>
      <c r="F324" t="s">
        <v>544</v>
      </c>
      <c r="G324" t="s">
        <v>545</v>
      </c>
      <c r="H324" t="s">
        <v>540</v>
      </c>
      <c r="I324" t="s">
        <v>538</v>
      </c>
      <c r="J324" t="s">
        <v>536</v>
      </c>
      <c r="K324" t="s">
        <v>538</v>
      </c>
      <c r="L324">
        <v>0</v>
      </c>
      <c r="M324" t="s">
        <v>538</v>
      </c>
      <c r="N324" t="s">
        <v>538</v>
      </c>
      <c r="O324" t="s">
        <v>544</v>
      </c>
      <c r="P324" t="s">
        <v>538</v>
      </c>
      <c r="Q324" t="s">
        <v>544</v>
      </c>
      <c r="R324" t="s">
        <v>536</v>
      </c>
      <c r="S324" t="s">
        <v>540</v>
      </c>
      <c r="T324" t="s">
        <v>538</v>
      </c>
      <c r="U324" t="s">
        <v>538</v>
      </c>
      <c r="V324">
        <v>0</v>
      </c>
      <c r="W324" t="s">
        <v>540</v>
      </c>
      <c r="X324" t="s">
        <v>545</v>
      </c>
      <c r="Y324" t="s">
        <v>538</v>
      </c>
      <c r="Z324" t="s">
        <v>538</v>
      </c>
      <c r="AA324" t="s">
        <v>540</v>
      </c>
      <c r="AB324" t="s">
        <v>538</v>
      </c>
      <c r="AC324" t="s">
        <v>544</v>
      </c>
      <c r="AD324" t="s">
        <v>540</v>
      </c>
      <c r="AE324" t="s">
        <v>54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f t="shared" si="16"/>
        <v>0</v>
      </c>
      <c r="AO324">
        <f t="shared" si="17"/>
        <v>0</v>
      </c>
      <c r="AP324">
        <f t="shared" si="18"/>
        <v>0</v>
      </c>
      <c r="AQ324">
        <f t="shared" si="19"/>
        <v>0</v>
      </c>
    </row>
    <row r="325" spans="1:43">
      <c r="A325" t="s">
        <v>203</v>
      </c>
      <c r="B325" s="1">
        <v>0.47291666666666698</v>
      </c>
      <c r="C325">
        <v>1</v>
      </c>
      <c r="D325" t="s">
        <v>538</v>
      </c>
      <c r="E325" t="s">
        <v>538</v>
      </c>
      <c r="F325" t="s">
        <v>544</v>
      </c>
      <c r="G325" t="s">
        <v>545</v>
      </c>
      <c r="H325" t="s">
        <v>538</v>
      </c>
      <c r="I325" t="s">
        <v>538</v>
      </c>
      <c r="J325" t="s">
        <v>538</v>
      </c>
      <c r="K325" t="s">
        <v>538</v>
      </c>
      <c r="L325">
        <v>0</v>
      </c>
      <c r="M325" t="s">
        <v>538</v>
      </c>
      <c r="N325" t="s">
        <v>536</v>
      </c>
      <c r="O325" t="s">
        <v>544</v>
      </c>
      <c r="P325" t="s">
        <v>538</v>
      </c>
      <c r="Q325" t="s">
        <v>538</v>
      </c>
      <c r="R325" t="s">
        <v>538</v>
      </c>
      <c r="S325" t="s">
        <v>540</v>
      </c>
      <c r="T325" t="s">
        <v>540</v>
      </c>
      <c r="U325" t="s">
        <v>538</v>
      </c>
      <c r="V325">
        <v>0</v>
      </c>
      <c r="W325" t="s">
        <v>536</v>
      </c>
      <c r="X325" t="s">
        <v>536</v>
      </c>
      <c r="Y325" t="s">
        <v>536</v>
      </c>
      <c r="Z325" t="s">
        <v>538</v>
      </c>
      <c r="AA325" t="s">
        <v>537</v>
      </c>
      <c r="AB325" t="s">
        <v>538</v>
      </c>
      <c r="AC325" t="s">
        <v>540</v>
      </c>
      <c r="AD325" t="s">
        <v>544</v>
      </c>
      <c r="AE325" t="s">
        <v>536</v>
      </c>
      <c r="AF325">
        <v>0</v>
      </c>
      <c r="AG325">
        <v>0</v>
      </c>
      <c r="AH325">
        <v>0</v>
      </c>
      <c r="AI325">
        <v>0</v>
      </c>
      <c r="AJ325">
        <v>1</v>
      </c>
      <c r="AK325">
        <v>0</v>
      </c>
      <c r="AL325">
        <v>0</v>
      </c>
      <c r="AM325">
        <v>0</v>
      </c>
      <c r="AN325">
        <f t="shared" si="16"/>
        <v>0</v>
      </c>
      <c r="AO325">
        <f t="shared" si="17"/>
        <v>0</v>
      </c>
      <c r="AP325">
        <f t="shared" si="18"/>
        <v>0</v>
      </c>
      <c r="AQ325">
        <f t="shared" si="19"/>
        <v>0</v>
      </c>
    </row>
    <row r="326" spans="1:43">
      <c r="A326" t="s">
        <v>204</v>
      </c>
      <c r="B326" s="1">
        <v>4.3055555555555597E-2</v>
      </c>
      <c r="C326">
        <v>2</v>
      </c>
      <c r="D326" t="s">
        <v>540</v>
      </c>
      <c r="E326" t="s">
        <v>538</v>
      </c>
      <c r="F326" t="s">
        <v>540</v>
      </c>
      <c r="G326" t="s">
        <v>540</v>
      </c>
      <c r="H326" t="s">
        <v>540</v>
      </c>
      <c r="I326" t="s">
        <v>540</v>
      </c>
      <c r="J326" t="s">
        <v>540</v>
      </c>
      <c r="K326" t="s">
        <v>540</v>
      </c>
      <c r="L326">
        <v>0</v>
      </c>
      <c r="M326" t="s">
        <v>540</v>
      </c>
      <c r="N326" t="s">
        <v>538</v>
      </c>
      <c r="O326" t="s">
        <v>540</v>
      </c>
      <c r="P326" t="s">
        <v>540</v>
      </c>
      <c r="Q326" t="s">
        <v>540</v>
      </c>
      <c r="R326" t="s">
        <v>536</v>
      </c>
      <c r="S326" t="s">
        <v>540</v>
      </c>
      <c r="T326" t="s">
        <v>540</v>
      </c>
      <c r="U326" t="s">
        <v>540</v>
      </c>
      <c r="V326">
        <v>0</v>
      </c>
      <c r="W326" t="s">
        <v>540</v>
      </c>
      <c r="X326" t="s">
        <v>540</v>
      </c>
      <c r="Y326" t="s">
        <v>540</v>
      </c>
      <c r="Z326" t="s">
        <v>540</v>
      </c>
      <c r="AA326" t="s">
        <v>540</v>
      </c>
      <c r="AB326" t="s">
        <v>540</v>
      </c>
      <c r="AC326" t="s">
        <v>540</v>
      </c>
      <c r="AD326" t="s">
        <v>540</v>
      </c>
      <c r="AE326" t="s">
        <v>54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f t="shared" si="16"/>
        <v>0</v>
      </c>
      <c r="AO326">
        <f t="shared" si="17"/>
        <v>0</v>
      </c>
      <c r="AP326">
        <f t="shared" si="18"/>
        <v>0</v>
      </c>
      <c r="AQ326">
        <f t="shared" si="19"/>
        <v>0</v>
      </c>
    </row>
    <row r="327" spans="1:43">
      <c r="A327" t="s">
        <v>205</v>
      </c>
      <c r="B327" s="1">
        <v>0.26180555555555601</v>
      </c>
      <c r="C327">
        <v>2</v>
      </c>
      <c r="D327" t="s">
        <v>540</v>
      </c>
      <c r="E327" t="s">
        <v>536</v>
      </c>
      <c r="F327" t="s">
        <v>545</v>
      </c>
      <c r="G327" t="s">
        <v>545</v>
      </c>
      <c r="H327" t="s">
        <v>544</v>
      </c>
      <c r="I327" t="s">
        <v>538</v>
      </c>
      <c r="J327" t="s">
        <v>538</v>
      </c>
      <c r="K327" t="s">
        <v>538</v>
      </c>
      <c r="L327">
        <v>0</v>
      </c>
      <c r="M327" t="s">
        <v>538</v>
      </c>
      <c r="N327" t="s">
        <v>538</v>
      </c>
      <c r="O327" t="s">
        <v>544</v>
      </c>
      <c r="P327" t="s">
        <v>538</v>
      </c>
      <c r="Q327" t="s">
        <v>544</v>
      </c>
      <c r="R327" t="s">
        <v>536</v>
      </c>
      <c r="S327" t="s">
        <v>540</v>
      </c>
      <c r="T327" t="s">
        <v>538</v>
      </c>
      <c r="U327" t="s">
        <v>538</v>
      </c>
      <c r="V327">
        <v>0</v>
      </c>
      <c r="W327" t="s">
        <v>540</v>
      </c>
      <c r="X327" t="s">
        <v>545</v>
      </c>
      <c r="Y327" t="s">
        <v>538</v>
      </c>
      <c r="Z327" t="s">
        <v>538</v>
      </c>
      <c r="AA327" t="s">
        <v>540</v>
      </c>
      <c r="AB327" t="s">
        <v>538</v>
      </c>
      <c r="AC327" t="s">
        <v>540</v>
      </c>
      <c r="AD327" t="s">
        <v>540</v>
      </c>
      <c r="AE327" t="s">
        <v>544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f t="shared" si="16"/>
        <v>0</v>
      </c>
      <c r="AO327">
        <f t="shared" si="17"/>
        <v>0</v>
      </c>
      <c r="AP327">
        <f t="shared" si="18"/>
        <v>0</v>
      </c>
      <c r="AQ327">
        <f t="shared" si="19"/>
        <v>0</v>
      </c>
    </row>
    <row r="328" spans="1:43">
      <c r="A328" t="s">
        <v>206</v>
      </c>
      <c r="B328" s="1">
        <v>0.46111111111111103</v>
      </c>
      <c r="C328">
        <v>1</v>
      </c>
      <c r="D328" t="s">
        <v>538</v>
      </c>
      <c r="E328" t="s">
        <v>538</v>
      </c>
      <c r="F328" t="s">
        <v>544</v>
      </c>
      <c r="G328" t="s">
        <v>545</v>
      </c>
      <c r="H328" t="s">
        <v>536</v>
      </c>
      <c r="I328" t="s">
        <v>538</v>
      </c>
      <c r="J328" t="s">
        <v>538</v>
      </c>
      <c r="K328" t="s">
        <v>538</v>
      </c>
      <c r="L328">
        <v>0</v>
      </c>
      <c r="M328" t="s">
        <v>538</v>
      </c>
      <c r="N328" t="s">
        <v>536</v>
      </c>
      <c r="O328" t="s">
        <v>540</v>
      </c>
      <c r="P328" t="s">
        <v>538</v>
      </c>
      <c r="Q328" t="s">
        <v>538</v>
      </c>
      <c r="R328" t="s">
        <v>538</v>
      </c>
      <c r="S328" t="s">
        <v>544</v>
      </c>
      <c r="T328" t="s">
        <v>540</v>
      </c>
      <c r="U328" t="s">
        <v>538</v>
      </c>
      <c r="V328">
        <v>0</v>
      </c>
      <c r="W328" t="s">
        <v>536</v>
      </c>
      <c r="X328" t="s">
        <v>536</v>
      </c>
      <c r="Y328" t="s">
        <v>536</v>
      </c>
      <c r="Z328" t="s">
        <v>544</v>
      </c>
      <c r="AA328" t="s">
        <v>538</v>
      </c>
      <c r="AB328" t="s">
        <v>538</v>
      </c>
      <c r="AC328" t="s">
        <v>540</v>
      </c>
      <c r="AD328" t="s">
        <v>544</v>
      </c>
      <c r="AE328" t="s">
        <v>536</v>
      </c>
      <c r="AF328">
        <v>0</v>
      </c>
      <c r="AG328">
        <v>0</v>
      </c>
      <c r="AH328">
        <v>0</v>
      </c>
      <c r="AI328">
        <v>0</v>
      </c>
      <c r="AJ328">
        <v>1</v>
      </c>
      <c r="AK328">
        <v>0</v>
      </c>
      <c r="AL328">
        <v>0</v>
      </c>
      <c r="AM328">
        <v>0</v>
      </c>
      <c r="AN328">
        <f t="shared" si="16"/>
        <v>0</v>
      </c>
      <c r="AO328">
        <f t="shared" si="17"/>
        <v>0</v>
      </c>
      <c r="AP328">
        <f t="shared" si="18"/>
        <v>0</v>
      </c>
      <c r="AQ328">
        <f t="shared" si="19"/>
        <v>0</v>
      </c>
    </row>
    <row r="329" spans="1:43">
      <c r="A329" t="s">
        <v>207</v>
      </c>
      <c r="B329" s="1">
        <v>0.18124999999999999</v>
      </c>
      <c r="C329">
        <v>2</v>
      </c>
      <c r="D329" t="s">
        <v>536</v>
      </c>
      <c r="E329" t="s">
        <v>538</v>
      </c>
      <c r="F329" t="s">
        <v>544</v>
      </c>
      <c r="G329" t="s">
        <v>545</v>
      </c>
      <c r="H329" t="s">
        <v>536</v>
      </c>
      <c r="I329" t="s">
        <v>538</v>
      </c>
      <c r="J329" t="s">
        <v>536</v>
      </c>
      <c r="K329" t="s">
        <v>538</v>
      </c>
      <c r="L329">
        <v>0</v>
      </c>
      <c r="M329" t="s">
        <v>538</v>
      </c>
      <c r="N329" t="s">
        <v>540</v>
      </c>
      <c r="O329" t="s">
        <v>540</v>
      </c>
      <c r="P329" t="s">
        <v>538</v>
      </c>
      <c r="Q329" t="s">
        <v>544</v>
      </c>
      <c r="R329" t="s">
        <v>536</v>
      </c>
      <c r="S329" t="s">
        <v>540</v>
      </c>
      <c r="T329" t="s">
        <v>538</v>
      </c>
      <c r="U329" t="s">
        <v>538</v>
      </c>
      <c r="V329">
        <v>0</v>
      </c>
      <c r="W329" t="s">
        <v>540</v>
      </c>
      <c r="X329" t="s">
        <v>545</v>
      </c>
      <c r="Y329" t="s">
        <v>538</v>
      </c>
      <c r="Z329" t="s">
        <v>536</v>
      </c>
      <c r="AA329" t="s">
        <v>538</v>
      </c>
      <c r="AB329" t="s">
        <v>538</v>
      </c>
      <c r="AC329" t="s">
        <v>540</v>
      </c>
      <c r="AD329" t="s">
        <v>544</v>
      </c>
      <c r="AE329" t="s">
        <v>544</v>
      </c>
      <c r="AF329">
        <v>0</v>
      </c>
      <c r="AG329">
        <v>0</v>
      </c>
      <c r="AH329">
        <v>0</v>
      </c>
      <c r="AI329">
        <v>0</v>
      </c>
      <c r="AJ329">
        <v>1</v>
      </c>
      <c r="AK329">
        <v>0</v>
      </c>
      <c r="AL329">
        <v>0</v>
      </c>
      <c r="AM329">
        <v>0</v>
      </c>
      <c r="AN329">
        <f t="shared" si="16"/>
        <v>0</v>
      </c>
      <c r="AO329">
        <f t="shared" si="17"/>
        <v>0</v>
      </c>
      <c r="AP329">
        <f t="shared" si="18"/>
        <v>0</v>
      </c>
      <c r="AQ329">
        <f t="shared" si="19"/>
        <v>0</v>
      </c>
    </row>
    <row r="330" spans="1:43">
      <c r="A330" t="s">
        <v>208</v>
      </c>
      <c r="B330" s="1">
        <v>0.58888888888888902</v>
      </c>
      <c r="C330">
        <v>1</v>
      </c>
      <c r="D330" t="s">
        <v>536</v>
      </c>
      <c r="E330" t="s">
        <v>538</v>
      </c>
      <c r="F330" t="s">
        <v>538</v>
      </c>
      <c r="G330" t="s">
        <v>545</v>
      </c>
      <c r="H330" t="s">
        <v>545</v>
      </c>
      <c r="I330" t="s">
        <v>538</v>
      </c>
      <c r="J330" t="s">
        <v>538</v>
      </c>
      <c r="K330" t="s">
        <v>538</v>
      </c>
      <c r="L330">
        <v>0</v>
      </c>
      <c r="M330" t="s">
        <v>538</v>
      </c>
      <c r="N330" t="s">
        <v>536</v>
      </c>
      <c r="O330" t="s">
        <v>540</v>
      </c>
      <c r="P330" t="s">
        <v>538</v>
      </c>
      <c r="Q330" t="s">
        <v>538</v>
      </c>
      <c r="R330" t="s">
        <v>538</v>
      </c>
      <c r="S330" t="s">
        <v>536</v>
      </c>
      <c r="T330" t="s">
        <v>540</v>
      </c>
      <c r="U330" t="s">
        <v>538</v>
      </c>
      <c r="V330">
        <v>0</v>
      </c>
      <c r="W330" t="s">
        <v>538</v>
      </c>
      <c r="X330" t="s">
        <v>536</v>
      </c>
      <c r="Y330" t="s">
        <v>536</v>
      </c>
      <c r="Z330" t="s">
        <v>536</v>
      </c>
      <c r="AA330" t="s">
        <v>540</v>
      </c>
      <c r="AB330" t="s">
        <v>538</v>
      </c>
      <c r="AC330" t="s">
        <v>540</v>
      </c>
      <c r="AD330" t="s">
        <v>536</v>
      </c>
      <c r="AE330" t="s">
        <v>536</v>
      </c>
      <c r="AF330">
        <v>0</v>
      </c>
      <c r="AG330">
        <v>0</v>
      </c>
      <c r="AH330">
        <v>0</v>
      </c>
      <c r="AI330">
        <v>0</v>
      </c>
      <c r="AJ330">
        <v>1</v>
      </c>
      <c r="AK330">
        <v>0</v>
      </c>
      <c r="AL330">
        <v>0</v>
      </c>
      <c r="AM330">
        <v>0</v>
      </c>
      <c r="AN330">
        <f t="shared" ref="AN330:AN393" si="20">IF(AND(AG330&gt;0, AI330&gt;0),1,0)</f>
        <v>0</v>
      </c>
      <c r="AO330">
        <f t="shared" ref="AO330:AO393" si="21">IF(AND(AG330&gt;0, AM330&gt;0),1,0)</f>
        <v>0</v>
      </c>
      <c r="AP330">
        <f t="shared" ref="AP330:AP393" si="22">IF(AND(AG330&gt;0, AI330=0),1,0)</f>
        <v>0</v>
      </c>
      <c r="AQ330">
        <f t="shared" ref="AQ330:AQ393" si="23">IF(AND(AG330=0, AI330&gt;0),1,0)</f>
        <v>0</v>
      </c>
    </row>
    <row r="331" spans="1:43">
      <c r="A331" t="s">
        <v>209</v>
      </c>
      <c r="B331" s="1">
        <v>0.41736111111111102</v>
      </c>
      <c r="C331">
        <v>2</v>
      </c>
      <c r="D331" t="s">
        <v>536</v>
      </c>
      <c r="E331" t="s">
        <v>538</v>
      </c>
      <c r="F331" t="s">
        <v>544</v>
      </c>
      <c r="G331" t="s">
        <v>545</v>
      </c>
      <c r="H331" t="s">
        <v>536</v>
      </c>
      <c r="I331" t="s">
        <v>538</v>
      </c>
      <c r="J331" t="s">
        <v>538</v>
      </c>
      <c r="K331" t="s">
        <v>538</v>
      </c>
      <c r="L331">
        <v>0</v>
      </c>
      <c r="M331" t="s">
        <v>538</v>
      </c>
      <c r="N331" t="s">
        <v>538</v>
      </c>
      <c r="O331" t="s">
        <v>544</v>
      </c>
      <c r="P331" t="s">
        <v>538</v>
      </c>
      <c r="Q331" t="s">
        <v>544</v>
      </c>
      <c r="R331" t="s">
        <v>536</v>
      </c>
      <c r="S331" t="s">
        <v>540</v>
      </c>
      <c r="T331" t="s">
        <v>538</v>
      </c>
      <c r="U331" t="s">
        <v>538</v>
      </c>
      <c r="V331">
        <v>0</v>
      </c>
      <c r="W331" t="s">
        <v>540</v>
      </c>
      <c r="X331" t="s">
        <v>545</v>
      </c>
      <c r="Y331" t="s">
        <v>538</v>
      </c>
      <c r="Z331" t="s">
        <v>538</v>
      </c>
      <c r="AA331" t="s">
        <v>538</v>
      </c>
      <c r="AB331" t="s">
        <v>538</v>
      </c>
      <c r="AC331" t="s">
        <v>540</v>
      </c>
      <c r="AD331" t="s">
        <v>540</v>
      </c>
      <c r="AE331" t="s">
        <v>536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f t="shared" si="20"/>
        <v>0</v>
      </c>
      <c r="AO331">
        <f t="shared" si="21"/>
        <v>0</v>
      </c>
      <c r="AP331">
        <f t="shared" si="22"/>
        <v>0</v>
      </c>
      <c r="AQ331">
        <f t="shared" si="23"/>
        <v>0</v>
      </c>
    </row>
    <row r="332" spans="1:43">
      <c r="A332" t="s">
        <v>210</v>
      </c>
      <c r="B332" s="1">
        <v>0.46388888888888902</v>
      </c>
      <c r="C332">
        <v>1</v>
      </c>
      <c r="D332" t="s">
        <v>538</v>
      </c>
      <c r="E332" t="s">
        <v>538</v>
      </c>
      <c r="F332" t="s">
        <v>544</v>
      </c>
      <c r="G332" t="s">
        <v>545</v>
      </c>
      <c r="H332" t="s">
        <v>545</v>
      </c>
      <c r="I332" t="s">
        <v>536</v>
      </c>
      <c r="J332" t="s">
        <v>538</v>
      </c>
      <c r="K332" t="s">
        <v>538</v>
      </c>
      <c r="L332">
        <v>0</v>
      </c>
      <c r="M332" t="s">
        <v>538</v>
      </c>
      <c r="N332" t="s">
        <v>536</v>
      </c>
      <c r="O332" t="s">
        <v>540</v>
      </c>
      <c r="P332" t="s">
        <v>538</v>
      </c>
      <c r="Q332" t="s">
        <v>538</v>
      </c>
      <c r="R332" t="s">
        <v>538</v>
      </c>
      <c r="S332" t="s">
        <v>536</v>
      </c>
      <c r="T332" t="s">
        <v>540</v>
      </c>
      <c r="U332" t="s">
        <v>538</v>
      </c>
      <c r="V332">
        <v>0</v>
      </c>
      <c r="W332" t="s">
        <v>538</v>
      </c>
      <c r="X332" t="s">
        <v>536</v>
      </c>
      <c r="Y332" t="s">
        <v>538</v>
      </c>
      <c r="Z332" t="s">
        <v>538</v>
      </c>
      <c r="AA332" t="s">
        <v>536</v>
      </c>
      <c r="AB332" t="s">
        <v>538</v>
      </c>
      <c r="AC332" t="s">
        <v>540</v>
      </c>
      <c r="AD332" t="s">
        <v>540</v>
      </c>
      <c r="AE332" t="s">
        <v>536</v>
      </c>
      <c r="AF332">
        <v>0</v>
      </c>
      <c r="AG332">
        <v>0</v>
      </c>
      <c r="AH332">
        <v>0</v>
      </c>
      <c r="AI332">
        <v>0</v>
      </c>
      <c r="AJ332">
        <v>1</v>
      </c>
      <c r="AK332">
        <v>0</v>
      </c>
      <c r="AL332">
        <v>0</v>
      </c>
      <c r="AM332">
        <v>0</v>
      </c>
      <c r="AN332">
        <f t="shared" si="20"/>
        <v>0</v>
      </c>
      <c r="AO332">
        <f t="shared" si="21"/>
        <v>0</v>
      </c>
      <c r="AP332">
        <f t="shared" si="22"/>
        <v>0</v>
      </c>
      <c r="AQ332">
        <f t="shared" si="23"/>
        <v>0</v>
      </c>
    </row>
    <row r="333" spans="1:43">
      <c r="A333" t="s">
        <v>211</v>
      </c>
      <c r="B333" s="1">
        <v>0.25972222222222202</v>
      </c>
      <c r="C333">
        <v>2</v>
      </c>
      <c r="D333" t="s">
        <v>544</v>
      </c>
      <c r="E333" t="s">
        <v>538</v>
      </c>
      <c r="F333" t="s">
        <v>544</v>
      </c>
      <c r="G333" t="s">
        <v>545</v>
      </c>
      <c r="H333" t="s">
        <v>540</v>
      </c>
      <c r="I333" t="s">
        <v>538</v>
      </c>
      <c r="J333" t="s">
        <v>538</v>
      </c>
      <c r="K333" t="s">
        <v>538</v>
      </c>
      <c r="L333">
        <v>0</v>
      </c>
      <c r="M333" t="s">
        <v>538</v>
      </c>
      <c r="N333" t="s">
        <v>538</v>
      </c>
      <c r="O333" t="s">
        <v>540</v>
      </c>
      <c r="P333" t="s">
        <v>538</v>
      </c>
      <c r="Q333" t="s">
        <v>544</v>
      </c>
      <c r="R333" t="s">
        <v>536</v>
      </c>
      <c r="S333" t="s">
        <v>544</v>
      </c>
      <c r="T333" t="s">
        <v>538</v>
      </c>
      <c r="U333" t="s">
        <v>538</v>
      </c>
      <c r="V333">
        <v>0</v>
      </c>
      <c r="W333" t="s">
        <v>540</v>
      </c>
      <c r="X333" t="s">
        <v>545</v>
      </c>
      <c r="Y333" t="s">
        <v>536</v>
      </c>
      <c r="Z333" t="s">
        <v>538</v>
      </c>
      <c r="AA333" t="s">
        <v>540</v>
      </c>
      <c r="AB333" t="s">
        <v>538</v>
      </c>
      <c r="AC333" t="s">
        <v>536</v>
      </c>
      <c r="AD333" t="s">
        <v>540</v>
      </c>
      <c r="AE333" t="s">
        <v>544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f t="shared" si="20"/>
        <v>0</v>
      </c>
      <c r="AO333">
        <f t="shared" si="21"/>
        <v>0</v>
      </c>
      <c r="AP333">
        <f t="shared" si="22"/>
        <v>0</v>
      </c>
      <c r="AQ333">
        <f t="shared" si="23"/>
        <v>0</v>
      </c>
    </row>
    <row r="334" spans="1:43">
      <c r="A334" t="s">
        <v>212</v>
      </c>
      <c r="B334" s="1">
        <v>1.4583333333333301E-2</v>
      </c>
      <c r="C334">
        <v>1</v>
      </c>
      <c r="D334" t="s">
        <v>538</v>
      </c>
      <c r="E334" t="s">
        <v>540</v>
      </c>
      <c r="F334" t="s">
        <v>545</v>
      </c>
      <c r="G334" t="s">
        <v>545</v>
      </c>
      <c r="H334" t="s">
        <v>545</v>
      </c>
      <c r="I334" t="s">
        <v>537</v>
      </c>
      <c r="J334" t="s">
        <v>538</v>
      </c>
      <c r="K334" t="s">
        <v>538</v>
      </c>
      <c r="L334">
        <v>0</v>
      </c>
      <c r="M334" t="s">
        <v>538</v>
      </c>
      <c r="N334" t="s">
        <v>536</v>
      </c>
      <c r="O334" t="s">
        <v>544</v>
      </c>
      <c r="P334" t="s">
        <v>538</v>
      </c>
      <c r="Q334" t="s">
        <v>538</v>
      </c>
      <c r="R334" t="s">
        <v>538</v>
      </c>
      <c r="S334" t="s">
        <v>536</v>
      </c>
      <c r="T334" t="s">
        <v>540</v>
      </c>
      <c r="U334" t="s">
        <v>538</v>
      </c>
      <c r="V334">
        <v>0</v>
      </c>
      <c r="W334" t="s">
        <v>536</v>
      </c>
      <c r="X334" t="s">
        <v>536</v>
      </c>
      <c r="Y334" t="s">
        <v>538</v>
      </c>
      <c r="Z334" t="s">
        <v>538</v>
      </c>
      <c r="AA334" t="s">
        <v>538</v>
      </c>
      <c r="AB334" t="s">
        <v>540</v>
      </c>
      <c r="AC334" t="s">
        <v>544</v>
      </c>
      <c r="AD334" t="s">
        <v>540</v>
      </c>
      <c r="AE334" t="s">
        <v>538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f t="shared" si="20"/>
        <v>0</v>
      </c>
      <c r="AO334">
        <f t="shared" si="21"/>
        <v>0</v>
      </c>
      <c r="AP334">
        <f t="shared" si="22"/>
        <v>0</v>
      </c>
      <c r="AQ334">
        <f t="shared" si="23"/>
        <v>0</v>
      </c>
    </row>
    <row r="335" spans="1:43">
      <c r="A335" t="s">
        <v>213</v>
      </c>
      <c r="B335" s="1">
        <v>0.179166666666667</v>
      </c>
      <c r="C335">
        <v>1</v>
      </c>
      <c r="D335" t="s">
        <v>544</v>
      </c>
      <c r="E335" t="s">
        <v>538</v>
      </c>
      <c r="F335" t="s">
        <v>547</v>
      </c>
      <c r="G335" t="s">
        <v>545</v>
      </c>
      <c r="H335" t="s">
        <v>545</v>
      </c>
      <c r="I335" t="s">
        <v>537</v>
      </c>
      <c r="J335" t="s">
        <v>538</v>
      </c>
      <c r="K335" t="s">
        <v>538</v>
      </c>
      <c r="L335">
        <v>0</v>
      </c>
      <c r="M335" t="s">
        <v>537</v>
      </c>
      <c r="N335" t="s">
        <v>536</v>
      </c>
      <c r="O335" t="s">
        <v>544</v>
      </c>
      <c r="P335" t="s">
        <v>538</v>
      </c>
      <c r="Q335" t="s">
        <v>538</v>
      </c>
      <c r="R335" t="s">
        <v>538</v>
      </c>
      <c r="S335" t="s">
        <v>544</v>
      </c>
      <c r="T335" t="s">
        <v>540</v>
      </c>
      <c r="U335" t="s">
        <v>538</v>
      </c>
      <c r="V335">
        <v>0</v>
      </c>
      <c r="W335" t="s">
        <v>545</v>
      </c>
      <c r="X335" t="s">
        <v>540</v>
      </c>
      <c r="Y335" t="s">
        <v>538</v>
      </c>
      <c r="Z335" t="s">
        <v>538</v>
      </c>
      <c r="AA335" t="s">
        <v>544</v>
      </c>
      <c r="AB335" t="s">
        <v>536</v>
      </c>
      <c r="AC335" t="s">
        <v>540</v>
      </c>
      <c r="AD335" t="s">
        <v>540</v>
      </c>
      <c r="AE335" t="s">
        <v>536</v>
      </c>
      <c r="AF335">
        <v>0</v>
      </c>
      <c r="AG335">
        <v>0</v>
      </c>
      <c r="AH335">
        <v>1</v>
      </c>
      <c r="AI335">
        <v>0</v>
      </c>
      <c r="AJ335">
        <v>1</v>
      </c>
      <c r="AK335">
        <v>0</v>
      </c>
      <c r="AL335">
        <v>1</v>
      </c>
      <c r="AM335">
        <v>0</v>
      </c>
      <c r="AN335">
        <f t="shared" si="20"/>
        <v>0</v>
      </c>
      <c r="AO335">
        <f t="shared" si="21"/>
        <v>0</v>
      </c>
      <c r="AP335">
        <f t="shared" si="22"/>
        <v>0</v>
      </c>
      <c r="AQ335">
        <f t="shared" si="23"/>
        <v>0</v>
      </c>
    </row>
    <row r="336" spans="1:43">
      <c r="A336" t="s">
        <v>214</v>
      </c>
      <c r="B336" s="1">
        <v>0.29305555555555601</v>
      </c>
      <c r="C336">
        <v>1</v>
      </c>
      <c r="D336" t="s">
        <v>538</v>
      </c>
      <c r="E336" t="s">
        <v>538</v>
      </c>
      <c r="F336" t="s">
        <v>536</v>
      </c>
      <c r="G336" t="s">
        <v>545</v>
      </c>
      <c r="H336" t="s">
        <v>545</v>
      </c>
      <c r="I336" t="s">
        <v>538</v>
      </c>
      <c r="J336" t="s">
        <v>538</v>
      </c>
      <c r="K336" t="s">
        <v>538</v>
      </c>
      <c r="L336">
        <v>0</v>
      </c>
      <c r="M336" t="s">
        <v>538</v>
      </c>
      <c r="N336" t="s">
        <v>540</v>
      </c>
      <c r="O336" t="s">
        <v>540</v>
      </c>
      <c r="P336" t="s">
        <v>538</v>
      </c>
      <c r="Q336" t="s">
        <v>538</v>
      </c>
      <c r="R336" t="s">
        <v>538</v>
      </c>
      <c r="S336" t="s">
        <v>536</v>
      </c>
      <c r="T336" t="s">
        <v>540</v>
      </c>
      <c r="U336" t="s">
        <v>538</v>
      </c>
      <c r="V336">
        <v>0</v>
      </c>
      <c r="W336" t="s">
        <v>538</v>
      </c>
      <c r="X336" t="s">
        <v>536</v>
      </c>
      <c r="Y336" t="s">
        <v>538</v>
      </c>
      <c r="Z336" t="s">
        <v>538</v>
      </c>
      <c r="AA336" t="s">
        <v>538</v>
      </c>
      <c r="AB336" t="s">
        <v>538</v>
      </c>
      <c r="AC336" t="s">
        <v>540</v>
      </c>
      <c r="AD336" t="s">
        <v>540</v>
      </c>
      <c r="AE336" t="s">
        <v>538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f t="shared" si="20"/>
        <v>0</v>
      </c>
      <c r="AO336">
        <f t="shared" si="21"/>
        <v>0</v>
      </c>
      <c r="AP336">
        <f t="shared" si="22"/>
        <v>0</v>
      </c>
      <c r="AQ336">
        <f t="shared" si="23"/>
        <v>0</v>
      </c>
    </row>
    <row r="337" spans="1:43">
      <c r="A337" t="s">
        <v>215</v>
      </c>
      <c r="B337" s="1">
        <v>0.29166666666666702</v>
      </c>
      <c r="C337">
        <v>1</v>
      </c>
      <c r="D337" t="s">
        <v>538</v>
      </c>
      <c r="E337" t="s">
        <v>538</v>
      </c>
      <c r="F337" t="s">
        <v>536</v>
      </c>
      <c r="G337" t="s">
        <v>545</v>
      </c>
      <c r="H337" t="s">
        <v>545</v>
      </c>
      <c r="I337" t="s">
        <v>538</v>
      </c>
      <c r="J337" t="s">
        <v>538</v>
      </c>
      <c r="K337" t="s">
        <v>538</v>
      </c>
      <c r="L337">
        <v>0</v>
      </c>
      <c r="M337" t="s">
        <v>538</v>
      </c>
      <c r="N337" t="s">
        <v>536</v>
      </c>
      <c r="O337" t="s">
        <v>544</v>
      </c>
      <c r="P337" t="s">
        <v>538</v>
      </c>
      <c r="Q337" t="s">
        <v>538</v>
      </c>
      <c r="R337" t="s">
        <v>540</v>
      </c>
      <c r="S337" t="s">
        <v>536</v>
      </c>
      <c r="T337" t="s">
        <v>540</v>
      </c>
      <c r="U337" t="s">
        <v>537</v>
      </c>
      <c r="V337">
        <v>0</v>
      </c>
      <c r="W337" t="s">
        <v>536</v>
      </c>
      <c r="X337" t="s">
        <v>536</v>
      </c>
      <c r="Y337" t="s">
        <v>538</v>
      </c>
      <c r="Z337" t="s">
        <v>536</v>
      </c>
      <c r="AA337" t="s">
        <v>538</v>
      </c>
      <c r="AB337" t="s">
        <v>538</v>
      </c>
      <c r="AC337" t="s">
        <v>544</v>
      </c>
      <c r="AD337" t="s">
        <v>536</v>
      </c>
      <c r="AE337" t="s">
        <v>540</v>
      </c>
      <c r="AF337">
        <v>0</v>
      </c>
      <c r="AG337">
        <v>0</v>
      </c>
      <c r="AH337">
        <v>0</v>
      </c>
      <c r="AI337">
        <v>0</v>
      </c>
      <c r="AJ337">
        <v>1</v>
      </c>
      <c r="AK337">
        <v>0</v>
      </c>
      <c r="AL337">
        <v>0</v>
      </c>
      <c r="AM337">
        <v>0</v>
      </c>
      <c r="AN337">
        <f t="shared" si="20"/>
        <v>0</v>
      </c>
      <c r="AO337">
        <f t="shared" si="21"/>
        <v>0</v>
      </c>
      <c r="AP337">
        <f t="shared" si="22"/>
        <v>0</v>
      </c>
      <c r="AQ337">
        <f t="shared" si="23"/>
        <v>0</v>
      </c>
    </row>
    <row r="338" spans="1:43">
      <c r="A338" t="s">
        <v>216</v>
      </c>
      <c r="B338" s="1">
        <v>5.1388888888888901E-2</v>
      </c>
      <c r="C338">
        <v>1</v>
      </c>
      <c r="D338" t="s">
        <v>538</v>
      </c>
      <c r="E338" t="s">
        <v>538</v>
      </c>
      <c r="F338" t="s">
        <v>544</v>
      </c>
      <c r="G338" t="s">
        <v>545</v>
      </c>
      <c r="H338" t="s">
        <v>545</v>
      </c>
      <c r="I338" t="s">
        <v>538</v>
      </c>
      <c r="J338" t="s">
        <v>538</v>
      </c>
      <c r="K338" t="s">
        <v>538</v>
      </c>
      <c r="L338">
        <v>0</v>
      </c>
      <c r="M338" t="s">
        <v>538</v>
      </c>
      <c r="N338" t="s">
        <v>536</v>
      </c>
      <c r="O338" t="s">
        <v>544</v>
      </c>
      <c r="P338" t="s">
        <v>538</v>
      </c>
      <c r="Q338" t="s">
        <v>538</v>
      </c>
      <c r="R338" t="s">
        <v>538</v>
      </c>
      <c r="S338" t="s">
        <v>544</v>
      </c>
      <c r="T338" t="s">
        <v>540</v>
      </c>
      <c r="U338" t="s">
        <v>538</v>
      </c>
      <c r="V338">
        <v>0</v>
      </c>
      <c r="W338" t="s">
        <v>536</v>
      </c>
      <c r="X338" t="s">
        <v>536</v>
      </c>
      <c r="Y338" t="s">
        <v>538</v>
      </c>
      <c r="Z338" t="s">
        <v>536</v>
      </c>
      <c r="AA338" t="s">
        <v>536</v>
      </c>
      <c r="AB338" t="s">
        <v>538</v>
      </c>
      <c r="AC338" t="s">
        <v>536</v>
      </c>
      <c r="AD338" t="s">
        <v>544</v>
      </c>
      <c r="AE338" t="s">
        <v>536</v>
      </c>
      <c r="AF338">
        <v>0</v>
      </c>
      <c r="AG338">
        <v>0</v>
      </c>
      <c r="AH338">
        <v>0</v>
      </c>
      <c r="AI338">
        <v>0</v>
      </c>
      <c r="AJ338">
        <v>1</v>
      </c>
      <c r="AK338">
        <v>0</v>
      </c>
      <c r="AL338">
        <v>0</v>
      </c>
      <c r="AM338">
        <v>0</v>
      </c>
      <c r="AN338">
        <f t="shared" si="20"/>
        <v>0</v>
      </c>
      <c r="AO338">
        <f t="shared" si="21"/>
        <v>0</v>
      </c>
      <c r="AP338">
        <f t="shared" si="22"/>
        <v>0</v>
      </c>
      <c r="AQ338">
        <f t="shared" si="23"/>
        <v>0</v>
      </c>
    </row>
    <row r="339" spans="1:43">
      <c r="A339" t="s">
        <v>217</v>
      </c>
      <c r="B339" s="1">
        <v>0.20902777777777801</v>
      </c>
      <c r="C339">
        <v>1</v>
      </c>
      <c r="D339" t="s">
        <v>537</v>
      </c>
      <c r="E339" t="s">
        <v>538</v>
      </c>
      <c r="F339" t="s">
        <v>545</v>
      </c>
      <c r="G339" t="s">
        <v>545</v>
      </c>
      <c r="H339" t="s">
        <v>545</v>
      </c>
      <c r="I339" t="s">
        <v>538</v>
      </c>
      <c r="J339" t="s">
        <v>538</v>
      </c>
      <c r="K339" t="s">
        <v>538</v>
      </c>
      <c r="L339">
        <v>0</v>
      </c>
      <c r="M339" t="s">
        <v>537</v>
      </c>
      <c r="N339" t="s">
        <v>536</v>
      </c>
      <c r="O339" t="s">
        <v>544</v>
      </c>
      <c r="P339" t="s">
        <v>538</v>
      </c>
      <c r="Q339" t="s">
        <v>538</v>
      </c>
      <c r="R339" t="s">
        <v>538</v>
      </c>
      <c r="S339" t="s">
        <v>536</v>
      </c>
      <c r="T339" t="s">
        <v>540</v>
      </c>
      <c r="U339" t="s">
        <v>538</v>
      </c>
      <c r="V339">
        <v>0</v>
      </c>
      <c r="W339" t="s">
        <v>545</v>
      </c>
      <c r="X339" t="s">
        <v>536</v>
      </c>
      <c r="Y339" t="s">
        <v>536</v>
      </c>
      <c r="Z339" t="s">
        <v>538</v>
      </c>
      <c r="AA339" t="s">
        <v>538</v>
      </c>
      <c r="AB339" t="s">
        <v>538</v>
      </c>
      <c r="AC339" t="s">
        <v>536</v>
      </c>
      <c r="AD339" t="s">
        <v>536</v>
      </c>
      <c r="AE339" t="s">
        <v>536</v>
      </c>
      <c r="AF339">
        <v>0</v>
      </c>
      <c r="AG339">
        <v>0</v>
      </c>
      <c r="AH339">
        <v>1</v>
      </c>
      <c r="AI339">
        <v>0</v>
      </c>
      <c r="AJ339">
        <v>1</v>
      </c>
      <c r="AK339">
        <v>0</v>
      </c>
      <c r="AL339">
        <v>1</v>
      </c>
      <c r="AM339">
        <v>0</v>
      </c>
      <c r="AN339">
        <f t="shared" si="20"/>
        <v>0</v>
      </c>
      <c r="AO339">
        <f t="shared" si="21"/>
        <v>0</v>
      </c>
      <c r="AP339">
        <f t="shared" si="22"/>
        <v>0</v>
      </c>
      <c r="AQ339">
        <f t="shared" si="23"/>
        <v>0</v>
      </c>
    </row>
    <row r="340" spans="1:43">
      <c r="A340" t="s">
        <v>218</v>
      </c>
      <c r="B340" s="1">
        <v>4.7916666666666698E-2</v>
      </c>
      <c r="C340">
        <v>1</v>
      </c>
      <c r="D340" t="s">
        <v>538</v>
      </c>
      <c r="E340" t="s">
        <v>536</v>
      </c>
      <c r="F340" t="s">
        <v>544</v>
      </c>
      <c r="G340" t="s">
        <v>545</v>
      </c>
      <c r="H340" t="s">
        <v>545</v>
      </c>
      <c r="I340" t="s">
        <v>537</v>
      </c>
      <c r="J340" t="s">
        <v>538</v>
      </c>
      <c r="K340" t="s">
        <v>538</v>
      </c>
      <c r="L340">
        <v>0</v>
      </c>
      <c r="M340" t="s">
        <v>538</v>
      </c>
      <c r="N340" t="s">
        <v>536</v>
      </c>
      <c r="O340" t="s">
        <v>544</v>
      </c>
      <c r="P340" t="s">
        <v>538</v>
      </c>
      <c r="Q340" t="s">
        <v>538</v>
      </c>
      <c r="R340" t="s">
        <v>538</v>
      </c>
      <c r="S340" t="s">
        <v>536</v>
      </c>
      <c r="T340" t="s">
        <v>540</v>
      </c>
      <c r="U340" t="s">
        <v>538</v>
      </c>
      <c r="V340">
        <v>0</v>
      </c>
      <c r="W340" t="s">
        <v>545</v>
      </c>
      <c r="X340" t="s">
        <v>536</v>
      </c>
      <c r="Y340" t="s">
        <v>538</v>
      </c>
      <c r="Z340" t="s">
        <v>538</v>
      </c>
      <c r="AA340" t="s">
        <v>538</v>
      </c>
      <c r="AB340" t="s">
        <v>538</v>
      </c>
      <c r="AC340" t="s">
        <v>540</v>
      </c>
      <c r="AD340" t="s">
        <v>536</v>
      </c>
      <c r="AE340" t="s">
        <v>536</v>
      </c>
      <c r="AF340">
        <v>0</v>
      </c>
      <c r="AG340">
        <v>0</v>
      </c>
      <c r="AH340">
        <v>0</v>
      </c>
      <c r="AI340">
        <v>0</v>
      </c>
      <c r="AJ340">
        <v>1</v>
      </c>
      <c r="AK340">
        <v>0</v>
      </c>
      <c r="AL340">
        <v>0</v>
      </c>
      <c r="AM340">
        <v>0</v>
      </c>
      <c r="AN340">
        <f t="shared" si="20"/>
        <v>0</v>
      </c>
      <c r="AO340">
        <f t="shared" si="21"/>
        <v>0</v>
      </c>
      <c r="AP340">
        <f t="shared" si="22"/>
        <v>0</v>
      </c>
      <c r="AQ340">
        <f t="shared" si="23"/>
        <v>0</v>
      </c>
    </row>
    <row r="341" spans="1:43">
      <c r="A341" t="s">
        <v>219</v>
      </c>
      <c r="B341" s="1">
        <v>0.21388888888888899</v>
      </c>
      <c r="C341">
        <v>1</v>
      </c>
      <c r="D341" t="s">
        <v>536</v>
      </c>
      <c r="E341" t="s">
        <v>536</v>
      </c>
      <c r="F341" t="s">
        <v>544</v>
      </c>
      <c r="G341" t="s">
        <v>545</v>
      </c>
      <c r="H341" t="s">
        <v>545</v>
      </c>
      <c r="I341" t="s">
        <v>538</v>
      </c>
      <c r="J341" t="s">
        <v>538</v>
      </c>
      <c r="K341" t="s">
        <v>538</v>
      </c>
      <c r="L341">
        <v>0</v>
      </c>
      <c r="M341" t="s">
        <v>538</v>
      </c>
      <c r="N341" t="s">
        <v>536</v>
      </c>
      <c r="O341" t="s">
        <v>544</v>
      </c>
      <c r="P341" t="s">
        <v>538</v>
      </c>
      <c r="Q341" t="s">
        <v>538</v>
      </c>
      <c r="R341" t="s">
        <v>540</v>
      </c>
      <c r="S341" t="s">
        <v>536</v>
      </c>
      <c r="T341" t="s">
        <v>540</v>
      </c>
      <c r="U341" t="s">
        <v>538</v>
      </c>
      <c r="V341">
        <v>0</v>
      </c>
      <c r="W341" t="s">
        <v>538</v>
      </c>
      <c r="X341" t="s">
        <v>536</v>
      </c>
      <c r="Y341" t="s">
        <v>538</v>
      </c>
      <c r="Z341" t="s">
        <v>536</v>
      </c>
      <c r="AA341" t="s">
        <v>538</v>
      </c>
      <c r="AB341" t="s">
        <v>538</v>
      </c>
      <c r="AC341" t="s">
        <v>540</v>
      </c>
      <c r="AD341" t="s">
        <v>540</v>
      </c>
      <c r="AE341" t="s">
        <v>54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f t="shared" si="20"/>
        <v>0</v>
      </c>
      <c r="AO341">
        <f t="shared" si="21"/>
        <v>0</v>
      </c>
      <c r="AP341">
        <f t="shared" si="22"/>
        <v>0</v>
      </c>
      <c r="AQ341">
        <f t="shared" si="23"/>
        <v>0</v>
      </c>
    </row>
    <row r="342" spans="1:43">
      <c r="A342" t="s">
        <v>220</v>
      </c>
      <c r="B342" s="1">
        <v>9.5138888888888898E-2</v>
      </c>
      <c r="C342">
        <v>2</v>
      </c>
      <c r="D342" t="s">
        <v>536</v>
      </c>
      <c r="E342" t="s">
        <v>538</v>
      </c>
      <c r="F342" t="s">
        <v>544</v>
      </c>
      <c r="G342" t="s">
        <v>545</v>
      </c>
      <c r="H342" t="s">
        <v>536</v>
      </c>
      <c r="I342" t="s">
        <v>538</v>
      </c>
      <c r="J342" t="s">
        <v>538</v>
      </c>
      <c r="K342" t="s">
        <v>538</v>
      </c>
      <c r="L342">
        <v>0</v>
      </c>
      <c r="M342" t="s">
        <v>538</v>
      </c>
      <c r="N342" t="s">
        <v>538</v>
      </c>
      <c r="O342" t="s">
        <v>544</v>
      </c>
      <c r="P342" t="s">
        <v>538</v>
      </c>
      <c r="Q342" t="s">
        <v>544</v>
      </c>
      <c r="R342" t="s">
        <v>536</v>
      </c>
      <c r="S342" t="s">
        <v>544</v>
      </c>
      <c r="T342" t="s">
        <v>538</v>
      </c>
      <c r="U342" t="s">
        <v>538</v>
      </c>
      <c r="V342">
        <v>0</v>
      </c>
      <c r="W342" t="s">
        <v>544</v>
      </c>
      <c r="X342" t="s">
        <v>545</v>
      </c>
      <c r="Y342" t="s">
        <v>536</v>
      </c>
      <c r="Z342" t="s">
        <v>536</v>
      </c>
      <c r="AA342" t="s">
        <v>538</v>
      </c>
      <c r="AB342" t="s">
        <v>538</v>
      </c>
      <c r="AC342" t="s">
        <v>540</v>
      </c>
      <c r="AD342" t="s">
        <v>536</v>
      </c>
      <c r="AE342" t="s">
        <v>544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f t="shared" si="20"/>
        <v>0</v>
      </c>
      <c r="AO342">
        <f t="shared" si="21"/>
        <v>0</v>
      </c>
      <c r="AP342">
        <f t="shared" si="22"/>
        <v>0</v>
      </c>
      <c r="AQ342">
        <f t="shared" si="23"/>
        <v>0</v>
      </c>
    </row>
    <row r="343" spans="1:43">
      <c r="A343" t="s">
        <v>221</v>
      </c>
      <c r="B343" s="1">
        <v>2.0833333333333298E-3</v>
      </c>
      <c r="C343">
        <v>1</v>
      </c>
      <c r="D343" t="s">
        <v>538</v>
      </c>
      <c r="E343" t="s">
        <v>536</v>
      </c>
      <c r="F343" t="s">
        <v>536</v>
      </c>
      <c r="G343" t="s">
        <v>545</v>
      </c>
      <c r="H343" t="s">
        <v>545</v>
      </c>
      <c r="I343" t="s">
        <v>538</v>
      </c>
      <c r="J343" t="s">
        <v>538</v>
      </c>
      <c r="K343" t="s">
        <v>538</v>
      </c>
      <c r="L343">
        <v>0</v>
      </c>
      <c r="M343" t="s">
        <v>538</v>
      </c>
      <c r="N343" t="s">
        <v>536</v>
      </c>
      <c r="O343" t="s">
        <v>544</v>
      </c>
      <c r="P343" t="s">
        <v>538</v>
      </c>
      <c r="Q343" t="s">
        <v>538</v>
      </c>
      <c r="R343" t="s">
        <v>538</v>
      </c>
      <c r="S343" t="s">
        <v>544</v>
      </c>
      <c r="T343" t="s">
        <v>540</v>
      </c>
      <c r="U343" t="s">
        <v>538</v>
      </c>
      <c r="V343">
        <v>0</v>
      </c>
      <c r="W343" t="s">
        <v>545</v>
      </c>
      <c r="X343" t="s">
        <v>536</v>
      </c>
      <c r="Y343" t="s">
        <v>538</v>
      </c>
      <c r="Z343" t="s">
        <v>538</v>
      </c>
      <c r="AA343" t="s">
        <v>538</v>
      </c>
      <c r="AB343" t="s">
        <v>538</v>
      </c>
      <c r="AC343" t="s">
        <v>544</v>
      </c>
      <c r="AD343" t="s">
        <v>544</v>
      </c>
      <c r="AE343" t="s">
        <v>538</v>
      </c>
      <c r="AF343">
        <v>0</v>
      </c>
      <c r="AG343">
        <v>0</v>
      </c>
      <c r="AH343">
        <v>0</v>
      </c>
      <c r="AI343">
        <v>0</v>
      </c>
      <c r="AJ343">
        <v>1</v>
      </c>
      <c r="AK343">
        <v>0</v>
      </c>
      <c r="AL343">
        <v>0</v>
      </c>
      <c r="AM343">
        <v>0</v>
      </c>
      <c r="AN343">
        <f t="shared" si="20"/>
        <v>0</v>
      </c>
      <c r="AO343">
        <f t="shared" si="21"/>
        <v>0</v>
      </c>
      <c r="AP343">
        <f t="shared" si="22"/>
        <v>0</v>
      </c>
      <c r="AQ343">
        <f t="shared" si="23"/>
        <v>0</v>
      </c>
    </row>
    <row r="344" spans="1:43">
      <c r="A344" t="s">
        <v>158</v>
      </c>
      <c r="B344" s="1">
        <v>0.34861111111111098</v>
      </c>
      <c r="C344">
        <v>2</v>
      </c>
      <c r="D344" t="s">
        <v>536</v>
      </c>
      <c r="E344" t="s">
        <v>538</v>
      </c>
      <c r="F344" t="s">
        <v>544</v>
      </c>
      <c r="G344" t="s">
        <v>545</v>
      </c>
      <c r="H344" t="s">
        <v>536</v>
      </c>
      <c r="I344" t="s">
        <v>538</v>
      </c>
      <c r="J344" t="s">
        <v>538</v>
      </c>
      <c r="K344" t="s">
        <v>538</v>
      </c>
      <c r="L344">
        <v>0</v>
      </c>
      <c r="M344" t="s">
        <v>538</v>
      </c>
      <c r="N344" t="s">
        <v>544</v>
      </c>
      <c r="O344" t="s">
        <v>544</v>
      </c>
      <c r="P344" t="s">
        <v>538</v>
      </c>
      <c r="Q344" t="s">
        <v>544</v>
      </c>
      <c r="R344" t="s">
        <v>536</v>
      </c>
      <c r="S344" t="s">
        <v>544</v>
      </c>
      <c r="T344" t="s">
        <v>538</v>
      </c>
      <c r="U344" t="s">
        <v>538</v>
      </c>
      <c r="V344">
        <v>0</v>
      </c>
      <c r="W344" t="s">
        <v>540</v>
      </c>
      <c r="X344" t="s">
        <v>545</v>
      </c>
      <c r="Y344" t="s">
        <v>538</v>
      </c>
      <c r="Z344" t="s">
        <v>536</v>
      </c>
      <c r="AA344" t="s">
        <v>536</v>
      </c>
      <c r="AB344" t="s">
        <v>538</v>
      </c>
      <c r="AC344" t="s">
        <v>540</v>
      </c>
      <c r="AD344" t="s">
        <v>540</v>
      </c>
      <c r="AE344" t="s">
        <v>536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f t="shared" si="20"/>
        <v>0</v>
      </c>
      <c r="AO344">
        <f t="shared" si="21"/>
        <v>0</v>
      </c>
      <c r="AP344">
        <f t="shared" si="22"/>
        <v>0</v>
      </c>
      <c r="AQ344">
        <f t="shared" si="23"/>
        <v>0</v>
      </c>
    </row>
    <row r="345" spans="1:43">
      <c r="A345" t="s">
        <v>159</v>
      </c>
      <c r="B345" s="1">
        <v>0.178472222222222</v>
      </c>
      <c r="C345">
        <v>1</v>
      </c>
      <c r="D345" t="s">
        <v>538</v>
      </c>
      <c r="E345" t="s">
        <v>538</v>
      </c>
      <c r="F345" t="s">
        <v>544</v>
      </c>
      <c r="G345" t="s">
        <v>545</v>
      </c>
      <c r="H345" t="s">
        <v>538</v>
      </c>
      <c r="I345" t="s">
        <v>538</v>
      </c>
      <c r="J345" t="s">
        <v>538</v>
      </c>
      <c r="K345" t="s">
        <v>538</v>
      </c>
      <c r="L345">
        <v>0</v>
      </c>
      <c r="M345" t="s">
        <v>538</v>
      </c>
      <c r="N345" t="s">
        <v>536</v>
      </c>
      <c r="O345" t="s">
        <v>544</v>
      </c>
      <c r="P345" t="s">
        <v>538</v>
      </c>
      <c r="Q345" t="s">
        <v>538</v>
      </c>
      <c r="R345" t="s">
        <v>538</v>
      </c>
      <c r="S345" t="s">
        <v>536</v>
      </c>
      <c r="T345" t="s">
        <v>540</v>
      </c>
      <c r="U345" t="s">
        <v>538</v>
      </c>
      <c r="V345">
        <v>0</v>
      </c>
      <c r="W345" t="s">
        <v>545</v>
      </c>
      <c r="X345" t="s">
        <v>536</v>
      </c>
      <c r="Y345" t="s">
        <v>538</v>
      </c>
      <c r="Z345" t="s">
        <v>538</v>
      </c>
      <c r="AA345" t="s">
        <v>538</v>
      </c>
      <c r="AB345" t="s">
        <v>538</v>
      </c>
      <c r="AC345" t="s">
        <v>536</v>
      </c>
      <c r="AD345" t="s">
        <v>540</v>
      </c>
      <c r="AE345" t="s">
        <v>538</v>
      </c>
      <c r="AF345">
        <v>0</v>
      </c>
      <c r="AG345">
        <v>0</v>
      </c>
      <c r="AH345">
        <v>0</v>
      </c>
      <c r="AI345">
        <v>0</v>
      </c>
      <c r="AJ345">
        <v>1</v>
      </c>
      <c r="AK345">
        <v>0</v>
      </c>
      <c r="AL345">
        <v>0</v>
      </c>
      <c r="AM345">
        <v>0</v>
      </c>
      <c r="AN345">
        <f t="shared" si="20"/>
        <v>0</v>
      </c>
      <c r="AO345">
        <f t="shared" si="21"/>
        <v>0</v>
      </c>
      <c r="AP345">
        <f t="shared" si="22"/>
        <v>0</v>
      </c>
      <c r="AQ345">
        <f t="shared" si="23"/>
        <v>0</v>
      </c>
    </row>
    <row r="346" spans="1:43">
      <c r="A346" t="s">
        <v>160</v>
      </c>
      <c r="B346" s="1">
        <v>8.3333333333333297E-3</v>
      </c>
      <c r="C346">
        <v>1</v>
      </c>
      <c r="D346" t="s">
        <v>538</v>
      </c>
      <c r="E346" t="s">
        <v>538</v>
      </c>
      <c r="F346" t="s">
        <v>545</v>
      </c>
      <c r="G346" t="s">
        <v>545</v>
      </c>
      <c r="H346" t="s">
        <v>545</v>
      </c>
      <c r="I346" t="s">
        <v>538</v>
      </c>
      <c r="J346" t="s">
        <v>538</v>
      </c>
      <c r="K346" t="s">
        <v>538</v>
      </c>
      <c r="L346">
        <v>0</v>
      </c>
      <c r="M346" t="s">
        <v>538</v>
      </c>
      <c r="N346" t="s">
        <v>544</v>
      </c>
      <c r="O346" t="s">
        <v>544</v>
      </c>
      <c r="P346" t="s">
        <v>538</v>
      </c>
      <c r="Q346" t="s">
        <v>538</v>
      </c>
      <c r="R346" t="s">
        <v>538</v>
      </c>
      <c r="S346" t="s">
        <v>536</v>
      </c>
      <c r="T346" t="s">
        <v>540</v>
      </c>
      <c r="U346" t="s">
        <v>537</v>
      </c>
      <c r="V346">
        <v>0</v>
      </c>
      <c r="W346" t="s">
        <v>544</v>
      </c>
      <c r="X346" t="s">
        <v>536</v>
      </c>
      <c r="Y346" t="s">
        <v>537</v>
      </c>
      <c r="Z346" t="s">
        <v>538</v>
      </c>
      <c r="AA346" t="s">
        <v>538</v>
      </c>
      <c r="AB346" t="s">
        <v>538</v>
      </c>
      <c r="AC346" t="s">
        <v>536</v>
      </c>
      <c r="AD346" t="s">
        <v>544</v>
      </c>
      <c r="AE346" t="s">
        <v>538</v>
      </c>
      <c r="AF346">
        <v>0</v>
      </c>
      <c r="AG346">
        <v>0</v>
      </c>
      <c r="AH346">
        <v>0</v>
      </c>
      <c r="AI346">
        <v>0</v>
      </c>
      <c r="AJ346">
        <v>1</v>
      </c>
      <c r="AK346">
        <v>0</v>
      </c>
      <c r="AL346">
        <v>0</v>
      </c>
      <c r="AM346">
        <v>0</v>
      </c>
      <c r="AN346">
        <f t="shared" si="20"/>
        <v>0</v>
      </c>
      <c r="AO346">
        <f t="shared" si="21"/>
        <v>0</v>
      </c>
      <c r="AP346">
        <f t="shared" si="22"/>
        <v>0</v>
      </c>
      <c r="AQ346">
        <f t="shared" si="23"/>
        <v>0</v>
      </c>
    </row>
    <row r="347" spans="1:43">
      <c r="A347" t="s">
        <v>161</v>
      </c>
      <c r="B347" s="1">
        <v>0.16944444444444401</v>
      </c>
      <c r="C347">
        <v>2</v>
      </c>
      <c r="D347" t="s">
        <v>544</v>
      </c>
      <c r="E347" t="s">
        <v>538</v>
      </c>
      <c r="F347" t="s">
        <v>545</v>
      </c>
      <c r="G347" t="s">
        <v>544</v>
      </c>
      <c r="H347" t="s">
        <v>538</v>
      </c>
      <c r="I347" t="s">
        <v>536</v>
      </c>
      <c r="J347" t="s">
        <v>538</v>
      </c>
      <c r="K347" t="s">
        <v>538</v>
      </c>
      <c r="L347">
        <v>0</v>
      </c>
      <c r="M347" t="s">
        <v>538</v>
      </c>
      <c r="N347" t="s">
        <v>538</v>
      </c>
      <c r="O347" t="s">
        <v>540</v>
      </c>
      <c r="P347" t="s">
        <v>538</v>
      </c>
      <c r="Q347" t="s">
        <v>544</v>
      </c>
      <c r="R347" t="s">
        <v>536</v>
      </c>
      <c r="S347" t="s">
        <v>544</v>
      </c>
      <c r="T347" t="s">
        <v>538</v>
      </c>
      <c r="U347" t="s">
        <v>538</v>
      </c>
      <c r="V347">
        <v>0</v>
      </c>
      <c r="W347" t="s">
        <v>544</v>
      </c>
      <c r="X347" t="s">
        <v>545</v>
      </c>
      <c r="Y347" t="s">
        <v>536</v>
      </c>
      <c r="Z347" t="s">
        <v>538</v>
      </c>
      <c r="AA347" t="s">
        <v>538</v>
      </c>
      <c r="AB347" t="s">
        <v>538</v>
      </c>
      <c r="AC347" t="s">
        <v>540</v>
      </c>
      <c r="AD347" t="s">
        <v>540</v>
      </c>
      <c r="AE347" t="s">
        <v>54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f t="shared" si="20"/>
        <v>0</v>
      </c>
      <c r="AO347">
        <f t="shared" si="21"/>
        <v>0</v>
      </c>
      <c r="AP347">
        <f t="shared" si="22"/>
        <v>0</v>
      </c>
      <c r="AQ347">
        <f t="shared" si="23"/>
        <v>0</v>
      </c>
    </row>
    <row r="348" spans="1:43">
      <c r="A348" t="s">
        <v>162</v>
      </c>
      <c r="B348" s="1">
        <v>0.34513888888888899</v>
      </c>
      <c r="C348">
        <v>2</v>
      </c>
      <c r="D348" t="s">
        <v>536</v>
      </c>
      <c r="E348" t="s">
        <v>538</v>
      </c>
      <c r="F348" t="s">
        <v>536</v>
      </c>
      <c r="G348" t="s">
        <v>545</v>
      </c>
      <c r="H348" t="s">
        <v>536</v>
      </c>
      <c r="I348" t="s">
        <v>538</v>
      </c>
      <c r="J348" t="s">
        <v>538</v>
      </c>
      <c r="K348" t="s">
        <v>538</v>
      </c>
      <c r="L348">
        <v>0</v>
      </c>
      <c r="M348" t="s">
        <v>538</v>
      </c>
      <c r="N348" t="s">
        <v>538</v>
      </c>
      <c r="O348" t="s">
        <v>540</v>
      </c>
      <c r="P348" t="s">
        <v>538</v>
      </c>
      <c r="Q348" t="s">
        <v>544</v>
      </c>
      <c r="R348" t="s">
        <v>536</v>
      </c>
      <c r="S348" t="s">
        <v>544</v>
      </c>
      <c r="T348" t="s">
        <v>538</v>
      </c>
      <c r="U348" t="s">
        <v>538</v>
      </c>
      <c r="V348">
        <v>0</v>
      </c>
      <c r="W348" t="s">
        <v>540</v>
      </c>
      <c r="X348" t="s">
        <v>545</v>
      </c>
      <c r="Y348" t="s">
        <v>536</v>
      </c>
      <c r="Z348" t="s">
        <v>536</v>
      </c>
      <c r="AA348" t="s">
        <v>544</v>
      </c>
      <c r="AB348" t="s">
        <v>538</v>
      </c>
      <c r="AC348" t="s">
        <v>540</v>
      </c>
      <c r="AD348" t="s">
        <v>540</v>
      </c>
      <c r="AE348" t="s">
        <v>54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f t="shared" si="20"/>
        <v>0</v>
      </c>
      <c r="AO348">
        <f t="shared" si="21"/>
        <v>0</v>
      </c>
      <c r="AP348">
        <f t="shared" si="22"/>
        <v>0</v>
      </c>
      <c r="AQ348">
        <f t="shared" si="23"/>
        <v>0</v>
      </c>
    </row>
    <row r="349" spans="1:43">
      <c r="A349" t="s">
        <v>163</v>
      </c>
      <c r="B349" s="1">
        <v>0.25486111111111098</v>
      </c>
      <c r="C349">
        <v>1</v>
      </c>
      <c r="D349" t="s">
        <v>538</v>
      </c>
      <c r="E349" t="s">
        <v>538</v>
      </c>
      <c r="F349" t="s">
        <v>536</v>
      </c>
      <c r="G349" t="s">
        <v>545</v>
      </c>
      <c r="H349" t="s">
        <v>536</v>
      </c>
      <c r="I349" t="s">
        <v>538</v>
      </c>
      <c r="J349" t="s">
        <v>538</v>
      </c>
      <c r="K349" t="s">
        <v>538</v>
      </c>
      <c r="L349">
        <v>0</v>
      </c>
      <c r="M349" t="s">
        <v>538</v>
      </c>
      <c r="N349" t="s">
        <v>536</v>
      </c>
      <c r="O349" t="s">
        <v>544</v>
      </c>
      <c r="P349" t="s">
        <v>538</v>
      </c>
      <c r="Q349" t="s">
        <v>538</v>
      </c>
      <c r="R349" t="s">
        <v>538</v>
      </c>
      <c r="S349" t="s">
        <v>536</v>
      </c>
      <c r="T349" t="s">
        <v>540</v>
      </c>
      <c r="U349" t="s">
        <v>538</v>
      </c>
      <c r="V349">
        <v>0</v>
      </c>
      <c r="W349" t="s">
        <v>547</v>
      </c>
      <c r="X349" t="s">
        <v>536</v>
      </c>
      <c r="Y349" t="s">
        <v>538</v>
      </c>
      <c r="Z349" t="s">
        <v>540</v>
      </c>
      <c r="AA349" t="s">
        <v>536</v>
      </c>
      <c r="AB349" t="s">
        <v>540</v>
      </c>
      <c r="AC349" t="s">
        <v>540</v>
      </c>
      <c r="AD349" t="s">
        <v>544</v>
      </c>
      <c r="AE349" t="s">
        <v>538</v>
      </c>
      <c r="AF349">
        <v>0</v>
      </c>
      <c r="AG349">
        <v>0</v>
      </c>
      <c r="AH349">
        <v>1</v>
      </c>
      <c r="AI349">
        <v>0</v>
      </c>
      <c r="AJ349">
        <v>1</v>
      </c>
      <c r="AK349">
        <v>0</v>
      </c>
      <c r="AL349">
        <v>1</v>
      </c>
      <c r="AM349">
        <v>0</v>
      </c>
      <c r="AN349">
        <f t="shared" si="20"/>
        <v>0</v>
      </c>
      <c r="AO349">
        <f t="shared" si="21"/>
        <v>0</v>
      </c>
      <c r="AP349">
        <f t="shared" si="22"/>
        <v>0</v>
      </c>
      <c r="AQ349">
        <f t="shared" si="23"/>
        <v>0</v>
      </c>
    </row>
    <row r="350" spans="1:43">
      <c r="A350" t="s">
        <v>164</v>
      </c>
      <c r="B350" s="1">
        <v>0.41666666666666702</v>
      </c>
      <c r="C350">
        <v>2</v>
      </c>
      <c r="D350" t="s">
        <v>536</v>
      </c>
      <c r="E350" t="s">
        <v>538</v>
      </c>
      <c r="F350" t="s">
        <v>544</v>
      </c>
      <c r="G350" t="s">
        <v>545</v>
      </c>
      <c r="H350" t="s">
        <v>536</v>
      </c>
      <c r="I350" t="s">
        <v>538</v>
      </c>
      <c r="J350" t="s">
        <v>538</v>
      </c>
      <c r="K350" t="s">
        <v>538</v>
      </c>
      <c r="L350">
        <v>0</v>
      </c>
      <c r="M350" t="s">
        <v>538</v>
      </c>
      <c r="N350" t="s">
        <v>538</v>
      </c>
      <c r="O350" t="s">
        <v>540</v>
      </c>
      <c r="P350" t="s">
        <v>538</v>
      </c>
      <c r="Q350" t="s">
        <v>544</v>
      </c>
      <c r="R350" t="s">
        <v>536</v>
      </c>
      <c r="S350" t="s">
        <v>544</v>
      </c>
      <c r="T350" t="s">
        <v>538</v>
      </c>
      <c r="U350" t="s">
        <v>538</v>
      </c>
      <c r="V350">
        <v>0</v>
      </c>
      <c r="W350" t="s">
        <v>540</v>
      </c>
      <c r="X350" t="s">
        <v>545</v>
      </c>
      <c r="Y350" t="s">
        <v>538</v>
      </c>
      <c r="Z350" t="s">
        <v>536</v>
      </c>
      <c r="AA350" t="s">
        <v>536</v>
      </c>
      <c r="AB350" t="s">
        <v>538</v>
      </c>
      <c r="AC350" t="s">
        <v>540</v>
      </c>
      <c r="AD350" t="s">
        <v>544</v>
      </c>
      <c r="AE350" t="s">
        <v>544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f t="shared" si="20"/>
        <v>0</v>
      </c>
      <c r="AO350">
        <f t="shared" si="21"/>
        <v>0</v>
      </c>
      <c r="AP350">
        <f t="shared" si="22"/>
        <v>0</v>
      </c>
      <c r="AQ350">
        <f t="shared" si="23"/>
        <v>0</v>
      </c>
    </row>
    <row r="351" spans="1:43">
      <c r="A351" t="s">
        <v>165</v>
      </c>
      <c r="B351" s="1">
        <v>0.64097222222222205</v>
      </c>
      <c r="C351">
        <v>1</v>
      </c>
      <c r="D351" t="s">
        <v>538</v>
      </c>
      <c r="E351" t="s">
        <v>536</v>
      </c>
      <c r="F351" t="s">
        <v>536</v>
      </c>
      <c r="G351" t="s">
        <v>545</v>
      </c>
      <c r="H351" t="s">
        <v>538</v>
      </c>
      <c r="I351" t="s">
        <v>538</v>
      </c>
      <c r="J351" t="s">
        <v>538</v>
      </c>
      <c r="K351" t="s">
        <v>538</v>
      </c>
      <c r="L351">
        <v>0</v>
      </c>
      <c r="M351" t="s">
        <v>538</v>
      </c>
      <c r="N351" t="s">
        <v>544</v>
      </c>
      <c r="O351" t="s">
        <v>544</v>
      </c>
      <c r="P351" t="s">
        <v>538</v>
      </c>
      <c r="Q351" t="s">
        <v>538</v>
      </c>
      <c r="R351" t="s">
        <v>540</v>
      </c>
      <c r="S351" t="s">
        <v>540</v>
      </c>
      <c r="T351" t="s">
        <v>540</v>
      </c>
      <c r="U351" t="s">
        <v>538</v>
      </c>
      <c r="V351">
        <v>0</v>
      </c>
      <c r="W351" t="s">
        <v>536</v>
      </c>
      <c r="X351" t="s">
        <v>540</v>
      </c>
      <c r="Y351" t="s">
        <v>538</v>
      </c>
      <c r="Z351" t="s">
        <v>536</v>
      </c>
      <c r="AA351" t="s">
        <v>538</v>
      </c>
      <c r="AB351" t="s">
        <v>540</v>
      </c>
      <c r="AC351" t="s">
        <v>536</v>
      </c>
      <c r="AD351" t="s">
        <v>536</v>
      </c>
      <c r="AE351" t="s">
        <v>538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f t="shared" si="20"/>
        <v>0</v>
      </c>
      <c r="AO351">
        <f t="shared" si="21"/>
        <v>0</v>
      </c>
      <c r="AP351">
        <f t="shared" si="22"/>
        <v>0</v>
      </c>
      <c r="AQ351">
        <f t="shared" si="23"/>
        <v>0</v>
      </c>
    </row>
    <row r="352" spans="1:43">
      <c r="A352" t="s">
        <v>166</v>
      </c>
      <c r="B352" s="1">
        <v>0.29166666666666702</v>
      </c>
      <c r="C352">
        <v>2</v>
      </c>
      <c r="D352" t="s">
        <v>536</v>
      </c>
      <c r="E352" t="s">
        <v>538</v>
      </c>
      <c r="F352" t="s">
        <v>536</v>
      </c>
      <c r="G352" t="s">
        <v>545</v>
      </c>
      <c r="H352" t="s">
        <v>536</v>
      </c>
      <c r="I352" t="s">
        <v>538</v>
      </c>
      <c r="J352" t="s">
        <v>538</v>
      </c>
      <c r="K352" t="s">
        <v>538</v>
      </c>
      <c r="L352">
        <v>0</v>
      </c>
      <c r="M352" t="s">
        <v>538</v>
      </c>
      <c r="N352" t="s">
        <v>538</v>
      </c>
      <c r="O352" t="s">
        <v>544</v>
      </c>
      <c r="P352" t="s">
        <v>538</v>
      </c>
      <c r="Q352" t="s">
        <v>544</v>
      </c>
      <c r="R352" t="s">
        <v>536</v>
      </c>
      <c r="S352" t="s">
        <v>544</v>
      </c>
      <c r="T352" t="s">
        <v>538</v>
      </c>
      <c r="U352" t="s">
        <v>538</v>
      </c>
      <c r="V352">
        <v>0</v>
      </c>
      <c r="W352" t="s">
        <v>540</v>
      </c>
      <c r="X352" t="s">
        <v>545</v>
      </c>
      <c r="Y352" t="s">
        <v>544</v>
      </c>
      <c r="Z352" t="s">
        <v>544</v>
      </c>
      <c r="AA352" t="s">
        <v>538</v>
      </c>
      <c r="AB352" t="s">
        <v>538</v>
      </c>
      <c r="AC352" t="s">
        <v>544</v>
      </c>
      <c r="AD352" t="s">
        <v>544</v>
      </c>
      <c r="AE352" t="s">
        <v>536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f t="shared" si="20"/>
        <v>0</v>
      </c>
      <c r="AO352">
        <f t="shared" si="21"/>
        <v>0</v>
      </c>
      <c r="AP352">
        <f t="shared" si="22"/>
        <v>0</v>
      </c>
      <c r="AQ352">
        <f t="shared" si="23"/>
        <v>0</v>
      </c>
    </row>
    <row r="353" spans="1:43">
      <c r="A353" t="s">
        <v>167</v>
      </c>
      <c r="B353" s="1">
        <v>0.38402777777777802</v>
      </c>
      <c r="C353">
        <v>2</v>
      </c>
      <c r="D353" t="s">
        <v>540</v>
      </c>
      <c r="E353" t="s">
        <v>540</v>
      </c>
      <c r="F353" t="s">
        <v>540</v>
      </c>
      <c r="G353" t="s">
        <v>545</v>
      </c>
      <c r="H353" t="s">
        <v>540</v>
      </c>
      <c r="I353" t="s">
        <v>540</v>
      </c>
      <c r="J353" t="s">
        <v>540</v>
      </c>
      <c r="K353" t="s">
        <v>538</v>
      </c>
      <c r="L353">
        <v>0</v>
      </c>
      <c r="M353" t="s">
        <v>540</v>
      </c>
      <c r="N353" t="s">
        <v>538</v>
      </c>
      <c r="O353" t="s">
        <v>544</v>
      </c>
      <c r="P353" t="s">
        <v>540</v>
      </c>
      <c r="Q353" t="s">
        <v>544</v>
      </c>
      <c r="R353" t="s">
        <v>536</v>
      </c>
      <c r="S353" t="s">
        <v>540</v>
      </c>
      <c r="T353" t="s">
        <v>544</v>
      </c>
      <c r="U353" t="s">
        <v>540</v>
      </c>
      <c r="V353">
        <v>0</v>
      </c>
      <c r="W353" t="s">
        <v>540</v>
      </c>
      <c r="X353" t="s">
        <v>540</v>
      </c>
      <c r="Y353" t="s">
        <v>536</v>
      </c>
      <c r="Z353" t="s">
        <v>540</v>
      </c>
      <c r="AA353" t="s">
        <v>540</v>
      </c>
      <c r="AB353" t="s">
        <v>540</v>
      </c>
      <c r="AC353" t="s">
        <v>540</v>
      </c>
      <c r="AD353" t="s">
        <v>540</v>
      </c>
      <c r="AE353" t="s">
        <v>54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f t="shared" si="20"/>
        <v>0</v>
      </c>
      <c r="AO353">
        <f t="shared" si="21"/>
        <v>0</v>
      </c>
      <c r="AP353">
        <f t="shared" si="22"/>
        <v>0</v>
      </c>
      <c r="AQ353">
        <f t="shared" si="23"/>
        <v>0</v>
      </c>
    </row>
    <row r="354" spans="1:43">
      <c r="A354" t="s">
        <v>168</v>
      </c>
      <c r="B354" s="1">
        <v>0.211805555555556</v>
      </c>
      <c r="C354">
        <v>2</v>
      </c>
      <c r="D354" t="s">
        <v>544</v>
      </c>
      <c r="E354" t="s">
        <v>538</v>
      </c>
      <c r="F354" t="s">
        <v>544</v>
      </c>
      <c r="G354" t="s">
        <v>544</v>
      </c>
      <c r="H354" t="s">
        <v>536</v>
      </c>
      <c r="I354" t="s">
        <v>538</v>
      </c>
      <c r="J354" t="s">
        <v>538</v>
      </c>
      <c r="K354" t="s">
        <v>538</v>
      </c>
      <c r="L354">
        <v>0</v>
      </c>
      <c r="M354" t="s">
        <v>538</v>
      </c>
      <c r="N354" t="s">
        <v>536</v>
      </c>
      <c r="O354" t="s">
        <v>544</v>
      </c>
      <c r="P354" t="s">
        <v>538</v>
      </c>
      <c r="Q354" t="s">
        <v>544</v>
      </c>
      <c r="R354" t="s">
        <v>536</v>
      </c>
      <c r="S354" t="s">
        <v>544</v>
      </c>
      <c r="T354" t="s">
        <v>538</v>
      </c>
      <c r="U354" t="s">
        <v>538</v>
      </c>
      <c r="V354">
        <v>0</v>
      </c>
      <c r="W354" t="s">
        <v>540</v>
      </c>
      <c r="X354" t="s">
        <v>545</v>
      </c>
      <c r="Y354" t="s">
        <v>538</v>
      </c>
      <c r="Z354" t="s">
        <v>538</v>
      </c>
      <c r="AA354" t="s">
        <v>544</v>
      </c>
      <c r="AB354" t="s">
        <v>538</v>
      </c>
      <c r="AC354" t="s">
        <v>544</v>
      </c>
      <c r="AD354" t="s">
        <v>536</v>
      </c>
      <c r="AE354" t="s">
        <v>540</v>
      </c>
      <c r="AF354">
        <v>0</v>
      </c>
      <c r="AG354">
        <v>0</v>
      </c>
      <c r="AH354">
        <v>0</v>
      </c>
      <c r="AI354">
        <v>0</v>
      </c>
      <c r="AJ354">
        <v>1</v>
      </c>
      <c r="AK354">
        <v>0</v>
      </c>
      <c r="AL354">
        <v>0</v>
      </c>
      <c r="AM354">
        <v>0</v>
      </c>
      <c r="AN354">
        <f t="shared" si="20"/>
        <v>0</v>
      </c>
      <c r="AO354">
        <f t="shared" si="21"/>
        <v>0</v>
      </c>
      <c r="AP354">
        <f t="shared" si="22"/>
        <v>0</v>
      </c>
      <c r="AQ354">
        <f t="shared" si="23"/>
        <v>0</v>
      </c>
    </row>
    <row r="355" spans="1:43">
      <c r="A355" t="s">
        <v>169</v>
      </c>
      <c r="B355" s="1">
        <v>0.55555555555555602</v>
      </c>
      <c r="C355">
        <v>2</v>
      </c>
      <c r="D355" t="s">
        <v>544</v>
      </c>
      <c r="E355" t="s">
        <v>538</v>
      </c>
      <c r="F355" t="s">
        <v>536</v>
      </c>
      <c r="G355" t="s">
        <v>545</v>
      </c>
      <c r="H355" t="s">
        <v>536</v>
      </c>
      <c r="I355" t="s">
        <v>538</v>
      </c>
      <c r="J355" t="s">
        <v>538</v>
      </c>
      <c r="K355" t="s">
        <v>538</v>
      </c>
      <c r="L355">
        <v>0</v>
      </c>
      <c r="M355" t="s">
        <v>536</v>
      </c>
      <c r="N355" t="s">
        <v>538</v>
      </c>
      <c r="O355" t="s">
        <v>544</v>
      </c>
      <c r="P355" t="s">
        <v>538</v>
      </c>
      <c r="Q355" t="s">
        <v>544</v>
      </c>
      <c r="R355" t="s">
        <v>536</v>
      </c>
      <c r="S355" t="s">
        <v>540</v>
      </c>
      <c r="T355" t="s">
        <v>538</v>
      </c>
      <c r="U355" t="s">
        <v>538</v>
      </c>
      <c r="V355">
        <v>0</v>
      </c>
      <c r="W355" t="s">
        <v>540</v>
      </c>
      <c r="X355" t="s">
        <v>545</v>
      </c>
      <c r="Y355" t="s">
        <v>540</v>
      </c>
      <c r="Z355" t="s">
        <v>536</v>
      </c>
      <c r="AA355" t="s">
        <v>544</v>
      </c>
      <c r="AB355" t="s">
        <v>538</v>
      </c>
      <c r="AC355" t="s">
        <v>540</v>
      </c>
      <c r="AD355" t="s">
        <v>540</v>
      </c>
      <c r="AE355" t="s">
        <v>536</v>
      </c>
      <c r="AF355">
        <v>0</v>
      </c>
      <c r="AG355">
        <v>0</v>
      </c>
      <c r="AH355">
        <v>0</v>
      </c>
      <c r="AI355">
        <v>0</v>
      </c>
      <c r="AJ355">
        <v>1</v>
      </c>
      <c r="AK355">
        <v>0</v>
      </c>
      <c r="AL355">
        <v>0</v>
      </c>
      <c r="AM355">
        <v>0</v>
      </c>
      <c r="AN355">
        <f t="shared" si="20"/>
        <v>0</v>
      </c>
      <c r="AO355">
        <f t="shared" si="21"/>
        <v>0</v>
      </c>
      <c r="AP355">
        <f t="shared" si="22"/>
        <v>0</v>
      </c>
      <c r="AQ355">
        <f t="shared" si="23"/>
        <v>0</v>
      </c>
    </row>
    <row r="356" spans="1:43">
      <c r="A356" t="s">
        <v>170</v>
      </c>
      <c r="B356" s="1">
        <v>0.140277777777778</v>
      </c>
      <c r="C356">
        <v>2</v>
      </c>
      <c r="D356" t="s">
        <v>539</v>
      </c>
      <c r="E356" t="s">
        <v>550</v>
      </c>
      <c r="F356" t="s">
        <v>538</v>
      </c>
      <c r="G356" t="s">
        <v>551</v>
      </c>
      <c r="H356" t="s">
        <v>538</v>
      </c>
      <c r="I356" t="s">
        <v>550</v>
      </c>
      <c r="J356" t="s">
        <v>550</v>
      </c>
      <c r="K356" t="s">
        <v>550</v>
      </c>
      <c r="L356">
        <v>0</v>
      </c>
      <c r="M356" t="s">
        <v>550</v>
      </c>
      <c r="N356" t="s">
        <v>540</v>
      </c>
      <c r="O356" t="s">
        <v>540</v>
      </c>
      <c r="P356" t="s">
        <v>550</v>
      </c>
      <c r="Q356" t="s">
        <v>540</v>
      </c>
      <c r="R356" t="s">
        <v>545</v>
      </c>
      <c r="S356" t="s">
        <v>544</v>
      </c>
      <c r="T356" t="s">
        <v>545</v>
      </c>
      <c r="U356" t="s">
        <v>550</v>
      </c>
      <c r="V356">
        <v>0</v>
      </c>
      <c r="W356" t="s">
        <v>540</v>
      </c>
      <c r="X356" t="s">
        <v>550</v>
      </c>
      <c r="Y356" t="s">
        <v>536</v>
      </c>
      <c r="Z356" t="s">
        <v>538</v>
      </c>
      <c r="AA356" t="s">
        <v>536</v>
      </c>
      <c r="AB356" t="s">
        <v>550</v>
      </c>
      <c r="AC356" t="s">
        <v>536</v>
      </c>
      <c r="AD356" t="s">
        <v>540</v>
      </c>
      <c r="AE356" t="s">
        <v>538</v>
      </c>
      <c r="AF356">
        <v>0</v>
      </c>
      <c r="AG356">
        <v>0</v>
      </c>
      <c r="AH356">
        <v>1</v>
      </c>
      <c r="AI356">
        <v>0</v>
      </c>
      <c r="AJ356">
        <v>1</v>
      </c>
      <c r="AK356">
        <v>0</v>
      </c>
      <c r="AL356">
        <v>1</v>
      </c>
      <c r="AM356">
        <v>0</v>
      </c>
      <c r="AN356">
        <f t="shared" si="20"/>
        <v>0</v>
      </c>
      <c r="AO356">
        <f t="shared" si="21"/>
        <v>0</v>
      </c>
      <c r="AP356">
        <f t="shared" si="22"/>
        <v>0</v>
      </c>
      <c r="AQ356">
        <f t="shared" si="23"/>
        <v>0</v>
      </c>
    </row>
    <row r="357" spans="1:43">
      <c r="A357" s="2" t="s">
        <v>171</v>
      </c>
      <c r="B357" s="3">
        <v>0.17777777777777801</v>
      </c>
      <c r="C357" s="2">
        <v>2</v>
      </c>
      <c r="D357" s="2" t="s">
        <v>536</v>
      </c>
      <c r="E357" s="2" t="s">
        <v>538</v>
      </c>
      <c r="F357" s="2" t="s">
        <v>544</v>
      </c>
      <c r="G357" s="2" t="s">
        <v>545</v>
      </c>
      <c r="H357" s="2" t="s">
        <v>544</v>
      </c>
      <c r="I357" s="2" t="s">
        <v>538</v>
      </c>
      <c r="J357" s="2" t="s">
        <v>538</v>
      </c>
      <c r="K357" s="2" t="s">
        <v>538</v>
      </c>
      <c r="L357" s="2">
        <v>0</v>
      </c>
      <c r="M357" s="2" t="s">
        <v>538</v>
      </c>
      <c r="N357" s="2" t="s">
        <v>538</v>
      </c>
      <c r="O357" s="2" t="s">
        <v>544</v>
      </c>
      <c r="P357" s="2" t="s">
        <v>538</v>
      </c>
      <c r="Q357" s="2" t="s">
        <v>544</v>
      </c>
      <c r="R357" s="2" t="s">
        <v>536</v>
      </c>
      <c r="S357" s="2" t="s">
        <v>544</v>
      </c>
      <c r="T357" s="2" t="s">
        <v>538</v>
      </c>
      <c r="U357" s="2" t="s">
        <v>538</v>
      </c>
      <c r="V357" s="2">
        <v>0</v>
      </c>
      <c r="W357" s="2" t="s">
        <v>540</v>
      </c>
      <c r="X357" s="2" t="s">
        <v>545</v>
      </c>
      <c r="Y357" s="2" t="s">
        <v>538</v>
      </c>
      <c r="Z357" s="2" t="s">
        <v>536</v>
      </c>
      <c r="AA357" s="2" t="s">
        <v>544</v>
      </c>
      <c r="AB357" s="2" t="s">
        <v>538</v>
      </c>
      <c r="AC357" s="2" t="s">
        <v>540</v>
      </c>
      <c r="AD357" s="2" t="s">
        <v>540</v>
      </c>
      <c r="AE357" s="2" t="s">
        <v>536</v>
      </c>
      <c r="AF357" s="2">
        <v>0</v>
      </c>
      <c r="AG357" s="2">
        <v>0</v>
      </c>
      <c r="AH357" s="2">
        <v>1</v>
      </c>
      <c r="AI357" s="2">
        <v>1</v>
      </c>
      <c r="AJ357" s="2">
        <v>0</v>
      </c>
      <c r="AK357" s="2">
        <v>0</v>
      </c>
      <c r="AL357" s="2">
        <v>0</v>
      </c>
      <c r="AM357" s="2">
        <v>1</v>
      </c>
      <c r="AN357" s="2">
        <f t="shared" si="20"/>
        <v>0</v>
      </c>
      <c r="AO357" s="2">
        <f t="shared" si="21"/>
        <v>0</v>
      </c>
      <c r="AP357" s="2">
        <f t="shared" si="22"/>
        <v>0</v>
      </c>
      <c r="AQ357" s="2">
        <f t="shared" si="23"/>
        <v>1</v>
      </c>
    </row>
    <row r="358" spans="1:43">
      <c r="A358" t="s">
        <v>172</v>
      </c>
      <c r="B358" s="1">
        <v>0.179166666666667</v>
      </c>
      <c r="C358">
        <v>2</v>
      </c>
      <c r="D358" t="s">
        <v>540</v>
      </c>
      <c r="E358" t="s">
        <v>538</v>
      </c>
      <c r="F358" t="s">
        <v>536</v>
      </c>
      <c r="G358" t="s">
        <v>545</v>
      </c>
      <c r="H358" t="s">
        <v>544</v>
      </c>
      <c r="I358" t="s">
        <v>536</v>
      </c>
      <c r="J358" t="s">
        <v>538</v>
      </c>
      <c r="K358" t="s">
        <v>538</v>
      </c>
      <c r="L358">
        <v>0</v>
      </c>
      <c r="M358" t="s">
        <v>538</v>
      </c>
      <c r="N358" t="s">
        <v>538</v>
      </c>
      <c r="O358" t="s">
        <v>544</v>
      </c>
      <c r="P358" t="s">
        <v>538</v>
      </c>
      <c r="Q358" t="s">
        <v>544</v>
      </c>
      <c r="R358" t="s">
        <v>536</v>
      </c>
      <c r="S358" t="s">
        <v>544</v>
      </c>
      <c r="T358" t="s">
        <v>538</v>
      </c>
      <c r="U358" t="s">
        <v>538</v>
      </c>
      <c r="V358">
        <v>0</v>
      </c>
      <c r="W358" t="s">
        <v>540</v>
      </c>
      <c r="X358" t="s">
        <v>545</v>
      </c>
      <c r="Y358" t="s">
        <v>538</v>
      </c>
      <c r="Z358" t="s">
        <v>538</v>
      </c>
      <c r="AA358" t="s">
        <v>544</v>
      </c>
      <c r="AB358" t="s">
        <v>538</v>
      </c>
      <c r="AC358" t="s">
        <v>540</v>
      </c>
      <c r="AD358" t="s">
        <v>540</v>
      </c>
      <c r="AE358" t="s">
        <v>54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f t="shared" si="20"/>
        <v>0</v>
      </c>
      <c r="AO358">
        <f t="shared" si="21"/>
        <v>0</v>
      </c>
      <c r="AP358">
        <f t="shared" si="22"/>
        <v>0</v>
      </c>
      <c r="AQ358">
        <f t="shared" si="23"/>
        <v>0</v>
      </c>
    </row>
    <row r="359" spans="1:43">
      <c r="A359" t="s">
        <v>173</v>
      </c>
      <c r="B359" s="1">
        <v>0.22152777777777799</v>
      </c>
      <c r="C359">
        <v>2</v>
      </c>
      <c r="D359" t="s">
        <v>544</v>
      </c>
      <c r="E359" t="s">
        <v>538</v>
      </c>
      <c r="F359" t="s">
        <v>544</v>
      </c>
      <c r="G359" t="s">
        <v>545</v>
      </c>
      <c r="H359" t="s">
        <v>540</v>
      </c>
      <c r="I359" t="s">
        <v>538</v>
      </c>
      <c r="J359" t="s">
        <v>538</v>
      </c>
      <c r="K359" t="s">
        <v>538</v>
      </c>
      <c r="L359">
        <v>0</v>
      </c>
      <c r="M359" t="s">
        <v>538</v>
      </c>
      <c r="N359" t="s">
        <v>536</v>
      </c>
      <c r="O359" t="s">
        <v>544</v>
      </c>
      <c r="P359" t="s">
        <v>538</v>
      </c>
      <c r="Q359" t="s">
        <v>544</v>
      </c>
      <c r="R359" t="s">
        <v>536</v>
      </c>
      <c r="S359" t="s">
        <v>544</v>
      </c>
      <c r="T359" t="s">
        <v>538</v>
      </c>
      <c r="U359" t="s">
        <v>538</v>
      </c>
      <c r="V359">
        <v>0</v>
      </c>
      <c r="W359" t="s">
        <v>540</v>
      </c>
      <c r="X359" t="s">
        <v>545</v>
      </c>
      <c r="Y359" t="s">
        <v>536</v>
      </c>
      <c r="Z359" t="s">
        <v>538</v>
      </c>
      <c r="AA359" t="s">
        <v>540</v>
      </c>
      <c r="AB359" t="s">
        <v>538</v>
      </c>
      <c r="AC359" t="s">
        <v>540</v>
      </c>
      <c r="AD359" t="s">
        <v>540</v>
      </c>
      <c r="AE359" t="s">
        <v>536</v>
      </c>
      <c r="AF359">
        <v>0</v>
      </c>
      <c r="AG359">
        <v>0</v>
      </c>
      <c r="AH359">
        <v>0</v>
      </c>
      <c r="AI359">
        <v>0</v>
      </c>
      <c r="AJ359">
        <v>1</v>
      </c>
      <c r="AK359">
        <v>0</v>
      </c>
      <c r="AL359">
        <v>0</v>
      </c>
      <c r="AM359">
        <v>0</v>
      </c>
      <c r="AN359">
        <f t="shared" si="20"/>
        <v>0</v>
      </c>
      <c r="AO359">
        <f t="shared" si="21"/>
        <v>0</v>
      </c>
      <c r="AP359">
        <f t="shared" si="22"/>
        <v>0</v>
      </c>
      <c r="AQ359">
        <f t="shared" si="23"/>
        <v>0</v>
      </c>
    </row>
    <row r="360" spans="1:43">
      <c r="A360" t="s">
        <v>174</v>
      </c>
      <c r="B360" s="1">
        <v>0.63680555555555496</v>
      </c>
      <c r="C360">
        <v>1</v>
      </c>
      <c r="D360" t="s">
        <v>538</v>
      </c>
      <c r="E360" t="s">
        <v>538</v>
      </c>
      <c r="F360" t="s">
        <v>544</v>
      </c>
      <c r="G360" t="s">
        <v>545</v>
      </c>
      <c r="H360" t="s">
        <v>545</v>
      </c>
      <c r="I360" t="s">
        <v>538</v>
      </c>
      <c r="J360" t="s">
        <v>538</v>
      </c>
      <c r="K360" t="s">
        <v>538</v>
      </c>
      <c r="L360">
        <v>0</v>
      </c>
      <c r="M360" t="s">
        <v>538</v>
      </c>
      <c r="N360" t="s">
        <v>544</v>
      </c>
      <c r="O360" t="s">
        <v>544</v>
      </c>
      <c r="P360" t="s">
        <v>538</v>
      </c>
      <c r="Q360" t="s">
        <v>538</v>
      </c>
      <c r="R360" t="s">
        <v>538</v>
      </c>
      <c r="S360" t="s">
        <v>544</v>
      </c>
      <c r="T360" t="s">
        <v>540</v>
      </c>
      <c r="U360" t="s">
        <v>538</v>
      </c>
      <c r="V360">
        <v>0</v>
      </c>
      <c r="W360" t="s">
        <v>545</v>
      </c>
      <c r="X360" t="s">
        <v>540</v>
      </c>
      <c r="Y360" t="s">
        <v>538</v>
      </c>
      <c r="Z360" t="s">
        <v>538</v>
      </c>
      <c r="AA360" t="s">
        <v>536</v>
      </c>
      <c r="AB360" t="s">
        <v>538</v>
      </c>
      <c r="AC360" t="s">
        <v>540</v>
      </c>
      <c r="AD360" t="s">
        <v>540</v>
      </c>
      <c r="AE360" t="s">
        <v>544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f t="shared" si="20"/>
        <v>0</v>
      </c>
      <c r="AO360">
        <f t="shared" si="21"/>
        <v>0</v>
      </c>
      <c r="AP360">
        <f t="shared" si="22"/>
        <v>0</v>
      </c>
      <c r="AQ360">
        <f t="shared" si="23"/>
        <v>0</v>
      </c>
    </row>
    <row r="361" spans="1:43">
      <c r="A361" t="s">
        <v>175</v>
      </c>
      <c r="B361" s="1">
        <v>5.6250000000000001E-2</v>
      </c>
      <c r="C361">
        <v>2</v>
      </c>
      <c r="D361" t="s">
        <v>544</v>
      </c>
      <c r="E361" t="s">
        <v>538</v>
      </c>
      <c r="F361" t="s">
        <v>544</v>
      </c>
      <c r="G361" t="s">
        <v>545</v>
      </c>
      <c r="H361" t="s">
        <v>544</v>
      </c>
      <c r="I361" t="s">
        <v>538</v>
      </c>
      <c r="J361" t="s">
        <v>538</v>
      </c>
      <c r="K361" t="s">
        <v>538</v>
      </c>
      <c r="L361">
        <v>0</v>
      </c>
      <c r="M361" t="s">
        <v>540</v>
      </c>
      <c r="N361" t="s">
        <v>538</v>
      </c>
      <c r="O361" t="s">
        <v>544</v>
      </c>
      <c r="P361" t="s">
        <v>538</v>
      </c>
      <c r="Q361" t="s">
        <v>540</v>
      </c>
      <c r="R361" t="s">
        <v>536</v>
      </c>
      <c r="S361" t="s">
        <v>544</v>
      </c>
      <c r="T361" t="s">
        <v>536</v>
      </c>
      <c r="U361" t="s">
        <v>538</v>
      </c>
      <c r="V361">
        <v>0</v>
      </c>
      <c r="W361" t="s">
        <v>540</v>
      </c>
      <c r="X361" t="s">
        <v>538</v>
      </c>
      <c r="Y361" t="s">
        <v>538</v>
      </c>
      <c r="Z361" t="s">
        <v>538</v>
      </c>
      <c r="AA361" t="s">
        <v>538</v>
      </c>
      <c r="AB361" t="s">
        <v>538</v>
      </c>
      <c r="AC361" t="s">
        <v>536</v>
      </c>
      <c r="AD361" t="s">
        <v>536</v>
      </c>
      <c r="AE361" t="s">
        <v>540</v>
      </c>
      <c r="AF361">
        <v>0</v>
      </c>
      <c r="AG361">
        <v>0</v>
      </c>
      <c r="AH361">
        <v>0</v>
      </c>
      <c r="AI361">
        <v>0</v>
      </c>
      <c r="AJ361">
        <v>1</v>
      </c>
      <c r="AK361">
        <v>0</v>
      </c>
      <c r="AL361">
        <v>0</v>
      </c>
      <c r="AM361">
        <v>0</v>
      </c>
      <c r="AN361">
        <f t="shared" si="20"/>
        <v>0</v>
      </c>
      <c r="AO361">
        <f t="shared" si="21"/>
        <v>0</v>
      </c>
      <c r="AP361">
        <f t="shared" si="22"/>
        <v>0</v>
      </c>
      <c r="AQ361">
        <f t="shared" si="23"/>
        <v>0</v>
      </c>
    </row>
    <row r="362" spans="1:43">
      <c r="A362" t="s">
        <v>176</v>
      </c>
      <c r="B362" s="1">
        <v>0.131944444444444</v>
      </c>
      <c r="C362">
        <v>1</v>
      </c>
      <c r="D362" t="s">
        <v>536</v>
      </c>
      <c r="E362" t="s">
        <v>536</v>
      </c>
      <c r="F362" t="s">
        <v>545</v>
      </c>
      <c r="G362" t="s">
        <v>545</v>
      </c>
      <c r="H362" t="s">
        <v>545</v>
      </c>
      <c r="I362" t="s">
        <v>537</v>
      </c>
      <c r="J362" t="s">
        <v>538</v>
      </c>
      <c r="K362" t="s">
        <v>538</v>
      </c>
      <c r="L362">
        <v>0</v>
      </c>
      <c r="M362" t="s">
        <v>538</v>
      </c>
      <c r="N362" t="s">
        <v>536</v>
      </c>
      <c r="O362" t="s">
        <v>544</v>
      </c>
      <c r="P362" t="s">
        <v>538</v>
      </c>
      <c r="Q362" t="s">
        <v>538</v>
      </c>
      <c r="R362" t="s">
        <v>538</v>
      </c>
      <c r="S362" t="s">
        <v>536</v>
      </c>
      <c r="T362" t="s">
        <v>540</v>
      </c>
      <c r="U362" t="s">
        <v>538</v>
      </c>
      <c r="V362">
        <v>0</v>
      </c>
      <c r="W362" t="s">
        <v>538</v>
      </c>
      <c r="X362" t="s">
        <v>536</v>
      </c>
      <c r="Y362" t="s">
        <v>536</v>
      </c>
      <c r="Z362" t="s">
        <v>538</v>
      </c>
      <c r="AA362" t="s">
        <v>538</v>
      </c>
      <c r="AB362" t="s">
        <v>538</v>
      </c>
      <c r="AC362" t="s">
        <v>540</v>
      </c>
      <c r="AD362" t="s">
        <v>540</v>
      </c>
      <c r="AE362" t="s">
        <v>536</v>
      </c>
      <c r="AF362">
        <v>0</v>
      </c>
      <c r="AG362">
        <v>0</v>
      </c>
      <c r="AH362">
        <v>0</v>
      </c>
      <c r="AI362">
        <v>0</v>
      </c>
      <c r="AJ362">
        <v>1</v>
      </c>
      <c r="AK362">
        <v>0</v>
      </c>
      <c r="AL362">
        <v>0</v>
      </c>
      <c r="AM362">
        <v>0</v>
      </c>
      <c r="AN362">
        <f t="shared" si="20"/>
        <v>0</v>
      </c>
      <c r="AO362">
        <f t="shared" si="21"/>
        <v>0</v>
      </c>
      <c r="AP362">
        <f t="shared" si="22"/>
        <v>0</v>
      </c>
      <c r="AQ362">
        <f t="shared" si="23"/>
        <v>0</v>
      </c>
    </row>
    <row r="363" spans="1:43">
      <c r="A363" t="s">
        <v>177</v>
      </c>
      <c r="B363" s="1">
        <v>0.26041666666666702</v>
      </c>
      <c r="C363">
        <v>2</v>
      </c>
      <c r="D363" t="s">
        <v>544</v>
      </c>
      <c r="E363" t="s">
        <v>538</v>
      </c>
      <c r="F363" t="s">
        <v>544</v>
      </c>
      <c r="G363" t="s">
        <v>545</v>
      </c>
      <c r="H363" t="s">
        <v>544</v>
      </c>
      <c r="I363" t="s">
        <v>538</v>
      </c>
      <c r="J363" t="s">
        <v>538</v>
      </c>
      <c r="K363" t="s">
        <v>538</v>
      </c>
      <c r="L363">
        <v>0</v>
      </c>
      <c r="M363" t="s">
        <v>538</v>
      </c>
      <c r="N363" t="s">
        <v>538</v>
      </c>
      <c r="O363" t="s">
        <v>540</v>
      </c>
      <c r="P363" t="s">
        <v>538</v>
      </c>
      <c r="Q363" t="s">
        <v>544</v>
      </c>
      <c r="R363" t="s">
        <v>536</v>
      </c>
      <c r="S363" t="s">
        <v>540</v>
      </c>
      <c r="T363" t="s">
        <v>538</v>
      </c>
      <c r="U363" t="s">
        <v>538</v>
      </c>
      <c r="V363">
        <v>0</v>
      </c>
      <c r="W363" t="s">
        <v>540</v>
      </c>
      <c r="X363" t="s">
        <v>545</v>
      </c>
      <c r="Y363" t="s">
        <v>536</v>
      </c>
      <c r="Z363" t="s">
        <v>536</v>
      </c>
      <c r="AA363" t="s">
        <v>540</v>
      </c>
      <c r="AB363" t="s">
        <v>538</v>
      </c>
      <c r="AC363" t="s">
        <v>540</v>
      </c>
      <c r="AD363" t="s">
        <v>540</v>
      </c>
      <c r="AE363" t="s">
        <v>544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f t="shared" si="20"/>
        <v>0</v>
      </c>
      <c r="AO363">
        <f t="shared" si="21"/>
        <v>0</v>
      </c>
      <c r="AP363">
        <f t="shared" si="22"/>
        <v>0</v>
      </c>
      <c r="AQ363">
        <f t="shared" si="23"/>
        <v>0</v>
      </c>
    </row>
    <row r="364" spans="1:43">
      <c r="A364" t="s">
        <v>178</v>
      </c>
      <c r="B364" s="1">
        <v>0.62847222222222199</v>
      </c>
      <c r="C364">
        <v>2</v>
      </c>
      <c r="D364" t="s">
        <v>536</v>
      </c>
      <c r="E364" t="s">
        <v>538</v>
      </c>
      <c r="F364" t="s">
        <v>545</v>
      </c>
      <c r="G364" t="s">
        <v>545</v>
      </c>
      <c r="H364" t="s">
        <v>544</v>
      </c>
      <c r="I364" t="s">
        <v>538</v>
      </c>
      <c r="J364" t="s">
        <v>538</v>
      </c>
      <c r="K364" t="s">
        <v>538</v>
      </c>
      <c r="L364">
        <v>0</v>
      </c>
      <c r="M364" t="s">
        <v>538</v>
      </c>
      <c r="N364" t="s">
        <v>538</v>
      </c>
      <c r="O364" t="s">
        <v>544</v>
      </c>
      <c r="P364" t="s">
        <v>538</v>
      </c>
      <c r="Q364" t="s">
        <v>544</v>
      </c>
      <c r="R364" t="s">
        <v>536</v>
      </c>
      <c r="S364" t="s">
        <v>540</v>
      </c>
      <c r="T364" t="s">
        <v>538</v>
      </c>
      <c r="U364" t="s">
        <v>538</v>
      </c>
      <c r="V364">
        <v>0</v>
      </c>
      <c r="W364" t="s">
        <v>540</v>
      </c>
      <c r="X364" t="s">
        <v>545</v>
      </c>
      <c r="Y364" t="s">
        <v>538</v>
      </c>
      <c r="Z364" t="s">
        <v>538</v>
      </c>
      <c r="AA364" t="s">
        <v>544</v>
      </c>
      <c r="AB364" t="s">
        <v>538</v>
      </c>
      <c r="AC364" t="s">
        <v>540</v>
      </c>
      <c r="AD364" t="s">
        <v>536</v>
      </c>
      <c r="AE364" t="s">
        <v>540</v>
      </c>
      <c r="AF364">
        <v>0</v>
      </c>
      <c r="AG364">
        <v>0</v>
      </c>
      <c r="AH364">
        <v>0</v>
      </c>
      <c r="AI364">
        <v>0</v>
      </c>
      <c r="AJ364">
        <v>1</v>
      </c>
      <c r="AK364">
        <v>0</v>
      </c>
      <c r="AL364">
        <v>0</v>
      </c>
      <c r="AM364">
        <v>0</v>
      </c>
      <c r="AN364">
        <f t="shared" si="20"/>
        <v>0</v>
      </c>
      <c r="AO364">
        <f t="shared" si="21"/>
        <v>0</v>
      </c>
      <c r="AP364">
        <f t="shared" si="22"/>
        <v>0</v>
      </c>
      <c r="AQ364">
        <f t="shared" si="23"/>
        <v>0</v>
      </c>
    </row>
    <row r="365" spans="1:43">
      <c r="A365" t="s">
        <v>179</v>
      </c>
      <c r="B365" s="1">
        <v>0.34722222222222199</v>
      </c>
      <c r="C365">
        <v>1</v>
      </c>
      <c r="D365" t="s">
        <v>536</v>
      </c>
      <c r="E365" t="s">
        <v>538</v>
      </c>
      <c r="F365" t="s">
        <v>536</v>
      </c>
      <c r="G365" t="s">
        <v>545</v>
      </c>
      <c r="H365" t="s">
        <v>545</v>
      </c>
      <c r="I365" t="s">
        <v>538</v>
      </c>
      <c r="J365" t="s">
        <v>538</v>
      </c>
      <c r="K365" t="s">
        <v>538</v>
      </c>
      <c r="L365">
        <v>0</v>
      </c>
      <c r="M365" t="s">
        <v>538</v>
      </c>
      <c r="N365" t="s">
        <v>536</v>
      </c>
      <c r="O365" t="s">
        <v>540</v>
      </c>
      <c r="P365" t="s">
        <v>538</v>
      </c>
      <c r="Q365" t="s">
        <v>538</v>
      </c>
      <c r="R365" t="s">
        <v>538</v>
      </c>
      <c r="S365" t="s">
        <v>536</v>
      </c>
      <c r="T365" t="s">
        <v>540</v>
      </c>
      <c r="U365" t="s">
        <v>538</v>
      </c>
      <c r="V365">
        <v>0</v>
      </c>
      <c r="W365" t="s">
        <v>544</v>
      </c>
      <c r="X365" t="s">
        <v>536</v>
      </c>
      <c r="Y365" t="s">
        <v>538</v>
      </c>
      <c r="Z365" t="s">
        <v>538</v>
      </c>
      <c r="AA365" t="s">
        <v>536</v>
      </c>
      <c r="AB365" t="s">
        <v>538</v>
      </c>
      <c r="AC365" t="s">
        <v>540</v>
      </c>
      <c r="AD365" t="s">
        <v>540</v>
      </c>
      <c r="AE365" t="s">
        <v>538</v>
      </c>
      <c r="AF365">
        <v>0</v>
      </c>
      <c r="AG365">
        <v>0</v>
      </c>
      <c r="AH365">
        <v>0</v>
      </c>
      <c r="AI365">
        <v>0</v>
      </c>
      <c r="AJ365">
        <v>1</v>
      </c>
      <c r="AK365">
        <v>0</v>
      </c>
      <c r="AL365">
        <v>0</v>
      </c>
      <c r="AM365">
        <v>0</v>
      </c>
      <c r="AN365">
        <f t="shared" si="20"/>
        <v>0</v>
      </c>
      <c r="AO365">
        <f t="shared" si="21"/>
        <v>0</v>
      </c>
      <c r="AP365">
        <f t="shared" si="22"/>
        <v>0</v>
      </c>
      <c r="AQ365">
        <f t="shared" si="23"/>
        <v>0</v>
      </c>
    </row>
    <row r="366" spans="1:43">
      <c r="A366" t="s">
        <v>180</v>
      </c>
      <c r="B366" s="1">
        <v>0.30694444444444402</v>
      </c>
      <c r="C366">
        <v>2</v>
      </c>
      <c r="D366" t="s">
        <v>536</v>
      </c>
      <c r="E366" t="s">
        <v>538</v>
      </c>
      <c r="F366" t="s">
        <v>545</v>
      </c>
      <c r="G366" t="s">
        <v>545</v>
      </c>
      <c r="H366" t="s">
        <v>536</v>
      </c>
      <c r="I366" t="s">
        <v>536</v>
      </c>
      <c r="J366" t="s">
        <v>538</v>
      </c>
      <c r="K366" t="s">
        <v>538</v>
      </c>
      <c r="L366">
        <v>0</v>
      </c>
      <c r="M366" t="s">
        <v>538</v>
      </c>
      <c r="N366" t="s">
        <v>544</v>
      </c>
      <c r="O366" t="s">
        <v>544</v>
      </c>
      <c r="P366" t="s">
        <v>538</v>
      </c>
      <c r="Q366" t="s">
        <v>544</v>
      </c>
      <c r="R366" t="s">
        <v>536</v>
      </c>
      <c r="S366" t="s">
        <v>540</v>
      </c>
      <c r="T366" t="s">
        <v>538</v>
      </c>
      <c r="U366" t="s">
        <v>538</v>
      </c>
      <c r="V366">
        <v>0</v>
      </c>
      <c r="W366" t="s">
        <v>540</v>
      </c>
      <c r="X366" t="s">
        <v>545</v>
      </c>
      <c r="Y366" t="s">
        <v>538</v>
      </c>
      <c r="Z366" t="s">
        <v>538</v>
      </c>
      <c r="AA366" t="s">
        <v>536</v>
      </c>
      <c r="AB366" t="s">
        <v>538</v>
      </c>
      <c r="AC366" t="s">
        <v>540</v>
      </c>
      <c r="AD366" t="s">
        <v>540</v>
      </c>
      <c r="AE366" t="s">
        <v>536</v>
      </c>
      <c r="AF366">
        <v>0</v>
      </c>
      <c r="AG366">
        <v>0</v>
      </c>
      <c r="AH366">
        <v>0</v>
      </c>
      <c r="AI366">
        <v>0</v>
      </c>
      <c r="AJ366">
        <v>1</v>
      </c>
      <c r="AK366">
        <v>0</v>
      </c>
      <c r="AL366">
        <v>0</v>
      </c>
      <c r="AM366">
        <v>0</v>
      </c>
      <c r="AN366">
        <f t="shared" si="20"/>
        <v>0</v>
      </c>
      <c r="AO366">
        <f t="shared" si="21"/>
        <v>0</v>
      </c>
      <c r="AP366">
        <f t="shared" si="22"/>
        <v>0</v>
      </c>
      <c r="AQ366">
        <f t="shared" si="23"/>
        <v>0</v>
      </c>
    </row>
    <row r="367" spans="1:43">
      <c r="A367" t="s">
        <v>181</v>
      </c>
      <c r="B367" s="1">
        <v>0.33888888888888902</v>
      </c>
      <c r="C367">
        <v>1</v>
      </c>
      <c r="D367" t="s">
        <v>545</v>
      </c>
      <c r="E367" t="s">
        <v>552</v>
      </c>
      <c r="F367" t="s">
        <v>536</v>
      </c>
      <c r="G367" t="s">
        <v>554</v>
      </c>
      <c r="H367" t="s">
        <v>552</v>
      </c>
      <c r="I367" t="s">
        <v>555</v>
      </c>
      <c r="J367" t="s">
        <v>550</v>
      </c>
      <c r="K367" t="s">
        <v>553</v>
      </c>
      <c r="L367">
        <v>0</v>
      </c>
      <c r="M367" t="s">
        <v>553</v>
      </c>
      <c r="N367" t="s">
        <v>544</v>
      </c>
      <c r="O367" t="s">
        <v>540</v>
      </c>
      <c r="P367" t="s">
        <v>553</v>
      </c>
      <c r="Q367" t="s">
        <v>545</v>
      </c>
      <c r="R367" t="s">
        <v>552</v>
      </c>
      <c r="S367" t="s">
        <v>538</v>
      </c>
      <c r="T367" t="s">
        <v>545</v>
      </c>
      <c r="U367" t="s">
        <v>552</v>
      </c>
      <c r="V367">
        <v>0</v>
      </c>
      <c r="W367" t="s">
        <v>538</v>
      </c>
      <c r="X367" t="s">
        <v>553</v>
      </c>
      <c r="Y367" t="s">
        <v>552</v>
      </c>
      <c r="Z367" t="s">
        <v>553</v>
      </c>
      <c r="AA367" t="s">
        <v>536</v>
      </c>
      <c r="AB367" t="s">
        <v>553</v>
      </c>
      <c r="AC367" t="s">
        <v>540</v>
      </c>
      <c r="AD367" t="s">
        <v>540</v>
      </c>
      <c r="AE367" t="s">
        <v>552</v>
      </c>
      <c r="AF367">
        <v>0</v>
      </c>
      <c r="AG367">
        <v>0</v>
      </c>
      <c r="AH367">
        <v>1</v>
      </c>
      <c r="AI367">
        <v>0</v>
      </c>
      <c r="AJ367">
        <v>1</v>
      </c>
      <c r="AK367">
        <v>0</v>
      </c>
      <c r="AL367">
        <v>1</v>
      </c>
      <c r="AM367">
        <v>0</v>
      </c>
      <c r="AN367">
        <f t="shared" si="20"/>
        <v>0</v>
      </c>
      <c r="AO367">
        <f t="shared" si="21"/>
        <v>0</v>
      </c>
      <c r="AP367">
        <f t="shared" si="22"/>
        <v>0</v>
      </c>
      <c r="AQ367">
        <f t="shared" si="23"/>
        <v>0</v>
      </c>
    </row>
    <row r="368" spans="1:43">
      <c r="A368" t="s">
        <v>182</v>
      </c>
      <c r="B368" s="1">
        <v>0.21666666666666701</v>
      </c>
      <c r="C368">
        <v>2</v>
      </c>
      <c r="D368" t="s">
        <v>544</v>
      </c>
      <c r="E368" t="s">
        <v>538</v>
      </c>
      <c r="F368" t="s">
        <v>544</v>
      </c>
      <c r="G368" t="s">
        <v>545</v>
      </c>
      <c r="H368" t="s">
        <v>544</v>
      </c>
      <c r="I368" t="s">
        <v>538</v>
      </c>
      <c r="J368" t="s">
        <v>538</v>
      </c>
      <c r="K368" t="s">
        <v>538</v>
      </c>
      <c r="L368">
        <v>0</v>
      </c>
      <c r="M368" t="s">
        <v>538</v>
      </c>
      <c r="N368" t="s">
        <v>536</v>
      </c>
      <c r="O368" t="s">
        <v>540</v>
      </c>
      <c r="P368" t="s">
        <v>538</v>
      </c>
      <c r="Q368" t="s">
        <v>544</v>
      </c>
      <c r="R368" t="s">
        <v>536</v>
      </c>
      <c r="S368" t="s">
        <v>544</v>
      </c>
      <c r="T368" t="s">
        <v>538</v>
      </c>
      <c r="U368" t="s">
        <v>538</v>
      </c>
      <c r="V368">
        <v>0</v>
      </c>
      <c r="W368" t="s">
        <v>540</v>
      </c>
      <c r="X368" t="s">
        <v>545</v>
      </c>
      <c r="Y368" t="s">
        <v>538</v>
      </c>
      <c r="Z368" t="s">
        <v>536</v>
      </c>
      <c r="AA368" t="s">
        <v>540</v>
      </c>
      <c r="AB368" t="s">
        <v>538</v>
      </c>
      <c r="AC368" t="s">
        <v>540</v>
      </c>
      <c r="AD368" t="s">
        <v>540</v>
      </c>
      <c r="AE368" t="s">
        <v>54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f t="shared" si="20"/>
        <v>0</v>
      </c>
      <c r="AO368">
        <f t="shared" si="21"/>
        <v>0</v>
      </c>
      <c r="AP368">
        <f t="shared" si="22"/>
        <v>0</v>
      </c>
      <c r="AQ368">
        <f t="shared" si="23"/>
        <v>0</v>
      </c>
    </row>
    <row r="369" spans="1:43">
      <c r="A369" t="s">
        <v>183</v>
      </c>
      <c r="B369" s="1">
        <v>4.1666666666666699E-2</v>
      </c>
      <c r="C369">
        <v>1</v>
      </c>
      <c r="D369" t="s">
        <v>538</v>
      </c>
      <c r="E369" t="s">
        <v>538</v>
      </c>
      <c r="F369" t="s">
        <v>536</v>
      </c>
      <c r="G369" t="s">
        <v>538</v>
      </c>
      <c r="H369" t="s">
        <v>545</v>
      </c>
      <c r="I369" t="s">
        <v>538</v>
      </c>
      <c r="J369" t="s">
        <v>538</v>
      </c>
      <c r="K369" t="s">
        <v>538</v>
      </c>
      <c r="L369">
        <v>0</v>
      </c>
      <c r="M369" t="s">
        <v>538</v>
      </c>
      <c r="N369" t="s">
        <v>536</v>
      </c>
      <c r="O369" t="s">
        <v>544</v>
      </c>
      <c r="P369" t="s">
        <v>538</v>
      </c>
      <c r="Q369" t="s">
        <v>538</v>
      </c>
      <c r="R369" t="s">
        <v>538</v>
      </c>
      <c r="S369" t="s">
        <v>536</v>
      </c>
      <c r="T369" t="s">
        <v>540</v>
      </c>
      <c r="U369" t="s">
        <v>538</v>
      </c>
      <c r="V369">
        <v>0</v>
      </c>
      <c r="W369" t="s">
        <v>536</v>
      </c>
      <c r="X369" t="s">
        <v>536</v>
      </c>
      <c r="Y369" t="s">
        <v>538</v>
      </c>
      <c r="Z369" t="s">
        <v>538</v>
      </c>
      <c r="AA369" t="s">
        <v>538</v>
      </c>
      <c r="AB369" t="s">
        <v>538</v>
      </c>
      <c r="AC369" t="s">
        <v>536</v>
      </c>
      <c r="AD369" t="s">
        <v>536</v>
      </c>
      <c r="AE369" t="s">
        <v>538</v>
      </c>
      <c r="AF369">
        <v>0</v>
      </c>
      <c r="AG369">
        <v>0</v>
      </c>
      <c r="AH369">
        <v>0</v>
      </c>
      <c r="AI369">
        <v>0</v>
      </c>
      <c r="AJ369">
        <v>1</v>
      </c>
      <c r="AK369">
        <v>0</v>
      </c>
      <c r="AL369">
        <v>0</v>
      </c>
      <c r="AM369">
        <v>0</v>
      </c>
      <c r="AN369">
        <f t="shared" si="20"/>
        <v>0</v>
      </c>
      <c r="AO369">
        <f t="shared" si="21"/>
        <v>0</v>
      </c>
      <c r="AP369">
        <f t="shared" si="22"/>
        <v>0</v>
      </c>
      <c r="AQ369">
        <f t="shared" si="23"/>
        <v>0</v>
      </c>
    </row>
    <row r="370" spans="1:43">
      <c r="A370" t="s">
        <v>184</v>
      </c>
      <c r="B370" s="1">
        <v>0.30347222222222198</v>
      </c>
      <c r="C370">
        <v>1</v>
      </c>
      <c r="D370" t="s">
        <v>538</v>
      </c>
      <c r="E370" t="s">
        <v>538</v>
      </c>
      <c r="F370" t="s">
        <v>540</v>
      </c>
      <c r="G370" t="s">
        <v>545</v>
      </c>
      <c r="H370" t="s">
        <v>538</v>
      </c>
      <c r="I370" t="s">
        <v>538</v>
      </c>
      <c r="J370" t="s">
        <v>538</v>
      </c>
      <c r="K370" t="s">
        <v>538</v>
      </c>
      <c r="L370">
        <v>0</v>
      </c>
      <c r="M370" t="s">
        <v>538</v>
      </c>
      <c r="N370" t="s">
        <v>536</v>
      </c>
      <c r="O370" t="s">
        <v>540</v>
      </c>
      <c r="P370" t="s">
        <v>536</v>
      </c>
      <c r="Q370" t="s">
        <v>538</v>
      </c>
      <c r="R370" t="s">
        <v>538</v>
      </c>
      <c r="S370" t="s">
        <v>536</v>
      </c>
      <c r="T370" t="s">
        <v>540</v>
      </c>
      <c r="U370" t="s">
        <v>537</v>
      </c>
      <c r="V370">
        <v>0</v>
      </c>
      <c r="W370" t="s">
        <v>545</v>
      </c>
      <c r="X370" t="s">
        <v>536</v>
      </c>
      <c r="Y370" t="s">
        <v>538</v>
      </c>
      <c r="Z370" t="s">
        <v>538</v>
      </c>
      <c r="AA370" t="s">
        <v>536</v>
      </c>
      <c r="AB370" t="s">
        <v>538</v>
      </c>
      <c r="AC370" t="s">
        <v>540</v>
      </c>
      <c r="AD370" t="s">
        <v>540</v>
      </c>
      <c r="AE370" t="s">
        <v>536</v>
      </c>
      <c r="AF370">
        <v>0</v>
      </c>
      <c r="AG370">
        <v>0</v>
      </c>
      <c r="AH370">
        <v>0</v>
      </c>
      <c r="AI370">
        <v>0</v>
      </c>
      <c r="AJ370">
        <v>1</v>
      </c>
      <c r="AK370">
        <v>1</v>
      </c>
      <c r="AL370">
        <v>0</v>
      </c>
      <c r="AM370">
        <v>1</v>
      </c>
      <c r="AN370">
        <f t="shared" si="20"/>
        <v>0</v>
      </c>
      <c r="AO370">
        <f t="shared" si="21"/>
        <v>0</v>
      </c>
      <c r="AP370">
        <f t="shared" si="22"/>
        <v>0</v>
      </c>
      <c r="AQ370">
        <f t="shared" si="23"/>
        <v>0</v>
      </c>
    </row>
    <row r="371" spans="1:43">
      <c r="A371" t="s">
        <v>185</v>
      </c>
      <c r="B371" s="1">
        <v>0.18194444444444399</v>
      </c>
      <c r="C371">
        <v>1</v>
      </c>
      <c r="D371" t="s">
        <v>538</v>
      </c>
      <c r="E371" t="s">
        <v>538</v>
      </c>
      <c r="F371" t="s">
        <v>536</v>
      </c>
      <c r="G371" t="s">
        <v>545</v>
      </c>
      <c r="H371" t="s">
        <v>538</v>
      </c>
      <c r="I371" t="s">
        <v>538</v>
      </c>
      <c r="J371" t="s">
        <v>538</v>
      </c>
      <c r="K371" t="s">
        <v>538</v>
      </c>
      <c r="L371">
        <v>0</v>
      </c>
      <c r="M371" t="s">
        <v>544</v>
      </c>
      <c r="N371" t="s">
        <v>536</v>
      </c>
      <c r="O371" t="s">
        <v>544</v>
      </c>
      <c r="P371" t="s">
        <v>538</v>
      </c>
      <c r="Q371" t="s">
        <v>538</v>
      </c>
      <c r="R371" t="s">
        <v>538</v>
      </c>
      <c r="S371" t="s">
        <v>544</v>
      </c>
      <c r="T371" t="s">
        <v>540</v>
      </c>
      <c r="U371" t="s">
        <v>538</v>
      </c>
      <c r="V371">
        <v>0</v>
      </c>
      <c r="W371" t="s">
        <v>538</v>
      </c>
      <c r="X371" t="s">
        <v>536</v>
      </c>
      <c r="Y371" t="s">
        <v>544</v>
      </c>
      <c r="Z371" t="s">
        <v>538</v>
      </c>
      <c r="AA371" t="s">
        <v>538</v>
      </c>
      <c r="AB371" t="s">
        <v>538</v>
      </c>
      <c r="AC371" t="s">
        <v>540</v>
      </c>
      <c r="AD371" t="s">
        <v>544</v>
      </c>
      <c r="AE371" t="s">
        <v>538</v>
      </c>
      <c r="AF371">
        <v>0</v>
      </c>
      <c r="AG371">
        <v>0</v>
      </c>
      <c r="AH371">
        <v>0</v>
      </c>
      <c r="AI371">
        <v>0</v>
      </c>
      <c r="AJ371">
        <v>1</v>
      </c>
      <c r="AK371">
        <v>0</v>
      </c>
      <c r="AL371">
        <v>0</v>
      </c>
      <c r="AM371">
        <v>0</v>
      </c>
      <c r="AN371">
        <f t="shared" si="20"/>
        <v>0</v>
      </c>
      <c r="AO371">
        <f t="shared" si="21"/>
        <v>0</v>
      </c>
      <c r="AP371">
        <f t="shared" si="22"/>
        <v>0</v>
      </c>
      <c r="AQ371">
        <f t="shared" si="23"/>
        <v>0</v>
      </c>
    </row>
    <row r="372" spans="1:43">
      <c r="A372" t="s">
        <v>186</v>
      </c>
      <c r="B372" s="1">
        <v>0.62986111111111098</v>
      </c>
      <c r="C372">
        <v>2</v>
      </c>
      <c r="D372" t="s">
        <v>544</v>
      </c>
      <c r="E372" t="s">
        <v>538</v>
      </c>
      <c r="F372" t="s">
        <v>544</v>
      </c>
      <c r="G372" t="s">
        <v>545</v>
      </c>
      <c r="H372" t="s">
        <v>536</v>
      </c>
      <c r="I372" t="s">
        <v>538</v>
      </c>
      <c r="J372" t="s">
        <v>538</v>
      </c>
      <c r="K372" t="s">
        <v>538</v>
      </c>
      <c r="L372">
        <v>0</v>
      </c>
      <c r="M372" t="s">
        <v>538</v>
      </c>
      <c r="N372" t="s">
        <v>538</v>
      </c>
      <c r="O372" t="s">
        <v>544</v>
      </c>
      <c r="P372" t="s">
        <v>538</v>
      </c>
      <c r="Q372" t="s">
        <v>544</v>
      </c>
      <c r="R372" t="s">
        <v>536</v>
      </c>
      <c r="S372" t="s">
        <v>544</v>
      </c>
      <c r="T372" t="s">
        <v>538</v>
      </c>
      <c r="U372" t="s">
        <v>538</v>
      </c>
      <c r="V372">
        <v>0</v>
      </c>
      <c r="W372" t="s">
        <v>540</v>
      </c>
      <c r="X372" t="s">
        <v>545</v>
      </c>
      <c r="Y372" t="s">
        <v>544</v>
      </c>
      <c r="Z372" t="s">
        <v>536</v>
      </c>
      <c r="AA372" t="s">
        <v>540</v>
      </c>
      <c r="AB372" t="s">
        <v>538</v>
      </c>
      <c r="AC372" t="s">
        <v>540</v>
      </c>
      <c r="AD372" t="s">
        <v>544</v>
      </c>
      <c r="AE372" t="s">
        <v>536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f t="shared" si="20"/>
        <v>0</v>
      </c>
      <c r="AO372">
        <f t="shared" si="21"/>
        <v>0</v>
      </c>
      <c r="AP372">
        <f t="shared" si="22"/>
        <v>0</v>
      </c>
      <c r="AQ372">
        <f t="shared" si="23"/>
        <v>0</v>
      </c>
    </row>
    <row r="373" spans="1:43">
      <c r="A373" t="s">
        <v>187</v>
      </c>
      <c r="B373" s="1">
        <v>0.22152777777777799</v>
      </c>
      <c r="C373">
        <v>1</v>
      </c>
      <c r="D373" t="s">
        <v>538</v>
      </c>
      <c r="E373" t="s">
        <v>538</v>
      </c>
      <c r="F373" t="s">
        <v>536</v>
      </c>
      <c r="G373" t="s">
        <v>545</v>
      </c>
      <c r="H373" t="s">
        <v>545</v>
      </c>
      <c r="I373" t="s">
        <v>538</v>
      </c>
      <c r="J373" t="s">
        <v>538</v>
      </c>
      <c r="K373" t="s">
        <v>538</v>
      </c>
      <c r="L373">
        <v>0</v>
      </c>
      <c r="M373" t="s">
        <v>538</v>
      </c>
      <c r="N373" t="s">
        <v>536</v>
      </c>
      <c r="O373" t="s">
        <v>544</v>
      </c>
      <c r="P373" t="s">
        <v>538</v>
      </c>
      <c r="Q373" t="s">
        <v>538</v>
      </c>
      <c r="R373" t="s">
        <v>538</v>
      </c>
      <c r="S373" t="s">
        <v>544</v>
      </c>
      <c r="T373" t="s">
        <v>540</v>
      </c>
      <c r="U373" t="s">
        <v>538</v>
      </c>
      <c r="V373">
        <v>0</v>
      </c>
      <c r="W373" t="s">
        <v>545</v>
      </c>
      <c r="X373" t="s">
        <v>536</v>
      </c>
      <c r="Y373" t="s">
        <v>538</v>
      </c>
      <c r="Z373" t="s">
        <v>538</v>
      </c>
      <c r="AA373" t="s">
        <v>538</v>
      </c>
      <c r="AB373" t="s">
        <v>538</v>
      </c>
      <c r="AC373" t="s">
        <v>540</v>
      </c>
      <c r="AD373" t="s">
        <v>540</v>
      </c>
      <c r="AE373" t="s">
        <v>536</v>
      </c>
      <c r="AF373">
        <v>0</v>
      </c>
      <c r="AG373">
        <v>0</v>
      </c>
      <c r="AH373">
        <v>0</v>
      </c>
      <c r="AI373">
        <v>0</v>
      </c>
      <c r="AJ373">
        <v>1</v>
      </c>
      <c r="AK373">
        <v>0</v>
      </c>
      <c r="AL373">
        <v>0</v>
      </c>
      <c r="AM373">
        <v>0</v>
      </c>
      <c r="AN373">
        <f t="shared" si="20"/>
        <v>0</v>
      </c>
      <c r="AO373">
        <f t="shared" si="21"/>
        <v>0</v>
      </c>
      <c r="AP373">
        <f t="shared" si="22"/>
        <v>0</v>
      </c>
      <c r="AQ373">
        <f t="shared" si="23"/>
        <v>0</v>
      </c>
    </row>
    <row r="374" spans="1:43">
      <c r="A374" t="s">
        <v>188</v>
      </c>
      <c r="B374" s="1">
        <v>0.469444444444444</v>
      </c>
      <c r="C374">
        <v>2</v>
      </c>
      <c r="D374" t="s">
        <v>540</v>
      </c>
      <c r="E374" t="s">
        <v>538</v>
      </c>
      <c r="F374" t="s">
        <v>544</v>
      </c>
      <c r="G374" t="s">
        <v>545</v>
      </c>
      <c r="H374" t="s">
        <v>536</v>
      </c>
      <c r="I374" t="s">
        <v>538</v>
      </c>
      <c r="J374" t="s">
        <v>538</v>
      </c>
      <c r="K374" t="s">
        <v>538</v>
      </c>
      <c r="L374">
        <v>0</v>
      </c>
      <c r="M374" t="s">
        <v>538</v>
      </c>
      <c r="N374" t="s">
        <v>536</v>
      </c>
      <c r="O374" t="s">
        <v>540</v>
      </c>
      <c r="P374" t="s">
        <v>538</v>
      </c>
      <c r="Q374" t="s">
        <v>544</v>
      </c>
      <c r="R374" t="s">
        <v>536</v>
      </c>
      <c r="S374" t="s">
        <v>540</v>
      </c>
      <c r="T374" t="s">
        <v>538</v>
      </c>
      <c r="U374" t="s">
        <v>538</v>
      </c>
      <c r="V374">
        <v>0</v>
      </c>
      <c r="W374" t="s">
        <v>540</v>
      </c>
      <c r="X374" t="s">
        <v>545</v>
      </c>
      <c r="Y374" t="s">
        <v>538</v>
      </c>
      <c r="Z374" t="s">
        <v>538</v>
      </c>
      <c r="AA374" t="s">
        <v>540</v>
      </c>
      <c r="AB374" t="s">
        <v>538</v>
      </c>
      <c r="AC374" t="s">
        <v>540</v>
      </c>
      <c r="AD374" t="s">
        <v>540</v>
      </c>
      <c r="AE374" t="s">
        <v>536</v>
      </c>
      <c r="AF374">
        <v>0</v>
      </c>
      <c r="AG374">
        <v>0</v>
      </c>
      <c r="AH374">
        <v>0</v>
      </c>
      <c r="AI374">
        <v>0</v>
      </c>
      <c r="AJ374">
        <v>1</v>
      </c>
      <c r="AK374">
        <v>0</v>
      </c>
      <c r="AL374">
        <v>0</v>
      </c>
      <c r="AM374">
        <v>0</v>
      </c>
      <c r="AN374">
        <f t="shared" si="20"/>
        <v>0</v>
      </c>
      <c r="AO374">
        <f t="shared" si="21"/>
        <v>0</v>
      </c>
      <c r="AP374">
        <f t="shared" si="22"/>
        <v>0</v>
      </c>
      <c r="AQ374">
        <f t="shared" si="23"/>
        <v>0</v>
      </c>
    </row>
    <row r="375" spans="1:43">
      <c r="A375" t="s">
        <v>189</v>
      </c>
      <c r="B375" s="1">
        <v>0.43194444444444402</v>
      </c>
      <c r="C375">
        <v>2</v>
      </c>
      <c r="D375" t="s">
        <v>536</v>
      </c>
      <c r="E375" t="s">
        <v>538</v>
      </c>
      <c r="F375" t="s">
        <v>544</v>
      </c>
      <c r="G375" t="s">
        <v>545</v>
      </c>
      <c r="H375" t="s">
        <v>536</v>
      </c>
      <c r="I375" t="s">
        <v>536</v>
      </c>
      <c r="J375" t="s">
        <v>538</v>
      </c>
      <c r="K375" t="s">
        <v>538</v>
      </c>
      <c r="L375">
        <v>0</v>
      </c>
      <c r="M375" t="s">
        <v>538</v>
      </c>
      <c r="N375" t="s">
        <v>536</v>
      </c>
      <c r="O375" t="s">
        <v>544</v>
      </c>
      <c r="P375" t="s">
        <v>538</v>
      </c>
      <c r="Q375" t="s">
        <v>544</v>
      </c>
      <c r="R375" t="s">
        <v>536</v>
      </c>
      <c r="S375" t="s">
        <v>540</v>
      </c>
      <c r="T375" t="s">
        <v>536</v>
      </c>
      <c r="U375" t="s">
        <v>538</v>
      </c>
      <c r="V375">
        <v>0</v>
      </c>
      <c r="W375" t="s">
        <v>536</v>
      </c>
      <c r="X375" t="s">
        <v>545</v>
      </c>
      <c r="Y375" t="s">
        <v>538</v>
      </c>
      <c r="Z375" t="s">
        <v>538</v>
      </c>
      <c r="AA375" t="s">
        <v>544</v>
      </c>
      <c r="AB375" t="s">
        <v>538</v>
      </c>
      <c r="AC375" t="s">
        <v>544</v>
      </c>
      <c r="AD375" t="s">
        <v>540</v>
      </c>
      <c r="AE375" t="s">
        <v>536</v>
      </c>
      <c r="AF375">
        <v>0</v>
      </c>
      <c r="AG375">
        <v>0</v>
      </c>
      <c r="AH375">
        <v>1</v>
      </c>
      <c r="AI375">
        <v>0</v>
      </c>
      <c r="AJ375">
        <v>1</v>
      </c>
      <c r="AK375">
        <v>0</v>
      </c>
      <c r="AL375">
        <v>1</v>
      </c>
      <c r="AM375">
        <v>0</v>
      </c>
      <c r="AN375">
        <f t="shared" si="20"/>
        <v>0</v>
      </c>
      <c r="AO375">
        <f t="shared" si="21"/>
        <v>0</v>
      </c>
      <c r="AP375">
        <f t="shared" si="22"/>
        <v>0</v>
      </c>
      <c r="AQ375">
        <f t="shared" si="23"/>
        <v>0</v>
      </c>
    </row>
    <row r="376" spans="1:43">
      <c r="A376" t="s">
        <v>190</v>
      </c>
      <c r="B376" s="1">
        <v>0.250694444444444</v>
      </c>
      <c r="C376">
        <v>2</v>
      </c>
      <c r="D376" t="s">
        <v>544</v>
      </c>
      <c r="E376" t="s">
        <v>536</v>
      </c>
      <c r="F376" t="s">
        <v>544</v>
      </c>
      <c r="G376" t="s">
        <v>545</v>
      </c>
      <c r="H376" t="s">
        <v>538</v>
      </c>
      <c r="I376" t="s">
        <v>540</v>
      </c>
      <c r="J376" t="s">
        <v>536</v>
      </c>
      <c r="K376" t="s">
        <v>538</v>
      </c>
      <c r="L376">
        <v>0</v>
      </c>
      <c r="M376" t="s">
        <v>536</v>
      </c>
      <c r="N376" t="s">
        <v>538</v>
      </c>
      <c r="O376" t="s">
        <v>540</v>
      </c>
      <c r="P376" t="s">
        <v>538</v>
      </c>
      <c r="Q376" t="s">
        <v>544</v>
      </c>
      <c r="R376" t="s">
        <v>536</v>
      </c>
      <c r="S376" t="s">
        <v>544</v>
      </c>
      <c r="T376" t="s">
        <v>538</v>
      </c>
      <c r="U376" t="s">
        <v>544</v>
      </c>
      <c r="V376">
        <v>0</v>
      </c>
      <c r="W376" t="s">
        <v>540</v>
      </c>
      <c r="X376" t="s">
        <v>545</v>
      </c>
      <c r="Y376" t="s">
        <v>538</v>
      </c>
      <c r="Z376" t="s">
        <v>538</v>
      </c>
      <c r="AA376" t="s">
        <v>540</v>
      </c>
      <c r="AB376" t="s">
        <v>538</v>
      </c>
      <c r="AC376" t="s">
        <v>544</v>
      </c>
      <c r="AD376" t="s">
        <v>540</v>
      </c>
      <c r="AE376" t="s">
        <v>536</v>
      </c>
      <c r="AF376">
        <v>0</v>
      </c>
      <c r="AG376">
        <v>0</v>
      </c>
      <c r="AH376">
        <v>1</v>
      </c>
      <c r="AI376">
        <v>0</v>
      </c>
      <c r="AJ376">
        <v>1</v>
      </c>
      <c r="AK376">
        <v>0</v>
      </c>
      <c r="AL376">
        <v>1</v>
      </c>
      <c r="AM376">
        <v>0</v>
      </c>
      <c r="AN376">
        <f t="shared" si="20"/>
        <v>0</v>
      </c>
      <c r="AO376">
        <f t="shared" si="21"/>
        <v>0</v>
      </c>
      <c r="AP376">
        <f t="shared" si="22"/>
        <v>0</v>
      </c>
      <c r="AQ376">
        <f t="shared" si="23"/>
        <v>0</v>
      </c>
    </row>
    <row r="377" spans="1:43">
      <c r="A377" t="s">
        <v>191</v>
      </c>
      <c r="B377" s="1">
        <v>0.33333333333333298</v>
      </c>
      <c r="C377">
        <v>2</v>
      </c>
      <c r="D377" t="s">
        <v>536</v>
      </c>
      <c r="E377" t="s">
        <v>538</v>
      </c>
      <c r="F377" t="s">
        <v>538</v>
      </c>
      <c r="G377" t="s">
        <v>545</v>
      </c>
      <c r="H377" t="s">
        <v>544</v>
      </c>
      <c r="I377" t="s">
        <v>538</v>
      </c>
      <c r="J377" t="s">
        <v>538</v>
      </c>
      <c r="K377" t="s">
        <v>538</v>
      </c>
      <c r="L377">
        <v>0</v>
      </c>
      <c r="M377" t="s">
        <v>538</v>
      </c>
      <c r="N377" t="s">
        <v>538</v>
      </c>
      <c r="O377" t="s">
        <v>540</v>
      </c>
      <c r="P377" t="s">
        <v>538</v>
      </c>
      <c r="Q377" t="s">
        <v>544</v>
      </c>
      <c r="R377" t="s">
        <v>536</v>
      </c>
      <c r="S377" t="s">
        <v>544</v>
      </c>
      <c r="T377" t="s">
        <v>538</v>
      </c>
      <c r="U377" t="s">
        <v>538</v>
      </c>
      <c r="V377">
        <v>0</v>
      </c>
      <c r="W377" t="s">
        <v>540</v>
      </c>
      <c r="X377" t="s">
        <v>545</v>
      </c>
      <c r="Y377" t="s">
        <v>538</v>
      </c>
      <c r="Z377" t="s">
        <v>538</v>
      </c>
      <c r="AA377" t="s">
        <v>538</v>
      </c>
      <c r="AB377" t="s">
        <v>538</v>
      </c>
      <c r="AC377" t="s">
        <v>540</v>
      </c>
      <c r="AD377" t="s">
        <v>536</v>
      </c>
      <c r="AE377" t="s">
        <v>536</v>
      </c>
      <c r="AF377">
        <v>0</v>
      </c>
      <c r="AG377">
        <v>0</v>
      </c>
      <c r="AH377">
        <v>1</v>
      </c>
      <c r="AI377">
        <v>0</v>
      </c>
      <c r="AJ377">
        <v>1</v>
      </c>
      <c r="AK377">
        <v>0</v>
      </c>
      <c r="AL377">
        <v>1</v>
      </c>
      <c r="AM377">
        <v>0</v>
      </c>
      <c r="AN377">
        <f t="shared" si="20"/>
        <v>0</v>
      </c>
      <c r="AO377">
        <f t="shared" si="21"/>
        <v>0</v>
      </c>
      <c r="AP377">
        <f t="shared" si="22"/>
        <v>0</v>
      </c>
      <c r="AQ377">
        <f t="shared" si="23"/>
        <v>0</v>
      </c>
    </row>
    <row r="378" spans="1:43">
      <c r="A378" t="s">
        <v>192</v>
      </c>
      <c r="B378" s="1">
        <v>0.21458333333333299</v>
      </c>
      <c r="C378">
        <v>1</v>
      </c>
      <c r="D378" t="s">
        <v>538</v>
      </c>
      <c r="E378" t="s">
        <v>536</v>
      </c>
      <c r="F378" t="s">
        <v>544</v>
      </c>
      <c r="G378" t="s">
        <v>545</v>
      </c>
      <c r="H378" t="s">
        <v>545</v>
      </c>
      <c r="I378" t="s">
        <v>538</v>
      </c>
      <c r="J378" t="s">
        <v>538</v>
      </c>
      <c r="K378" t="s">
        <v>538</v>
      </c>
      <c r="L378">
        <v>0</v>
      </c>
      <c r="M378" t="s">
        <v>538</v>
      </c>
      <c r="N378" t="s">
        <v>536</v>
      </c>
      <c r="O378" t="s">
        <v>540</v>
      </c>
      <c r="P378" t="s">
        <v>538</v>
      </c>
      <c r="Q378" t="s">
        <v>538</v>
      </c>
      <c r="R378" t="s">
        <v>538</v>
      </c>
      <c r="S378" t="s">
        <v>536</v>
      </c>
      <c r="T378" t="s">
        <v>540</v>
      </c>
      <c r="U378" t="s">
        <v>538</v>
      </c>
      <c r="V378">
        <v>0</v>
      </c>
      <c r="W378" t="s">
        <v>545</v>
      </c>
      <c r="X378" t="s">
        <v>536</v>
      </c>
      <c r="Y378" t="s">
        <v>538</v>
      </c>
      <c r="Z378" t="s">
        <v>536</v>
      </c>
      <c r="AA378" t="s">
        <v>536</v>
      </c>
      <c r="AB378" t="s">
        <v>538</v>
      </c>
      <c r="AC378" t="s">
        <v>540</v>
      </c>
      <c r="AD378" t="s">
        <v>540</v>
      </c>
      <c r="AE378" t="s">
        <v>538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f t="shared" si="20"/>
        <v>0</v>
      </c>
      <c r="AO378">
        <f t="shared" si="21"/>
        <v>0</v>
      </c>
      <c r="AP378">
        <f t="shared" si="22"/>
        <v>0</v>
      </c>
      <c r="AQ378">
        <f t="shared" si="23"/>
        <v>0</v>
      </c>
    </row>
    <row r="379" spans="1:43">
      <c r="A379" t="s">
        <v>193</v>
      </c>
      <c r="B379" s="1">
        <v>0.295833333333333</v>
      </c>
      <c r="C379">
        <v>1</v>
      </c>
      <c r="D379" t="s">
        <v>538</v>
      </c>
      <c r="E379" t="s">
        <v>538</v>
      </c>
      <c r="F379" t="s">
        <v>536</v>
      </c>
      <c r="G379" t="s">
        <v>545</v>
      </c>
      <c r="H379" t="s">
        <v>545</v>
      </c>
      <c r="I379" t="s">
        <v>538</v>
      </c>
      <c r="J379" t="s">
        <v>538</v>
      </c>
      <c r="K379" t="s">
        <v>538</v>
      </c>
      <c r="L379">
        <v>0</v>
      </c>
      <c r="M379" t="s">
        <v>538</v>
      </c>
      <c r="N379" t="s">
        <v>540</v>
      </c>
      <c r="O379" t="s">
        <v>544</v>
      </c>
      <c r="P379" t="s">
        <v>538</v>
      </c>
      <c r="Q379" t="s">
        <v>538</v>
      </c>
      <c r="R379" t="s">
        <v>538</v>
      </c>
      <c r="S379" t="s">
        <v>544</v>
      </c>
      <c r="T379" t="s">
        <v>540</v>
      </c>
      <c r="U379" t="s">
        <v>538</v>
      </c>
      <c r="V379">
        <v>0</v>
      </c>
      <c r="W379" t="s">
        <v>538</v>
      </c>
      <c r="X379" t="s">
        <v>536</v>
      </c>
      <c r="Y379" t="s">
        <v>544</v>
      </c>
      <c r="Z379" t="s">
        <v>538</v>
      </c>
      <c r="AA379" t="s">
        <v>538</v>
      </c>
      <c r="AB379" t="s">
        <v>538</v>
      </c>
      <c r="AC379" t="s">
        <v>540</v>
      </c>
      <c r="AD379" t="s">
        <v>540</v>
      </c>
      <c r="AE379" t="s">
        <v>536</v>
      </c>
      <c r="AF379">
        <v>0</v>
      </c>
      <c r="AG379">
        <v>0</v>
      </c>
      <c r="AH379">
        <v>0</v>
      </c>
      <c r="AI379">
        <v>0</v>
      </c>
      <c r="AJ379">
        <v>1</v>
      </c>
      <c r="AK379">
        <v>0</v>
      </c>
      <c r="AL379">
        <v>0</v>
      </c>
      <c r="AM379">
        <v>0</v>
      </c>
      <c r="AN379">
        <f t="shared" si="20"/>
        <v>0</v>
      </c>
      <c r="AO379">
        <f t="shared" si="21"/>
        <v>0</v>
      </c>
      <c r="AP379">
        <f t="shared" si="22"/>
        <v>0</v>
      </c>
      <c r="AQ379">
        <f t="shared" si="23"/>
        <v>0</v>
      </c>
    </row>
    <row r="380" spans="1:43">
      <c r="A380" t="s">
        <v>194</v>
      </c>
      <c r="B380" s="1">
        <v>8.4027777777777798E-2</v>
      </c>
      <c r="C380">
        <v>1</v>
      </c>
      <c r="D380" t="s">
        <v>538</v>
      </c>
      <c r="E380" t="s">
        <v>540</v>
      </c>
      <c r="F380" t="s">
        <v>540</v>
      </c>
      <c r="G380" t="s">
        <v>547</v>
      </c>
      <c r="H380" t="s">
        <v>538</v>
      </c>
      <c r="I380" t="s">
        <v>540</v>
      </c>
      <c r="J380" t="s">
        <v>540</v>
      </c>
      <c r="K380" t="s">
        <v>540</v>
      </c>
      <c r="L380">
        <v>0</v>
      </c>
      <c r="M380" t="s">
        <v>540</v>
      </c>
      <c r="N380" t="s">
        <v>540</v>
      </c>
      <c r="O380" t="s">
        <v>549</v>
      </c>
      <c r="P380" t="s">
        <v>540</v>
      </c>
      <c r="Q380" t="s">
        <v>540</v>
      </c>
      <c r="R380" t="s">
        <v>540</v>
      </c>
      <c r="S380" t="s">
        <v>540</v>
      </c>
      <c r="T380" t="s">
        <v>540</v>
      </c>
      <c r="U380" t="s">
        <v>540</v>
      </c>
      <c r="V380">
        <v>0</v>
      </c>
      <c r="W380" t="s">
        <v>540</v>
      </c>
      <c r="X380" t="s">
        <v>540</v>
      </c>
      <c r="Y380" t="s">
        <v>540</v>
      </c>
      <c r="Z380" t="s">
        <v>540</v>
      </c>
      <c r="AA380" t="s">
        <v>540</v>
      </c>
      <c r="AB380" t="s">
        <v>540</v>
      </c>
      <c r="AC380" t="s">
        <v>536</v>
      </c>
      <c r="AD380" t="s">
        <v>540</v>
      </c>
      <c r="AE380" t="s">
        <v>540</v>
      </c>
      <c r="AF380">
        <v>0</v>
      </c>
      <c r="AG380">
        <v>0</v>
      </c>
      <c r="AH380">
        <v>1</v>
      </c>
      <c r="AI380">
        <v>0</v>
      </c>
      <c r="AJ380">
        <v>1</v>
      </c>
      <c r="AK380">
        <v>0</v>
      </c>
      <c r="AL380">
        <v>1</v>
      </c>
      <c r="AM380">
        <v>0</v>
      </c>
      <c r="AN380">
        <f t="shared" si="20"/>
        <v>0</v>
      </c>
      <c r="AO380">
        <f t="shared" si="21"/>
        <v>0</v>
      </c>
      <c r="AP380">
        <f t="shared" si="22"/>
        <v>0</v>
      </c>
      <c r="AQ380">
        <f t="shared" si="23"/>
        <v>0</v>
      </c>
    </row>
    <row r="381" spans="1:43">
      <c r="A381" t="s">
        <v>195</v>
      </c>
      <c r="B381" s="1">
        <v>0.63194444444444398</v>
      </c>
      <c r="C381">
        <v>1</v>
      </c>
      <c r="D381" t="s">
        <v>538</v>
      </c>
      <c r="E381" t="s">
        <v>538</v>
      </c>
      <c r="F381" t="s">
        <v>544</v>
      </c>
      <c r="G381" t="s">
        <v>545</v>
      </c>
      <c r="H381" t="s">
        <v>545</v>
      </c>
      <c r="I381" t="s">
        <v>540</v>
      </c>
      <c r="J381" t="s">
        <v>538</v>
      </c>
      <c r="K381" t="s">
        <v>538</v>
      </c>
      <c r="L381">
        <v>0</v>
      </c>
      <c r="M381" t="s">
        <v>536</v>
      </c>
      <c r="N381" t="s">
        <v>544</v>
      </c>
      <c r="O381" t="s">
        <v>540</v>
      </c>
      <c r="P381" t="s">
        <v>538</v>
      </c>
      <c r="Q381" t="s">
        <v>538</v>
      </c>
      <c r="R381" t="s">
        <v>538</v>
      </c>
      <c r="S381" t="s">
        <v>540</v>
      </c>
      <c r="T381" t="s">
        <v>540</v>
      </c>
      <c r="U381" t="s">
        <v>538</v>
      </c>
      <c r="V381">
        <v>0</v>
      </c>
      <c r="W381" t="s">
        <v>538</v>
      </c>
      <c r="X381" t="s">
        <v>536</v>
      </c>
      <c r="Y381" t="s">
        <v>538</v>
      </c>
      <c r="Z381" t="s">
        <v>538</v>
      </c>
      <c r="AA381" t="s">
        <v>544</v>
      </c>
      <c r="AB381" t="s">
        <v>538</v>
      </c>
      <c r="AC381" t="s">
        <v>540</v>
      </c>
      <c r="AD381" t="s">
        <v>544</v>
      </c>
      <c r="AE381" t="s">
        <v>544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f t="shared" si="20"/>
        <v>0</v>
      </c>
      <c r="AO381">
        <f t="shared" si="21"/>
        <v>0</v>
      </c>
      <c r="AP381">
        <f t="shared" si="22"/>
        <v>0</v>
      </c>
      <c r="AQ381">
        <f t="shared" si="23"/>
        <v>0</v>
      </c>
    </row>
    <row r="382" spans="1:43">
      <c r="A382" t="s">
        <v>196</v>
      </c>
      <c r="B382" s="1">
        <v>0.38055555555555498</v>
      </c>
      <c r="C382">
        <v>2</v>
      </c>
      <c r="D382" t="s">
        <v>540</v>
      </c>
      <c r="E382" t="s">
        <v>536</v>
      </c>
      <c r="F382" t="s">
        <v>540</v>
      </c>
      <c r="G382" t="s">
        <v>545</v>
      </c>
      <c r="H382" t="s">
        <v>540</v>
      </c>
      <c r="I382" t="s">
        <v>540</v>
      </c>
      <c r="J382" t="s">
        <v>540</v>
      </c>
      <c r="K382" t="s">
        <v>538</v>
      </c>
      <c r="L382">
        <v>0</v>
      </c>
      <c r="M382" t="s">
        <v>544</v>
      </c>
      <c r="N382" t="s">
        <v>540</v>
      </c>
      <c r="O382" t="s">
        <v>540</v>
      </c>
      <c r="P382" t="s">
        <v>538</v>
      </c>
      <c r="Q382" t="s">
        <v>544</v>
      </c>
      <c r="R382" t="s">
        <v>536</v>
      </c>
      <c r="S382" t="s">
        <v>540</v>
      </c>
      <c r="T382" t="s">
        <v>538</v>
      </c>
      <c r="U382" t="s">
        <v>540</v>
      </c>
      <c r="V382">
        <v>0</v>
      </c>
      <c r="W382" t="s">
        <v>540</v>
      </c>
      <c r="X382" t="s">
        <v>545</v>
      </c>
      <c r="Y382" t="s">
        <v>540</v>
      </c>
      <c r="Z382" t="s">
        <v>538</v>
      </c>
      <c r="AA382" t="s">
        <v>540</v>
      </c>
      <c r="AB382" t="s">
        <v>538</v>
      </c>
      <c r="AC382" t="s">
        <v>540</v>
      </c>
      <c r="AD382" t="s">
        <v>540</v>
      </c>
      <c r="AE382" t="s">
        <v>536</v>
      </c>
      <c r="AF382">
        <v>0</v>
      </c>
      <c r="AG382">
        <v>0</v>
      </c>
      <c r="AH382">
        <v>0</v>
      </c>
      <c r="AI382">
        <v>0</v>
      </c>
      <c r="AJ382">
        <v>1</v>
      </c>
      <c r="AK382">
        <v>0</v>
      </c>
      <c r="AL382">
        <v>0</v>
      </c>
      <c r="AM382">
        <v>0</v>
      </c>
      <c r="AN382">
        <f t="shared" si="20"/>
        <v>0</v>
      </c>
      <c r="AO382">
        <f t="shared" si="21"/>
        <v>0</v>
      </c>
      <c r="AP382">
        <f t="shared" si="22"/>
        <v>0</v>
      </c>
      <c r="AQ382">
        <f t="shared" si="23"/>
        <v>0</v>
      </c>
    </row>
    <row r="383" spans="1:43">
      <c r="A383" t="s">
        <v>0</v>
      </c>
      <c r="B383" s="1">
        <v>0.45833333333333298</v>
      </c>
      <c r="C383">
        <v>2</v>
      </c>
      <c r="D383" t="s">
        <v>544</v>
      </c>
      <c r="E383" t="s">
        <v>538</v>
      </c>
      <c r="F383" t="s">
        <v>544</v>
      </c>
      <c r="G383" t="s">
        <v>545</v>
      </c>
      <c r="H383" t="s">
        <v>536</v>
      </c>
      <c r="I383" t="s">
        <v>538</v>
      </c>
      <c r="J383" t="s">
        <v>538</v>
      </c>
      <c r="K383" t="s">
        <v>538</v>
      </c>
      <c r="L383">
        <v>0</v>
      </c>
      <c r="M383" t="s">
        <v>538</v>
      </c>
      <c r="N383" t="s">
        <v>538</v>
      </c>
      <c r="O383" t="s">
        <v>544</v>
      </c>
      <c r="P383" t="s">
        <v>538</v>
      </c>
      <c r="Q383" t="s">
        <v>544</v>
      </c>
      <c r="R383" t="s">
        <v>536</v>
      </c>
      <c r="S383" t="s">
        <v>544</v>
      </c>
      <c r="T383" t="s">
        <v>538</v>
      </c>
      <c r="U383" t="s">
        <v>538</v>
      </c>
      <c r="V383">
        <v>0</v>
      </c>
      <c r="W383" t="s">
        <v>540</v>
      </c>
      <c r="X383" t="s">
        <v>545</v>
      </c>
      <c r="Y383" t="s">
        <v>538</v>
      </c>
      <c r="Z383" t="s">
        <v>538</v>
      </c>
      <c r="AA383" t="s">
        <v>536</v>
      </c>
      <c r="AB383" t="s">
        <v>538</v>
      </c>
      <c r="AC383" t="s">
        <v>544</v>
      </c>
      <c r="AD383" t="s">
        <v>540</v>
      </c>
      <c r="AE383" t="s">
        <v>544</v>
      </c>
      <c r="AF383">
        <v>0</v>
      </c>
      <c r="AG383">
        <v>0</v>
      </c>
      <c r="AH383">
        <v>0</v>
      </c>
      <c r="AI383">
        <v>0</v>
      </c>
      <c r="AJ383">
        <v>1</v>
      </c>
      <c r="AK383">
        <v>0</v>
      </c>
      <c r="AL383">
        <v>0</v>
      </c>
      <c r="AM383">
        <v>0</v>
      </c>
      <c r="AN383">
        <f t="shared" si="20"/>
        <v>0</v>
      </c>
      <c r="AO383">
        <f t="shared" si="21"/>
        <v>0</v>
      </c>
      <c r="AP383">
        <f t="shared" si="22"/>
        <v>0</v>
      </c>
      <c r="AQ383">
        <f t="shared" si="23"/>
        <v>0</v>
      </c>
    </row>
    <row r="384" spans="1:43">
      <c r="A384" t="s">
        <v>1</v>
      </c>
      <c r="B384" s="1">
        <v>9.7916666666666596E-2</v>
      </c>
      <c r="C384">
        <v>1</v>
      </c>
      <c r="D384" t="s">
        <v>538</v>
      </c>
      <c r="E384" t="s">
        <v>540</v>
      </c>
      <c r="F384" t="s">
        <v>545</v>
      </c>
      <c r="G384" t="s">
        <v>545</v>
      </c>
      <c r="H384" t="s">
        <v>545</v>
      </c>
      <c r="I384" t="s">
        <v>538</v>
      </c>
      <c r="J384" t="s">
        <v>538</v>
      </c>
      <c r="K384" t="s">
        <v>538</v>
      </c>
      <c r="L384">
        <v>0</v>
      </c>
      <c r="M384" t="s">
        <v>538</v>
      </c>
      <c r="N384" t="s">
        <v>539</v>
      </c>
      <c r="O384" t="s">
        <v>544</v>
      </c>
      <c r="P384" t="s">
        <v>538</v>
      </c>
      <c r="Q384" t="s">
        <v>538</v>
      </c>
      <c r="R384" t="s">
        <v>538</v>
      </c>
      <c r="S384" t="s">
        <v>544</v>
      </c>
      <c r="T384" t="s">
        <v>540</v>
      </c>
      <c r="U384" t="s">
        <v>538</v>
      </c>
      <c r="V384">
        <v>0</v>
      </c>
      <c r="W384" t="s">
        <v>538</v>
      </c>
      <c r="X384" t="s">
        <v>536</v>
      </c>
      <c r="Y384" t="s">
        <v>540</v>
      </c>
      <c r="Z384" t="s">
        <v>538</v>
      </c>
      <c r="AA384" t="s">
        <v>538</v>
      </c>
      <c r="AB384" t="s">
        <v>538</v>
      </c>
      <c r="AC384" t="s">
        <v>536</v>
      </c>
      <c r="AD384" t="s">
        <v>540</v>
      </c>
      <c r="AE384" t="s">
        <v>538</v>
      </c>
      <c r="AF384">
        <v>0</v>
      </c>
      <c r="AG384">
        <v>0</v>
      </c>
      <c r="AH384">
        <v>1</v>
      </c>
      <c r="AI384">
        <v>0</v>
      </c>
      <c r="AJ384">
        <v>1</v>
      </c>
      <c r="AK384">
        <v>0</v>
      </c>
      <c r="AL384">
        <v>1</v>
      </c>
      <c r="AM384">
        <v>0</v>
      </c>
      <c r="AN384">
        <f t="shared" si="20"/>
        <v>0</v>
      </c>
      <c r="AO384">
        <f t="shared" si="21"/>
        <v>0</v>
      </c>
      <c r="AP384">
        <f t="shared" si="22"/>
        <v>0</v>
      </c>
      <c r="AQ384">
        <f t="shared" si="23"/>
        <v>0</v>
      </c>
    </row>
    <row r="385" spans="1:43">
      <c r="A385" t="s">
        <v>2</v>
      </c>
      <c r="B385" s="1">
        <v>0.50972222222222197</v>
      </c>
      <c r="C385">
        <v>1</v>
      </c>
      <c r="D385" t="s">
        <v>538</v>
      </c>
      <c r="E385" t="s">
        <v>538</v>
      </c>
      <c r="F385" t="s">
        <v>544</v>
      </c>
      <c r="G385" t="s">
        <v>545</v>
      </c>
      <c r="H385" t="s">
        <v>536</v>
      </c>
      <c r="I385" t="s">
        <v>538</v>
      </c>
      <c r="J385" t="s">
        <v>538</v>
      </c>
      <c r="K385" t="s">
        <v>538</v>
      </c>
      <c r="L385">
        <v>0</v>
      </c>
      <c r="M385" t="s">
        <v>538</v>
      </c>
      <c r="N385" t="s">
        <v>536</v>
      </c>
      <c r="O385" t="s">
        <v>540</v>
      </c>
      <c r="P385" t="s">
        <v>538</v>
      </c>
      <c r="Q385" t="s">
        <v>538</v>
      </c>
      <c r="R385" t="s">
        <v>538</v>
      </c>
      <c r="S385" t="s">
        <v>536</v>
      </c>
      <c r="T385" t="s">
        <v>540</v>
      </c>
      <c r="U385" t="s">
        <v>538</v>
      </c>
      <c r="V385">
        <v>0</v>
      </c>
      <c r="W385" t="s">
        <v>536</v>
      </c>
      <c r="X385" t="s">
        <v>536</v>
      </c>
      <c r="Y385" t="s">
        <v>536</v>
      </c>
      <c r="Z385" t="s">
        <v>538</v>
      </c>
      <c r="AA385" t="s">
        <v>544</v>
      </c>
      <c r="AB385" t="s">
        <v>538</v>
      </c>
      <c r="AC385" t="s">
        <v>540</v>
      </c>
      <c r="AD385" t="s">
        <v>540</v>
      </c>
      <c r="AE385" t="s">
        <v>536</v>
      </c>
      <c r="AF385">
        <v>0</v>
      </c>
      <c r="AG385">
        <v>0</v>
      </c>
      <c r="AH385">
        <v>0</v>
      </c>
      <c r="AI385">
        <v>0</v>
      </c>
      <c r="AJ385">
        <v>1</v>
      </c>
      <c r="AK385">
        <v>0</v>
      </c>
      <c r="AL385">
        <v>0</v>
      </c>
      <c r="AM385">
        <v>0</v>
      </c>
      <c r="AN385">
        <f t="shared" si="20"/>
        <v>0</v>
      </c>
      <c r="AO385">
        <f t="shared" si="21"/>
        <v>0</v>
      </c>
      <c r="AP385">
        <f t="shared" si="22"/>
        <v>0</v>
      </c>
      <c r="AQ385">
        <f t="shared" si="23"/>
        <v>0</v>
      </c>
    </row>
    <row r="386" spans="1:43">
      <c r="A386" t="s">
        <v>3</v>
      </c>
      <c r="B386" s="1">
        <v>0.219444444444444</v>
      </c>
      <c r="C386">
        <v>1</v>
      </c>
      <c r="D386" t="s">
        <v>538</v>
      </c>
      <c r="E386" t="s">
        <v>538</v>
      </c>
      <c r="F386" t="s">
        <v>544</v>
      </c>
      <c r="G386" t="s">
        <v>545</v>
      </c>
      <c r="H386" t="s">
        <v>545</v>
      </c>
      <c r="I386" t="s">
        <v>538</v>
      </c>
      <c r="J386" t="s">
        <v>538</v>
      </c>
      <c r="K386" t="s">
        <v>538</v>
      </c>
      <c r="L386">
        <v>0</v>
      </c>
      <c r="M386" t="s">
        <v>538</v>
      </c>
      <c r="N386" t="s">
        <v>536</v>
      </c>
      <c r="O386" t="s">
        <v>540</v>
      </c>
      <c r="P386" t="s">
        <v>538</v>
      </c>
      <c r="Q386" t="s">
        <v>538</v>
      </c>
      <c r="R386" t="s">
        <v>538</v>
      </c>
      <c r="S386" t="s">
        <v>536</v>
      </c>
      <c r="T386" t="s">
        <v>540</v>
      </c>
      <c r="U386" t="s">
        <v>538</v>
      </c>
      <c r="V386">
        <v>0</v>
      </c>
      <c r="W386" t="s">
        <v>538</v>
      </c>
      <c r="X386" t="s">
        <v>536</v>
      </c>
      <c r="Y386" t="s">
        <v>538</v>
      </c>
      <c r="Z386" t="s">
        <v>538</v>
      </c>
      <c r="AA386" t="s">
        <v>536</v>
      </c>
      <c r="AB386" t="s">
        <v>538</v>
      </c>
      <c r="AC386" t="s">
        <v>540</v>
      </c>
      <c r="AD386" t="s">
        <v>540</v>
      </c>
      <c r="AE386" t="s">
        <v>538</v>
      </c>
      <c r="AF386">
        <v>0</v>
      </c>
      <c r="AG386">
        <v>0</v>
      </c>
      <c r="AH386">
        <v>0</v>
      </c>
      <c r="AI386">
        <v>0</v>
      </c>
      <c r="AJ386">
        <v>1</v>
      </c>
      <c r="AK386">
        <v>0</v>
      </c>
      <c r="AL386">
        <v>0</v>
      </c>
      <c r="AM386">
        <v>0</v>
      </c>
      <c r="AN386">
        <f t="shared" si="20"/>
        <v>0</v>
      </c>
      <c r="AO386">
        <f t="shared" si="21"/>
        <v>0</v>
      </c>
      <c r="AP386">
        <f t="shared" si="22"/>
        <v>0</v>
      </c>
      <c r="AQ386">
        <f t="shared" si="23"/>
        <v>0</v>
      </c>
    </row>
    <row r="387" spans="1:43">
      <c r="A387" t="s">
        <v>4</v>
      </c>
      <c r="B387" s="1">
        <v>0.55208333333333304</v>
      </c>
      <c r="C387">
        <v>2</v>
      </c>
      <c r="D387" t="s">
        <v>544</v>
      </c>
      <c r="E387" t="s">
        <v>536</v>
      </c>
      <c r="F387" t="s">
        <v>545</v>
      </c>
      <c r="G387" t="s">
        <v>545</v>
      </c>
      <c r="H387" t="s">
        <v>540</v>
      </c>
      <c r="I387" t="s">
        <v>540</v>
      </c>
      <c r="J387" t="s">
        <v>544</v>
      </c>
      <c r="K387" t="s">
        <v>544</v>
      </c>
      <c r="L387">
        <v>0</v>
      </c>
      <c r="M387" t="s">
        <v>536</v>
      </c>
      <c r="N387" t="s">
        <v>544</v>
      </c>
      <c r="O387" t="s">
        <v>540</v>
      </c>
      <c r="P387" t="s">
        <v>538</v>
      </c>
      <c r="Q387" t="s">
        <v>540</v>
      </c>
      <c r="R387" t="s">
        <v>544</v>
      </c>
      <c r="S387" t="s">
        <v>540</v>
      </c>
      <c r="T387" t="s">
        <v>538</v>
      </c>
      <c r="U387" t="s">
        <v>544</v>
      </c>
      <c r="V387">
        <v>0</v>
      </c>
      <c r="W387" t="s">
        <v>540</v>
      </c>
      <c r="X387" t="s">
        <v>545</v>
      </c>
      <c r="Y387" t="s">
        <v>538</v>
      </c>
      <c r="Z387" t="s">
        <v>538</v>
      </c>
      <c r="AA387" t="s">
        <v>540</v>
      </c>
      <c r="AB387" t="s">
        <v>538</v>
      </c>
      <c r="AC387" t="s">
        <v>540</v>
      </c>
      <c r="AD387" t="s">
        <v>540</v>
      </c>
      <c r="AE387" t="s">
        <v>540</v>
      </c>
      <c r="AF387">
        <v>0</v>
      </c>
      <c r="AG387">
        <v>0</v>
      </c>
      <c r="AH387">
        <v>1</v>
      </c>
      <c r="AI387">
        <v>0</v>
      </c>
      <c r="AJ387">
        <v>1</v>
      </c>
      <c r="AK387">
        <v>0</v>
      </c>
      <c r="AL387">
        <v>1</v>
      </c>
      <c r="AM387">
        <v>0</v>
      </c>
      <c r="AN387">
        <f t="shared" si="20"/>
        <v>0</v>
      </c>
      <c r="AO387">
        <f t="shared" si="21"/>
        <v>0</v>
      </c>
      <c r="AP387">
        <f t="shared" si="22"/>
        <v>0</v>
      </c>
      <c r="AQ387">
        <f t="shared" si="23"/>
        <v>0</v>
      </c>
    </row>
    <row r="388" spans="1:43">
      <c r="A388" t="s">
        <v>5</v>
      </c>
      <c r="B388" s="1">
        <v>0.33819444444444402</v>
      </c>
      <c r="C388">
        <v>2</v>
      </c>
      <c r="D388" t="s">
        <v>540</v>
      </c>
      <c r="E388" t="s">
        <v>540</v>
      </c>
      <c r="F388" t="s">
        <v>540</v>
      </c>
      <c r="G388" t="s">
        <v>544</v>
      </c>
      <c r="H388" t="s">
        <v>536</v>
      </c>
      <c r="I388" t="s">
        <v>540</v>
      </c>
      <c r="J388" t="s">
        <v>540</v>
      </c>
      <c r="K388" t="s">
        <v>540</v>
      </c>
      <c r="L388">
        <v>0</v>
      </c>
      <c r="M388" t="s">
        <v>540</v>
      </c>
      <c r="N388" t="s">
        <v>540</v>
      </c>
      <c r="O388" t="s">
        <v>540</v>
      </c>
      <c r="P388" t="s">
        <v>540</v>
      </c>
      <c r="Q388" t="s">
        <v>540</v>
      </c>
      <c r="R388" t="s">
        <v>540</v>
      </c>
      <c r="S388" t="s">
        <v>540</v>
      </c>
      <c r="T388" t="s">
        <v>544</v>
      </c>
      <c r="U388" t="s">
        <v>540</v>
      </c>
      <c r="V388">
        <v>0</v>
      </c>
      <c r="W388" t="s">
        <v>540</v>
      </c>
      <c r="X388" t="s">
        <v>544</v>
      </c>
      <c r="Y388" t="s">
        <v>540</v>
      </c>
      <c r="Z388" t="s">
        <v>540</v>
      </c>
      <c r="AA388" t="s">
        <v>540</v>
      </c>
      <c r="AB388" t="s">
        <v>544</v>
      </c>
      <c r="AC388" t="s">
        <v>540</v>
      </c>
      <c r="AD388" t="s">
        <v>540</v>
      </c>
      <c r="AE388" t="s">
        <v>540</v>
      </c>
      <c r="AF388">
        <v>0</v>
      </c>
      <c r="AG388">
        <v>0</v>
      </c>
      <c r="AH388">
        <v>0</v>
      </c>
      <c r="AI388">
        <v>0</v>
      </c>
      <c r="AJ388">
        <v>1</v>
      </c>
      <c r="AK388">
        <v>0</v>
      </c>
      <c r="AL388">
        <v>0</v>
      </c>
      <c r="AM388">
        <v>0</v>
      </c>
      <c r="AN388">
        <f t="shared" si="20"/>
        <v>0</v>
      </c>
      <c r="AO388">
        <f t="shared" si="21"/>
        <v>0</v>
      </c>
      <c r="AP388">
        <f t="shared" si="22"/>
        <v>0</v>
      </c>
      <c r="AQ388">
        <f t="shared" si="23"/>
        <v>0</v>
      </c>
    </row>
    <row r="389" spans="1:43">
      <c r="A389" t="s">
        <v>6</v>
      </c>
      <c r="B389" s="1">
        <v>5.3472222222222199E-2</v>
      </c>
      <c r="C389">
        <v>1</v>
      </c>
      <c r="D389" t="s">
        <v>538</v>
      </c>
      <c r="E389" t="s">
        <v>538</v>
      </c>
      <c r="F389" t="s">
        <v>545</v>
      </c>
      <c r="G389" t="s">
        <v>545</v>
      </c>
      <c r="H389" t="s">
        <v>545</v>
      </c>
      <c r="I389" t="s">
        <v>538</v>
      </c>
      <c r="J389" t="s">
        <v>538</v>
      </c>
      <c r="K389" t="s">
        <v>538</v>
      </c>
      <c r="L389">
        <v>0</v>
      </c>
      <c r="M389" t="s">
        <v>538</v>
      </c>
      <c r="N389" t="s">
        <v>536</v>
      </c>
      <c r="O389" t="s">
        <v>544</v>
      </c>
      <c r="P389" t="s">
        <v>538</v>
      </c>
      <c r="Q389" t="s">
        <v>538</v>
      </c>
      <c r="R389" t="s">
        <v>538</v>
      </c>
      <c r="S389" t="s">
        <v>536</v>
      </c>
      <c r="T389" t="s">
        <v>540</v>
      </c>
      <c r="U389" t="s">
        <v>538</v>
      </c>
      <c r="V389">
        <v>0</v>
      </c>
      <c r="W389" t="s">
        <v>538</v>
      </c>
      <c r="X389" t="s">
        <v>536</v>
      </c>
      <c r="Y389" t="s">
        <v>538</v>
      </c>
      <c r="Z389" t="s">
        <v>536</v>
      </c>
      <c r="AA389" t="s">
        <v>544</v>
      </c>
      <c r="AB389" t="s">
        <v>538</v>
      </c>
      <c r="AC389" t="s">
        <v>540</v>
      </c>
      <c r="AD389" t="s">
        <v>540</v>
      </c>
      <c r="AE389" t="s">
        <v>536</v>
      </c>
      <c r="AF389">
        <v>0</v>
      </c>
      <c r="AG389">
        <v>0</v>
      </c>
      <c r="AH389">
        <v>0</v>
      </c>
      <c r="AI389">
        <v>0</v>
      </c>
      <c r="AJ389">
        <v>1</v>
      </c>
      <c r="AK389">
        <v>0</v>
      </c>
      <c r="AL389">
        <v>0</v>
      </c>
      <c r="AM389">
        <v>0</v>
      </c>
      <c r="AN389">
        <f t="shared" si="20"/>
        <v>0</v>
      </c>
      <c r="AO389">
        <f t="shared" si="21"/>
        <v>0</v>
      </c>
      <c r="AP389">
        <f t="shared" si="22"/>
        <v>0</v>
      </c>
      <c r="AQ389">
        <f t="shared" si="23"/>
        <v>0</v>
      </c>
    </row>
    <row r="390" spans="1:43">
      <c r="A390" t="s">
        <v>7</v>
      </c>
      <c r="B390" s="1">
        <v>4.72222222222222E-2</v>
      </c>
      <c r="C390">
        <v>2</v>
      </c>
      <c r="D390" t="s">
        <v>536</v>
      </c>
      <c r="E390" t="s">
        <v>538</v>
      </c>
      <c r="F390" t="s">
        <v>544</v>
      </c>
      <c r="G390" t="s">
        <v>545</v>
      </c>
      <c r="H390" t="s">
        <v>540</v>
      </c>
      <c r="I390" t="s">
        <v>538</v>
      </c>
      <c r="J390" t="s">
        <v>538</v>
      </c>
      <c r="K390" t="s">
        <v>538</v>
      </c>
      <c r="L390">
        <v>0</v>
      </c>
      <c r="M390" t="s">
        <v>538</v>
      </c>
      <c r="N390" t="s">
        <v>538</v>
      </c>
      <c r="O390" t="s">
        <v>544</v>
      </c>
      <c r="P390" t="s">
        <v>538</v>
      </c>
      <c r="Q390" t="s">
        <v>544</v>
      </c>
      <c r="R390" t="s">
        <v>536</v>
      </c>
      <c r="S390" t="s">
        <v>544</v>
      </c>
      <c r="T390" t="s">
        <v>538</v>
      </c>
      <c r="U390" t="s">
        <v>538</v>
      </c>
      <c r="V390">
        <v>0</v>
      </c>
      <c r="W390" t="s">
        <v>540</v>
      </c>
      <c r="X390" t="s">
        <v>545</v>
      </c>
      <c r="Y390" t="s">
        <v>538</v>
      </c>
      <c r="Z390" t="s">
        <v>538</v>
      </c>
      <c r="AA390" t="s">
        <v>538</v>
      </c>
      <c r="AB390" t="s">
        <v>538</v>
      </c>
      <c r="AC390" t="s">
        <v>540</v>
      </c>
      <c r="AD390" t="s">
        <v>536</v>
      </c>
      <c r="AE390" t="s">
        <v>540</v>
      </c>
      <c r="AF390">
        <v>0</v>
      </c>
      <c r="AG390">
        <v>0</v>
      </c>
      <c r="AH390">
        <v>0</v>
      </c>
      <c r="AI390">
        <v>0</v>
      </c>
      <c r="AJ390">
        <v>1</v>
      </c>
      <c r="AK390">
        <v>0</v>
      </c>
      <c r="AL390">
        <v>0</v>
      </c>
      <c r="AM390">
        <v>0</v>
      </c>
      <c r="AN390">
        <f t="shared" si="20"/>
        <v>0</v>
      </c>
      <c r="AO390">
        <f t="shared" si="21"/>
        <v>0</v>
      </c>
      <c r="AP390">
        <f t="shared" si="22"/>
        <v>0</v>
      </c>
      <c r="AQ390">
        <f t="shared" si="23"/>
        <v>0</v>
      </c>
    </row>
    <row r="391" spans="1:43">
      <c r="A391" t="s">
        <v>8</v>
      </c>
      <c r="B391" s="1">
        <v>0.33958333333333302</v>
      </c>
      <c r="C391">
        <v>2</v>
      </c>
      <c r="D391" t="s">
        <v>544</v>
      </c>
      <c r="E391" t="s">
        <v>538</v>
      </c>
      <c r="F391" t="s">
        <v>544</v>
      </c>
      <c r="G391" t="s">
        <v>545</v>
      </c>
      <c r="H391" t="s">
        <v>544</v>
      </c>
      <c r="I391" t="s">
        <v>538</v>
      </c>
      <c r="J391" t="s">
        <v>538</v>
      </c>
      <c r="K391" t="s">
        <v>538</v>
      </c>
      <c r="L391">
        <v>0</v>
      </c>
      <c r="M391" t="s">
        <v>536</v>
      </c>
      <c r="N391" t="s">
        <v>544</v>
      </c>
      <c r="O391" t="s">
        <v>544</v>
      </c>
      <c r="P391" t="s">
        <v>538</v>
      </c>
      <c r="Q391" t="s">
        <v>544</v>
      </c>
      <c r="R391" t="s">
        <v>536</v>
      </c>
      <c r="S391" t="s">
        <v>540</v>
      </c>
      <c r="T391" t="s">
        <v>538</v>
      </c>
      <c r="U391" t="s">
        <v>538</v>
      </c>
      <c r="V391">
        <v>0</v>
      </c>
      <c r="W391" t="s">
        <v>540</v>
      </c>
      <c r="X391" t="s">
        <v>545</v>
      </c>
      <c r="Y391" t="s">
        <v>538</v>
      </c>
      <c r="Z391" t="s">
        <v>539</v>
      </c>
      <c r="AA391" t="s">
        <v>540</v>
      </c>
      <c r="AB391" t="s">
        <v>538</v>
      </c>
      <c r="AC391" t="s">
        <v>540</v>
      </c>
      <c r="AD391" t="s">
        <v>540</v>
      </c>
      <c r="AE391" t="s">
        <v>536</v>
      </c>
      <c r="AF391">
        <v>0</v>
      </c>
      <c r="AG391">
        <v>0</v>
      </c>
      <c r="AH391">
        <v>0</v>
      </c>
      <c r="AI391">
        <v>0</v>
      </c>
      <c r="AJ391">
        <v>1</v>
      </c>
      <c r="AK391">
        <v>0</v>
      </c>
      <c r="AL391">
        <v>0</v>
      </c>
      <c r="AM391">
        <v>0</v>
      </c>
      <c r="AN391">
        <f t="shared" si="20"/>
        <v>0</v>
      </c>
      <c r="AO391">
        <f t="shared" si="21"/>
        <v>0</v>
      </c>
      <c r="AP391">
        <f t="shared" si="22"/>
        <v>0</v>
      </c>
      <c r="AQ391">
        <f t="shared" si="23"/>
        <v>0</v>
      </c>
    </row>
    <row r="392" spans="1:43">
      <c r="A392" t="s">
        <v>9</v>
      </c>
      <c r="B392" s="1">
        <v>4.5833333333333302E-2</v>
      </c>
      <c r="C392">
        <v>1</v>
      </c>
      <c r="D392" t="s">
        <v>536</v>
      </c>
      <c r="E392" t="s">
        <v>536</v>
      </c>
      <c r="F392" t="s">
        <v>544</v>
      </c>
      <c r="G392" t="s">
        <v>545</v>
      </c>
      <c r="H392" t="s">
        <v>545</v>
      </c>
      <c r="I392" t="s">
        <v>538</v>
      </c>
      <c r="J392" t="s">
        <v>538</v>
      </c>
      <c r="K392" t="s">
        <v>538</v>
      </c>
      <c r="L392">
        <v>0</v>
      </c>
      <c r="M392" t="s">
        <v>538</v>
      </c>
      <c r="N392" t="s">
        <v>536</v>
      </c>
      <c r="O392" t="s">
        <v>544</v>
      </c>
      <c r="P392" t="s">
        <v>538</v>
      </c>
      <c r="Q392" t="s">
        <v>538</v>
      </c>
      <c r="R392" t="s">
        <v>538</v>
      </c>
      <c r="S392" t="s">
        <v>536</v>
      </c>
      <c r="T392" t="s">
        <v>540</v>
      </c>
      <c r="U392" t="s">
        <v>538</v>
      </c>
      <c r="V392">
        <v>0</v>
      </c>
      <c r="W392" t="s">
        <v>536</v>
      </c>
      <c r="X392" t="s">
        <v>536</v>
      </c>
      <c r="Y392" t="s">
        <v>536</v>
      </c>
      <c r="Z392" t="s">
        <v>536</v>
      </c>
      <c r="AA392" t="s">
        <v>538</v>
      </c>
      <c r="AB392" t="s">
        <v>538</v>
      </c>
      <c r="AC392" t="s">
        <v>540</v>
      </c>
      <c r="AD392" t="s">
        <v>540</v>
      </c>
      <c r="AE392" t="s">
        <v>536</v>
      </c>
      <c r="AF392">
        <v>0</v>
      </c>
      <c r="AG392">
        <v>0</v>
      </c>
      <c r="AH392">
        <v>1</v>
      </c>
      <c r="AI392">
        <v>0</v>
      </c>
      <c r="AJ392">
        <v>1</v>
      </c>
      <c r="AK392">
        <v>0</v>
      </c>
      <c r="AL392">
        <v>1</v>
      </c>
      <c r="AM392">
        <v>0</v>
      </c>
      <c r="AN392">
        <f t="shared" si="20"/>
        <v>0</v>
      </c>
      <c r="AO392">
        <f t="shared" si="21"/>
        <v>0</v>
      </c>
      <c r="AP392">
        <f t="shared" si="22"/>
        <v>0</v>
      </c>
      <c r="AQ392">
        <f t="shared" si="23"/>
        <v>0</v>
      </c>
    </row>
    <row r="393" spans="1:43">
      <c r="A393" t="s">
        <v>10</v>
      </c>
      <c r="B393" s="1">
        <v>0.25416666666666698</v>
      </c>
      <c r="C393">
        <v>2</v>
      </c>
      <c r="D393" t="s">
        <v>544</v>
      </c>
      <c r="E393" t="s">
        <v>538</v>
      </c>
      <c r="F393" t="s">
        <v>544</v>
      </c>
      <c r="G393" t="s">
        <v>545</v>
      </c>
      <c r="H393" t="s">
        <v>544</v>
      </c>
      <c r="I393" t="s">
        <v>538</v>
      </c>
      <c r="J393" t="s">
        <v>538</v>
      </c>
      <c r="K393" t="s">
        <v>538</v>
      </c>
      <c r="L393">
        <v>0</v>
      </c>
      <c r="M393" t="s">
        <v>536</v>
      </c>
      <c r="N393" t="s">
        <v>536</v>
      </c>
      <c r="O393" t="s">
        <v>540</v>
      </c>
      <c r="P393" t="s">
        <v>538</v>
      </c>
      <c r="Q393" t="s">
        <v>544</v>
      </c>
      <c r="R393" t="s">
        <v>536</v>
      </c>
      <c r="S393" t="s">
        <v>544</v>
      </c>
      <c r="T393" t="s">
        <v>538</v>
      </c>
      <c r="U393" t="s">
        <v>538</v>
      </c>
      <c r="V393">
        <v>0</v>
      </c>
      <c r="W393" t="s">
        <v>540</v>
      </c>
      <c r="X393" t="s">
        <v>545</v>
      </c>
      <c r="Y393" t="s">
        <v>538</v>
      </c>
      <c r="Z393" t="s">
        <v>538</v>
      </c>
      <c r="AA393" t="s">
        <v>540</v>
      </c>
      <c r="AB393" t="s">
        <v>538</v>
      </c>
      <c r="AC393" t="s">
        <v>544</v>
      </c>
      <c r="AD393" t="s">
        <v>540</v>
      </c>
      <c r="AE393" t="s">
        <v>544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f t="shared" si="20"/>
        <v>0</v>
      </c>
      <c r="AO393">
        <f t="shared" si="21"/>
        <v>0</v>
      </c>
      <c r="AP393">
        <f t="shared" si="22"/>
        <v>0</v>
      </c>
      <c r="AQ393">
        <f t="shared" si="23"/>
        <v>0</v>
      </c>
    </row>
    <row r="394" spans="1:43">
      <c r="A394" t="s">
        <v>11</v>
      </c>
      <c r="B394" s="1">
        <v>0.43055555555555602</v>
      </c>
      <c r="C394">
        <v>2</v>
      </c>
      <c r="D394" t="s">
        <v>536</v>
      </c>
      <c r="E394" t="s">
        <v>538</v>
      </c>
      <c r="F394" t="s">
        <v>544</v>
      </c>
      <c r="G394" t="s">
        <v>545</v>
      </c>
      <c r="H394" t="s">
        <v>538</v>
      </c>
      <c r="I394" t="s">
        <v>538</v>
      </c>
      <c r="J394" t="s">
        <v>538</v>
      </c>
      <c r="K394" t="s">
        <v>538</v>
      </c>
      <c r="L394">
        <v>0</v>
      </c>
      <c r="M394" t="s">
        <v>544</v>
      </c>
      <c r="N394" t="s">
        <v>536</v>
      </c>
      <c r="O394" t="s">
        <v>544</v>
      </c>
      <c r="P394" t="s">
        <v>538</v>
      </c>
      <c r="Q394" t="s">
        <v>544</v>
      </c>
      <c r="R394" t="s">
        <v>536</v>
      </c>
      <c r="S394" t="s">
        <v>544</v>
      </c>
      <c r="T394" t="s">
        <v>538</v>
      </c>
      <c r="U394" t="s">
        <v>538</v>
      </c>
      <c r="V394">
        <v>0</v>
      </c>
      <c r="W394" t="s">
        <v>540</v>
      </c>
      <c r="X394" t="s">
        <v>545</v>
      </c>
      <c r="Y394" t="s">
        <v>544</v>
      </c>
      <c r="Z394" t="s">
        <v>536</v>
      </c>
      <c r="AA394" t="s">
        <v>540</v>
      </c>
      <c r="AB394" t="s">
        <v>538</v>
      </c>
      <c r="AC394" t="s">
        <v>540</v>
      </c>
      <c r="AD394" t="s">
        <v>540</v>
      </c>
      <c r="AE394" t="s">
        <v>536</v>
      </c>
      <c r="AF394">
        <v>0</v>
      </c>
      <c r="AG394">
        <v>0</v>
      </c>
      <c r="AH394">
        <v>0</v>
      </c>
      <c r="AI394">
        <v>0</v>
      </c>
      <c r="AJ394">
        <v>1</v>
      </c>
      <c r="AK394">
        <v>0</v>
      </c>
      <c r="AL394">
        <v>0</v>
      </c>
      <c r="AM394">
        <v>0</v>
      </c>
      <c r="AN394">
        <f t="shared" ref="AN394:AN457" si="24">IF(AND(AG394&gt;0, AI394&gt;0),1,0)</f>
        <v>0</v>
      </c>
      <c r="AO394">
        <f t="shared" ref="AO394:AO457" si="25">IF(AND(AG394&gt;0, AM394&gt;0),1,0)</f>
        <v>0</v>
      </c>
      <c r="AP394">
        <f t="shared" ref="AP394:AP457" si="26">IF(AND(AG394&gt;0, AI394=0),1,0)</f>
        <v>0</v>
      </c>
      <c r="AQ394">
        <f t="shared" ref="AQ394:AQ457" si="27">IF(AND(AG394=0, AI394&gt;0),1,0)</f>
        <v>0</v>
      </c>
    </row>
    <row r="395" spans="1:43">
      <c r="A395" t="s">
        <v>12</v>
      </c>
      <c r="B395" s="1">
        <v>0.50902777777777797</v>
      </c>
      <c r="C395">
        <v>1</v>
      </c>
      <c r="D395" t="s">
        <v>538</v>
      </c>
      <c r="E395" t="s">
        <v>538</v>
      </c>
      <c r="F395" t="s">
        <v>544</v>
      </c>
      <c r="G395" t="s">
        <v>545</v>
      </c>
      <c r="H395" t="s">
        <v>545</v>
      </c>
      <c r="I395" t="s">
        <v>539</v>
      </c>
      <c r="J395" t="s">
        <v>538</v>
      </c>
      <c r="K395" t="s">
        <v>538</v>
      </c>
      <c r="L395">
        <v>0</v>
      </c>
      <c r="M395" t="s">
        <v>538</v>
      </c>
      <c r="N395" t="s">
        <v>544</v>
      </c>
      <c r="O395" t="s">
        <v>540</v>
      </c>
      <c r="P395" t="s">
        <v>538</v>
      </c>
      <c r="Q395" t="s">
        <v>538</v>
      </c>
      <c r="R395" t="s">
        <v>538</v>
      </c>
      <c r="S395" t="s">
        <v>536</v>
      </c>
      <c r="T395" t="s">
        <v>540</v>
      </c>
      <c r="U395" t="s">
        <v>538</v>
      </c>
      <c r="V395">
        <v>0</v>
      </c>
      <c r="W395" t="s">
        <v>538</v>
      </c>
      <c r="X395" t="s">
        <v>540</v>
      </c>
      <c r="Y395" t="s">
        <v>538</v>
      </c>
      <c r="Z395" t="s">
        <v>540</v>
      </c>
      <c r="AA395" t="s">
        <v>539</v>
      </c>
      <c r="AB395" t="s">
        <v>540</v>
      </c>
      <c r="AC395" t="s">
        <v>540</v>
      </c>
      <c r="AD395" t="s">
        <v>540</v>
      </c>
      <c r="AE395" t="s">
        <v>536</v>
      </c>
      <c r="AF395">
        <v>0</v>
      </c>
      <c r="AG395">
        <v>0</v>
      </c>
      <c r="AH395">
        <v>0</v>
      </c>
      <c r="AI395">
        <v>0</v>
      </c>
      <c r="AJ395">
        <v>1</v>
      </c>
      <c r="AK395">
        <v>0</v>
      </c>
      <c r="AL395">
        <v>0</v>
      </c>
      <c r="AM395">
        <v>0</v>
      </c>
      <c r="AN395">
        <f t="shared" si="24"/>
        <v>0</v>
      </c>
      <c r="AO395">
        <f t="shared" si="25"/>
        <v>0</v>
      </c>
      <c r="AP395">
        <f t="shared" si="26"/>
        <v>0</v>
      </c>
      <c r="AQ395">
        <f t="shared" si="27"/>
        <v>0</v>
      </c>
    </row>
    <row r="396" spans="1:43">
      <c r="A396" t="s">
        <v>13</v>
      </c>
      <c r="B396" s="1">
        <v>0.26041666666666702</v>
      </c>
      <c r="C396">
        <v>1</v>
      </c>
      <c r="D396" t="s">
        <v>538</v>
      </c>
      <c r="E396" t="s">
        <v>536</v>
      </c>
      <c r="F396" t="s">
        <v>544</v>
      </c>
      <c r="G396" t="s">
        <v>545</v>
      </c>
      <c r="H396" t="s">
        <v>536</v>
      </c>
      <c r="I396" t="s">
        <v>538</v>
      </c>
      <c r="J396" t="s">
        <v>538</v>
      </c>
      <c r="K396" t="s">
        <v>538</v>
      </c>
      <c r="L396">
        <v>0</v>
      </c>
      <c r="M396" t="s">
        <v>538</v>
      </c>
      <c r="N396" t="s">
        <v>536</v>
      </c>
      <c r="O396" t="s">
        <v>544</v>
      </c>
      <c r="P396" t="s">
        <v>538</v>
      </c>
      <c r="Q396" t="s">
        <v>536</v>
      </c>
      <c r="R396" t="s">
        <v>538</v>
      </c>
      <c r="S396" t="s">
        <v>536</v>
      </c>
      <c r="T396" t="s">
        <v>540</v>
      </c>
      <c r="U396" t="s">
        <v>538</v>
      </c>
      <c r="V396">
        <v>0</v>
      </c>
      <c r="W396" t="s">
        <v>545</v>
      </c>
      <c r="X396" t="s">
        <v>540</v>
      </c>
      <c r="Y396" t="s">
        <v>538</v>
      </c>
      <c r="Z396" t="s">
        <v>540</v>
      </c>
      <c r="AA396" t="s">
        <v>538</v>
      </c>
      <c r="AB396" t="s">
        <v>540</v>
      </c>
      <c r="AC396" t="s">
        <v>540</v>
      </c>
      <c r="AD396" t="s">
        <v>540</v>
      </c>
      <c r="AE396" t="s">
        <v>538</v>
      </c>
      <c r="AF396">
        <v>0</v>
      </c>
      <c r="AG396">
        <v>0</v>
      </c>
      <c r="AH396">
        <v>0</v>
      </c>
      <c r="AI396">
        <v>0</v>
      </c>
      <c r="AJ396">
        <v>1</v>
      </c>
      <c r="AK396">
        <v>0</v>
      </c>
      <c r="AL396">
        <v>0</v>
      </c>
      <c r="AM396">
        <v>0</v>
      </c>
      <c r="AN396">
        <f t="shared" si="24"/>
        <v>0</v>
      </c>
      <c r="AO396">
        <f t="shared" si="25"/>
        <v>0</v>
      </c>
      <c r="AP396">
        <f t="shared" si="26"/>
        <v>0</v>
      </c>
      <c r="AQ396">
        <f t="shared" si="27"/>
        <v>0</v>
      </c>
    </row>
    <row r="397" spans="1:43">
      <c r="A397" t="s">
        <v>14</v>
      </c>
      <c r="B397" s="1">
        <v>0.46041666666666697</v>
      </c>
      <c r="C397">
        <v>2</v>
      </c>
      <c r="D397" t="s">
        <v>540</v>
      </c>
      <c r="E397" t="s">
        <v>540</v>
      </c>
      <c r="F397" t="s">
        <v>540</v>
      </c>
      <c r="G397" t="s">
        <v>540</v>
      </c>
      <c r="H397" t="s">
        <v>540</v>
      </c>
      <c r="I397" t="s">
        <v>540</v>
      </c>
      <c r="J397" t="s">
        <v>540</v>
      </c>
      <c r="K397" t="s">
        <v>540</v>
      </c>
      <c r="L397">
        <v>0</v>
      </c>
      <c r="M397" t="s">
        <v>540</v>
      </c>
      <c r="N397" t="s">
        <v>540</v>
      </c>
      <c r="O397" t="s">
        <v>540</v>
      </c>
      <c r="P397" t="s">
        <v>540</v>
      </c>
      <c r="Q397" t="s">
        <v>540</v>
      </c>
      <c r="R397" t="s">
        <v>540</v>
      </c>
      <c r="S397" t="s">
        <v>540</v>
      </c>
      <c r="T397" t="s">
        <v>540</v>
      </c>
      <c r="U397" t="s">
        <v>540</v>
      </c>
      <c r="V397">
        <v>0</v>
      </c>
      <c r="W397" t="s">
        <v>540</v>
      </c>
      <c r="X397" t="s">
        <v>540</v>
      </c>
      <c r="Y397" t="s">
        <v>540</v>
      </c>
      <c r="Z397" t="s">
        <v>540</v>
      </c>
      <c r="AA397" t="s">
        <v>540</v>
      </c>
      <c r="AB397" t="s">
        <v>540</v>
      </c>
      <c r="AC397" t="s">
        <v>540</v>
      </c>
      <c r="AD397" t="s">
        <v>540</v>
      </c>
      <c r="AE397" t="s">
        <v>54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f t="shared" si="24"/>
        <v>0</v>
      </c>
      <c r="AO397">
        <f t="shared" si="25"/>
        <v>0</v>
      </c>
      <c r="AP397">
        <f t="shared" si="26"/>
        <v>0</v>
      </c>
      <c r="AQ397">
        <f t="shared" si="27"/>
        <v>0</v>
      </c>
    </row>
    <row r="398" spans="1:43">
      <c r="A398" t="s">
        <v>15</v>
      </c>
      <c r="B398" s="1">
        <v>0.34375</v>
      </c>
      <c r="C398">
        <v>1</v>
      </c>
      <c r="D398" t="s">
        <v>536</v>
      </c>
      <c r="E398" t="s">
        <v>538</v>
      </c>
      <c r="F398" t="s">
        <v>545</v>
      </c>
      <c r="G398" t="s">
        <v>545</v>
      </c>
      <c r="H398" t="s">
        <v>538</v>
      </c>
      <c r="I398" t="s">
        <v>538</v>
      </c>
      <c r="J398" t="s">
        <v>538</v>
      </c>
      <c r="K398" t="s">
        <v>538</v>
      </c>
      <c r="L398">
        <v>0</v>
      </c>
      <c r="M398" t="s">
        <v>538</v>
      </c>
      <c r="N398" t="s">
        <v>540</v>
      </c>
      <c r="O398" t="s">
        <v>540</v>
      </c>
      <c r="P398" t="s">
        <v>538</v>
      </c>
      <c r="Q398" t="s">
        <v>538</v>
      </c>
      <c r="R398" t="s">
        <v>538</v>
      </c>
      <c r="S398" t="s">
        <v>536</v>
      </c>
      <c r="T398" t="s">
        <v>540</v>
      </c>
      <c r="U398" t="s">
        <v>538</v>
      </c>
      <c r="V398">
        <v>0</v>
      </c>
      <c r="W398" t="s">
        <v>538</v>
      </c>
      <c r="X398" t="s">
        <v>536</v>
      </c>
      <c r="Y398" t="s">
        <v>538</v>
      </c>
      <c r="Z398" t="s">
        <v>536</v>
      </c>
      <c r="AA398" t="s">
        <v>544</v>
      </c>
      <c r="AB398" t="s">
        <v>540</v>
      </c>
      <c r="AC398" t="s">
        <v>540</v>
      </c>
      <c r="AD398" t="s">
        <v>540</v>
      </c>
      <c r="AE398" t="s">
        <v>536</v>
      </c>
      <c r="AF398">
        <v>0</v>
      </c>
      <c r="AG398">
        <v>0</v>
      </c>
      <c r="AH398">
        <v>0</v>
      </c>
      <c r="AI398">
        <v>0</v>
      </c>
      <c r="AJ398">
        <v>1</v>
      </c>
      <c r="AK398">
        <v>0</v>
      </c>
      <c r="AL398">
        <v>0</v>
      </c>
      <c r="AM398">
        <v>0</v>
      </c>
      <c r="AN398">
        <f t="shared" si="24"/>
        <v>0</v>
      </c>
      <c r="AO398">
        <f t="shared" si="25"/>
        <v>0</v>
      </c>
      <c r="AP398">
        <f t="shared" si="26"/>
        <v>0</v>
      </c>
      <c r="AQ398">
        <f t="shared" si="27"/>
        <v>0</v>
      </c>
    </row>
    <row r="399" spans="1:43">
      <c r="A399" t="s">
        <v>16</v>
      </c>
      <c r="B399" s="1">
        <v>5.2777777777777798E-2</v>
      </c>
      <c r="C399">
        <v>1</v>
      </c>
      <c r="D399" t="s">
        <v>538</v>
      </c>
      <c r="E399" t="s">
        <v>538</v>
      </c>
      <c r="F399" t="s">
        <v>544</v>
      </c>
      <c r="G399" t="s">
        <v>545</v>
      </c>
      <c r="H399" t="s">
        <v>536</v>
      </c>
      <c r="I399" t="s">
        <v>540</v>
      </c>
      <c r="J399" t="s">
        <v>538</v>
      </c>
      <c r="K399" t="s">
        <v>538</v>
      </c>
      <c r="L399">
        <v>0</v>
      </c>
      <c r="M399" t="s">
        <v>538</v>
      </c>
      <c r="N399" t="s">
        <v>536</v>
      </c>
      <c r="O399" t="s">
        <v>544</v>
      </c>
      <c r="P399" t="s">
        <v>538</v>
      </c>
      <c r="Q399" t="s">
        <v>538</v>
      </c>
      <c r="R399" t="s">
        <v>538</v>
      </c>
      <c r="S399" t="s">
        <v>536</v>
      </c>
      <c r="T399" t="s">
        <v>540</v>
      </c>
      <c r="U399" t="s">
        <v>538</v>
      </c>
      <c r="V399">
        <v>0</v>
      </c>
      <c r="W399" t="s">
        <v>545</v>
      </c>
      <c r="X399" t="s">
        <v>536</v>
      </c>
      <c r="Y399" t="s">
        <v>536</v>
      </c>
      <c r="Z399" t="s">
        <v>538</v>
      </c>
      <c r="AA399" t="s">
        <v>538</v>
      </c>
      <c r="AB399" t="s">
        <v>538</v>
      </c>
      <c r="AC399" t="s">
        <v>536</v>
      </c>
      <c r="AD399" t="s">
        <v>540</v>
      </c>
      <c r="AE399" t="s">
        <v>537</v>
      </c>
      <c r="AF399">
        <v>0</v>
      </c>
      <c r="AG399">
        <v>0</v>
      </c>
      <c r="AH399">
        <v>1</v>
      </c>
      <c r="AI399">
        <v>0</v>
      </c>
      <c r="AJ399">
        <v>1</v>
      </c>
      <c r="AK399">
        <v>0</v>
      </c>
      <c r="AL399">
        <v>1</v>
      </c>
      <c r="AM399">
        <v>0</v>
      </c>
      <c r="AN399">
        <f t="shared" si="24"/>
        <v>0</v>
      </c>
      <c r="AO399">
        <f t="shared" si="25"/>
        <v>0</v>
      </c>
      <c r="AP399">
        <f t="shared" si="26"/>
        <v>0</v>
      </c>
      <c r="AQ399">
        <f t="shared" si="27"/>
        <v>0</v>
      </c>
    </row>
    <row r="400" spans="1:43">
      <c r="A400" t="s">
        <v>17</v>
      </c>
      <c r="B400" s="1">
        <v>0.593055555555556</v>
      </c>
      <c r="C400">
        <v>2</v>
      </c>
      <c r="D400" t="s">
        <v>536</v>
      </c>
      <c r="E400" t="s">
        <v>538</v>
      </c>
      <c r="F400" t="s">
        <v>536</v>
      </c>
      <c r="G400" t="s">
        <v>545</v>
      </c>
      <c r="H400" t="s">
        <v>544</v>
      </c>
      <c r="I400" t="s">
        <v>537</v>
      </c>
      <c r="J400" t="s">
        <v>538</v>
      </c>
      <c r="K400" t="s">
        <v>538</v>
      </c>
      <c r="L400">
        <v>0</v>
      </c>
      <c r="M400" t="s">
        <v>538</v>
      </c>
      <c r="N400" t="s">
        <v>538</v>
      </c>
      <c r="O400" t="s">
        <v>540</v>
      </c>
      <c r="P400" t="s">
        <v>538</v>
      </c>
      <c r="Q400" t="s">
        <v>544</v>
      </c>
      <c r="R400" t="s">
        <v>536</v>
      </c>
      <c r="S400" t="s">
        <v>540</v>
      </c>
      <c r="T400" t="s">
        <v>538</v>
      </c>
      <c r="U400" t="s">
        <v>538</v>
      </c>
      <c r="V400">
        <v>0</v>
      </c>
      <c r="W400" t="s">
        <v>540</v>
      </c>
      <c r="X400" t="s">
        <v>545</v>
      </c>
      <c r="Y400" t="s">
        <v>539</v>
      </c>
      <c r="Z400" t="s">
        <v>538</v>
      </c>
      <c r="AA400" t="s">
        <v>544</v>
      </c>
      <c r="AB400" t="s">
        <v>538</v>
      </c>
      <c r="AC400" t="s">
        <v>540</v>
      </c>
      <c r="AD400" t="s">
        <v>540</v>
      </c>
      <c r="AE400" t="s">
        <v>544</v>
      </c>
      <c r="AF400">
        <v>0</v>
      </c>
      <c r="AG400">
        <v>0</v>
      </c>
      <c r="AH400">
        <v>1</v>
      </c>
      <c r="AI400">
        <v>0</v>
      </c>
      <c r="AJ400">
        <v>1</v>
      </c>
      <c r="AK400">
        <v>0</v>
      </c>
      <c r="AL400">
        <v>1</v>
      </c>
      <c r="AM400">
        <v>0</v>
      </c>
      <c r="AN400">
        <f t="shared" si="24"/>
        <v>0</v>
      </c>
      <c r="AO400">
        <f t="shared" si="25"/>
        <v>0</v>
      </c>
      <c r="AP400">
        <f t="shared" si="26"/>
        <v>0</v>
      </c>
      <c r="AQ400">
        <f t="shared" si="27"/>
        <v>0</v>
      </c>
    </row>
    <row r="401" spans="1:43">
      <c r="A401" t="s">
        <v>18</v>
      </c>
      <c r="B401" s="1">
        <v>0</v>
      </c>
      <c r="C401">
        <v>1</v>
      </c>
      <c r="D401" t="s">
        <v>538</v>
      </c>
      <c r="E401" t="s">
        <v>538</v>
      </c>
      <c r="F401" t="s">
        <v>544</v>
      </c>
      <c r="G401" t="s">
        <v>538</v>
      </c>
      <c r="H401" t="s">
        <v>538</v>
      </c>
      <c r="I401" t="s">
        <v>538</v>
      </c>
      <c r="J401" t="s">
        <v>538</v>
      </c>
      <c r="K401" t="s">
        <v>538</v>
      </c>
      <c r="L401">
        <v>0</v>
      </c>
      <c r="M401" t="s">
        <v>538</v>
      </c>
      <c r="N401" t="s">
        <v>536</v>
      </c>
      <c r="O401" t="s">
        <v>544</v>
      </c>
      <c r="P401" t="s">
        <v>538</v>
      </c>
      <c r="Q401" t="s">
        <v>538</v>
      </c>
      <c r="R401" t="s">
        <v>538</v>
      </c>
      <c r="S401" t="s">
        <v>540</v>
      </c>
      <c r="T401" t="s">
        <v>540</v>
      </c>
      <c r="U401" t="s">
        <v>536</v>
      </c>
      <c r="V401">
        <v>0</v>
      </c>
      <c r="W401" t="s">
        <v>545</v>
      </c>
      <c r="X401" t="s">
        <v>540</v>
      </c>
      <c r="Y401" t="s">
        <v>538</v>
      </c>
      <c r="Z401" t="s">
        <v>540</v>
      </c>
      <c r="AA401" t="s">
        <v>538</v>
      </c>
      <c r="AB401" t="s">
        <v>540</v>
      </c>
      <c r="AC401" t="s">
        <v>536</v>
      </c>
      <c r="AD401" t="s">
        <v>536</v>
      </c>
      <c r="AE401" t="s">
        <v>538</v>
      </c>
      <c r="AF401">
        <v>0</v>
      </c>
      <c r="AG401">
        <v>0</v>
      </c>
      <c r="AH401">
        <v>0</v>
      </c>
      <c r="AI401">
        <v>0</v>
      </c>
      <c r="AJ401">
        <v>1</v>
      </c>
      <c r="AK401">
        <v>0</v>
      </c>
      <c r="AL401">
        <v>0</v>
      </c>
      <c r="AM401">
        <v>0</v>
      </c>
      <c r="AN401">
        <f t="shared" si="24"/>
        <v>0</v>
      </c>
      <c r="AO401">
        <f t="shared" si="25"/>
        <v>0</v>
      </c>
      <c r="AP401">
        <f t="shared" si="26"/>
        <v>0</v>
      </c>
      <c r="AQ401">
        <f t="shared" si="27"/>
        <v>0</v>
      </c>
    </row>
    <row r="402" spans="1:43">
      <c r="A402" t="s">
        <v>19</v>
      </c>
      <c r="B402" s="1">
        <v>8.8194444444444395E-2</v>
      </c>
      <c r="C402">
        <v>1</v>
      </c>
      <c r="D402" t="s">
        <v>540</v>
      </c>
      <c r="E402" t="s">
        <v>536</v>
      </c>
      <c r="F402" t="s">
        <v>540</v>
      </c>
      <c r="G402" t="s">
        <v>544</v>
      </c>
      <c r="H402" t="s">
        <v>536</v>
      </c>
      <c r="I402" t="s">
        <v>540</v>
      </c>
      <c r="J402" t="s">
        <v>540</v>
      </c>
      <c r="K402" t="s">
        <v>540</v>
      </c>
      <c r="L402">
        <v>0</v>
      </c>
      <c r="M402" t="s">
        <v>544</v>
      </c>
      <c r="N402" t="s">
        <v>540</v>
      </c>
      <c r="O402" t="s">
        <v>540</v>
      </c>
      <c r="P402" t="s">
        <v>536</v>
      </c>
      <c r="Q402" t="s">
        <v>540</v>
      </c>
      <c r="R402" t="s">
        <v>538</v>
      </c>
      <c r="S402" t="s">
        <v>540</v>
      </c>
      <c r="T402" t="s">
        <v>540</v>
      </c>
      <c r="U402" t="s">
        <v>544</v>
      </c>
      <c r="V402">
        <v>0</v>
      </c>
      <c r="W402" t="s">
        <v>544</v>
      </c>
      <c r="X402" t="s">
        <v>536</v>
      </c>
      <c r="Y402" t="s">
        <v>540</v>
      </c>
      <c r="Z402" t="s">
        <v>544</v>
      </c>
      <c r="AA402" t="s">
        <v>540</v>
      </c>
      <c r="AB402" t="s">
        <v>536</v>
      </c>
      <c r="AC402" t="s">
        <v>540</v>
      </c>
      <c r="AD402" t="s">
        <v>540</v>
      </c>
      <c r="AE402" t="s">
        <v>544</v>
      </c>
      <c r="AF402">
        <v>0</v>
      </c>
      <c r="AG402">
        <v>0</v>
      </c>
      <c r="AH402">
        <v>1</v>
      </c>
      <c r="AI402">
        <v>0</v>
      </c>
      <c r="AJ402">
        <v>1</v>
      </c>
      <c r="AK402">
        <v>0</v>
      </c>
      <c r="AL402">
        <v>1</v>
      </c>
      <c r="AM402">
        <v>0</v>
      </c>
      <c r="AN402">
        <f t="shared" si="24"/>
        <v>0</v>
      </c>
      <c r="AO402">
        <f t="shared" si="25"/>
        <v>0</v>
      </c>
      <c r="AP402">
        <f t="shared" si="26"/>
        <v>0</v>
      </c>
      <c r="AQ402">
        <f t="shared" si="27"/>
        <v>0</v>
      </c>
    </row>
    <row r="403" spans="1:43">
      <c r="A403" t="s">
        <v>20</v>
      </c>
      <c r="B403" s="1">
        <v>0.45902777777777798</v>
      </c>
      <c r="C403">
        <v>1</v>
      </c>
      <c r="D403" t="s">
        <v>536</v>
      </c>
      <c r="E403" t="s">
        <v>540</v>
      </c>
      <c r="F403" t="s">
        <v>540</v>
      </c>
      <c r="G403" t="s">
        <v>545</v>
      </c>
      <c r="H403" t="s">
        <v>540</v>
      </c>
      <c r="I403" t="s">
        <v>540</v>
      </c>
      <c r="J403" t="s">
        <v>540</v>
      </c>
      <c r="K403" t="s">
        <v>540</v>
      </c>
      <c r="L403">
        <v>0</v>
      </c>
      <c r="M403" t="s">
        <v>540</v>
      </c>
      <c r="N403" t="s">
        <v>540</v>
      </c>
      <c r="O403" t="s">
        <v>540</v>
      </c>
      <c r="P403" t="s">
        <v>540</v>
      </c>
      <c r="Q403" t="s">
        <v>540</v>
      </c>
      <c r="R403" t="s">
        <v>540</v>
      </c>
      <c r="S403" t="s">
        <v>540</v>
      </c>
      <c r="T403" t="s">
        <v>540</v>
      </c>
      <c r="U403" t="s">
        <v>540</v>
      </c>
      <c r="V403">
        <v>0</v>
      </c>
      <c r="W403" t="s">
        <v>540</v>
      </c>
      <c r="X403" t="s">
        <v>540</v>
      </c>
      <c r="Y403" t="s">
        <v>540</v>
      </c>
      <c r="Z403" t="s">
        <v>540</v>
      </c>
      <c r="AA403" t="s">
        <v>540</v>
      </c>
      <c r="AB403" t="s">
        <v>540</v>
      </c>
      <c r="AC403" t="s">
        <v>540</v>
      </c>
      <c r="AD403" t="s">
        <v>540</v>
      </c>
      <c r="AE403" t="s">
        <v>544</v>
      </c>
      <c r="AF403">
        <v>0</v>
      </c>
      <c r="AG403">
        <v>0</v>
      </c>
      <c r="AH403">
        <v>1</v>
      </c>
      <c r="AI403">
        <v>0</v>
      </c>
      <c r="AJ403">
        <v>1</v>
      </c>
      <c r="AK403">
        <v>0</v>
      </c>
      <c r="AL403">
        <v>1</v>
      </c>
      <c r="AM403">
        <v>0</v>
      </c>
      <c r="AN403">
        <f t="shared" si="24"/>
        <v>0</v>
      </c>
      <c r="AO403">
        <f t="shared" si="25"/>
        <v>0</v>
      </c>
      <c r="AP403">
        <f t="shared" si="26"/>
        <v>0</v>
      </c>
      <c r="AQ403">
        <f t="shared" si="27"/>
        <v>0</v>
      </c>
    </row>
    <row r="404" spans="1:43">
      <c r="A404" t="s">
        <v>21</v>
      </c>
      <c r="B404" s="1">
        <v>0.38194444444444398</v>
      </c>
      <c r="C404">
        <v>1</v>
      </c>
      <c r="D404" t="s">
        <v>538</v>
      </c>
      <c r="E404" t="s">
        <v>538</v>
      </c>
      <c r="F404" t="s">
        <v>544</v>
      </c>
      <c r="G404" t="s">
        <v>545</v>
      </c>
      <c r="H404" t="s">
        <v>545</v>
      </c>
      <c r="I404" t="s">
        <v>538</v>
      </c>
      <c r="J404" t="s">
        <v>538</v>
      </c>
      <c r="K404" t="s">
        <v>538</v>
      </c>
      <c r="L404">
        <v>0</v>
      </c>
      <c r="M404" t="s">
        <v>538</v>
      </c>
      <c r="N404" t="s">
        <v>536</v>
      </c>
      <c r="O404" t="s">
        <v>540</v>
      </c>
      <c r="P404" t="s">
        <v>536</v>
      </c>
      <c r="Q404" t="s">
        <v>538</v>
      </c>
      <c r="R404" t="s">
        <v>538</v>
      </c>
      <c r="S404" t="s">
        <v>536</v>
      </c>
      <c r="T404" t="s">
        <v>540</v>
      </c>
      <c r="U404" t="s">
        <v>538</v>
      </c>
      <c r="V404">
        <v>0</v>
      </c>
      <c r="W404" t="s">
        <v>536</v>
      </c>
      <c r="X404" t="s">
        <v>536</v>
      </c>
      <c r="Y404" t="s">
        <v>538</v>
      </c>
      <c r="Z404" t="s">
        <v>536</v>
      </c>
      <c r="AA404" t="s">
        <v>538</v>
      </c>
      <c r="AB404" t="s">
        <v>538</v>
      </c>
      <c r="AC404" t="s">
        <v>540</v>
      </c>
      <c r="AD404" t="s">
        <v>536</v>
      </c>
      <c r="AE404" t="s">
        <v>536</v>
      </c>
      <c r="AF404">
        <v>0</v>
      </c>
      <c r="AG404">
        <v>0</v>
      </c>
      <c r="AH404">
        <v>0</v>
      </c>
      <c r="AI404">
        <v>0</v>
      </c>
      <c r="AJ404">
        <v>1</v>
      </c>
      <c r="AK404">
        <v>0</v>
      </c>
      <c r="AL404">
        <v>0</v>
      </c>
      <c r="AM404">
        <v>0</v>
      </c>
      <c r="AN404">
        <f t="shared" si="24"/>
        <v>0</v>
      </c>
      <c r="AO404">
        <f t="shared" si="25"/>
        <v>0</v>
      </c>
      <c r="AP404">
        <f t="shared" si="26"/>
        <v>0</v>
      </c>
      <c r="AQ404">
        <f t="shared" si="27"/>
        <v>0</v>
      </c>
    </row>
    <row r="405" spans="1:43">
      <c r="A405" t="s">
        <v>22</v>
      </c>
      <c r="B405" s="1">
        <v>0.63472222222222197</v>
      </c>
      <c r="C405">
        <v>2</v>
      </c>
      <c r="D405" t="s">
        <v>536</v>
      </c>
      <c r="E405" t="s">
        <v>536</v>
      </c>
      <c r="F405" t="s">
        <v>544</v>
      </c>
      <c r="G405" t="s">
        <v>545</v>
      </c>
      <c r="H405" t="s">
        <v>536</v>
      </c>
      <c r="I405" t="s">
        <v>538</v>
      </c>
      <c r="J405" t="s">
        <v>538</v>
      </c>
      <c r="K405" t="s">
        <v>538</v>
      </c>
      <c r="L405">
        <v>0</v>
      </c>
      <c r="M405" t="s">
        <v>536</v>
      </c>
      <c r="N405" t="s">
        <v>538</v>
      </c>
      <c r="O405" t="s">
        <v>540</v>
      </c>
      <c r="P405" t="s">
        <v>538</v>
      </c>
      <c r="Q405" t="s">
        <v>540</v>
      </c>
      <c r="R405" t="s">
        <v>536</v>
      </c>
      <c r="S405" t="s">
        <v>544</v>
      </c>
      <c r="T405" t="s">
        <v>538</v>
      </c>
      <c r="U405" t="s">
        <v>538</v>
      </c>
      <c r="V405">
        <v>0</v>
      </c>
      <c r="W405" t="s">
        <v>540</v>
      </c>
      <c r="X405" t="s">
        <v>545</v>
      </c>
      <c r="Y405" t="s">
        <v>538</v>
      </c>
      <c r="Z405" t="s">
        <v>538</v>
      </c>
      <c r="AA405" t="s">
        <v>544</v>
      </c>
      <c r="AB405" t="s">
        <v>538</v>
      </c>
      <c r="AC405" t="s">
        <v>544</v>
      </c>
      <c r="AD405" t="s">
        <v>540</v>
      </c>
      <c r="AE405" t="s">
        <v>536</v>
      </c>
      <c r="AF405">
        <v>0</v>
      </c>
      <c r="AG405">
        <v>0</v>
      </c>
      <c r="AH405">
        <v>0</v>
      </c>
      <c r="AI405">
        <v>0</v>
      </c>
      <c r="AJ405">
        <v>1</v>
      </c>
      <c r="AK405">
        <v>0</v>
      </c>
      <c r="AL405">
        <v>0</v>
      </c>
      <c r="AM405">
        <v>0</v>
      </c>
      <c r="AN405">
        <f t="shared" si="24"/>
        <v>0</v>
      </c>
      <c r="AO405">
        <f t="shared" si="25"/>
        <v>0</v>
      </c>
      <c r="AP405">
        <f t="shared" si="26"/>
        <v>0</v>
      </c>
      <c r="AQ405">
        <f t="shared" si="27"/>
        <v>0</v>
      </c>
    </row>
    <row r="406" spans="1:43">
      <c r="A406" t="s">
        <v>23</v>
      </c>
      <c r="B406" s="1">
        <v>0.172222222222222</v>
      </c>
      <c r="C406">
        <v>2</v>
      </c>
      <c r="D406" t="s">
        <v>545</v>
      </c>
      <c r="E406" t="s">
        <v>550</v>
      </c>
      <c r="F406" t="s">
        <v>538</v>
      </c>
      <c r="G406" t="s">
        <v>551</v>
      </c>
      <c r="H406" t="s">
        <v>536</v>
      </c>
      <c r="I406" t="s">
        <v>556</v>
      </c>
      <c r="J406" t="s">
        <v>550</v>
      </c>
      <c r="K406" t="s">
        <v>550</v>
      </c>
      <c r="L406">
        <v>0</v>
      </c>
      <c r="M406" t="s">
        <v>545</v>
      </c>
      <c r="N406" t="s">
        <v>550</v>
      </c>
      <c r="O406" t="s">
        <v>544</v>
      </c>
      <c r="P406" t="s">
        <v>550</v>
      </c>
      <c r="Q406" t="s">
        <v>536</v>
      </c>
      <c r="R406" t="s">
        <v>545</v>
      </c>
      <c r="S406" t="s">
        <v>536</v>
      </c>
      <c r="T406" t="s">
        <v>550</v>
      </c>
      <c r="U406" t="s">
        <v>550</v>
      </c>
      <c r="V406">
        <v>0</v>
      </c>
      <c r="W406" t="s">
        <v>540</v>
      </c>
      <c r="X406" t="s">
        <v>551</v>
      </c>
      <c r="Y406" t="s">
        <v>556</v>
      </c>
      <c r="Z406" t="s">
        <v>550</v>
      </c>
      <c r="AA406" t="s">
        <v>540</v>
      </c>
      <c r="AB406" t="s">
        <v>550</v>
      </c>
      <c r="AC406" t="s">
        <v>544</v>
      </c>
      <c r="AD406" t="s">
        <v>540</v>
      </c>
      <c r="AE406" t="s">
        <v>544</v>
      </c>
      <c r="AF406">
        <v>0</v>
      </c>
      <c r="AG406">
        <v>0</v>
      </c>
      <c r="AH406">
        <v>0</v>
      </c>
      <c r="AI406">
        <v>0</v>
      </c>
      <c r="AJ406">
        <v>1</v>
      </c>
      <c r="AK406">
        <v>0</v>
      </c>
      <c r="AL406">
        <v>0</v>
      </c>
      <c r="AM406">
        <v>0</v>
      </c>
      <c r="AN406">
        <f t="shared" si="24"/>
        <v>0</v>
      </c>
      <c r="AO406">
        <f t="shared" si="25"/>
        <v>0</v>
      </c>
      <c r="AP406">
        <f t="shared" si="26"/>
        <v>0</v>
      </c>
      <c r="AQ406">
        <f t="shared" si="27"/>
        <v>0</v>
      </c>
    </row>
    <row r="407" spans="1:43">
      <c r="A407" t="s">
        <v>24</v>
      </c>
      <c r="B407" s="1">
        <v>0.21875</v>
      </c>
      <c r="C407">
        <v>1</v>
      </c>
      <c r="D407" t="s">
        <v>538</v>
      </c>
      <c r="E407" t="s">
        <v>536</v>
      </c>
      <c r="F407" t="s">
        <v>538</v>
      </c>
      <c r="G407" t="s">
        <v>547</v>
      </c>
      <c r="H407" t="s">
        <v>545</v>
      </c>
      <c r="I407" t="s">
        <v>544</v>
      </c>
      <c r="J407" t="s">
        <v>536</v>
      </c>
      <c r="K407" t="s">
        <v>538</v>
      </c>
      <c r="L407">
        <v>0</v>
      </c>
      <c r="M407" t="s">
        <v>537</v>
      </c>
      <c r="N407" t="s">
        <v>540</v>
      </c>
      <c r="O407" t="s">
        <v>540</v>
      </c>
      <c r="P407" t="s">
        <v>540</v>
      </c>
      <c r="Q407" t="s">
        <v>536</v>
      </c>
      <c r="R407" t="s">
        <v>544</v>
      </c>
      <c r="S407" t="s">
        <v>540</v>
      </c>
      <c r="T407" t="s">
        <v>540</v>
      </c>
      <c r="U407" t="s">
        <v>538</v>
      </c>
      <c r="V407">
        <v>0</v>
      </c>
      <c r="W407" t="s">
        <v>538</v>
      </c>
      <c r="X407" t="s">
        <v>540</v>
      </c>
      <c r="Y407" t="s">
        <v>536</v>
      </c>
      <c r="Z407" t="s">
        <v>538</v>
      </c>
      <c r="AA407" t="s">
        <v>544</v>
      </c>
      <c r="AB407" t="s">
        <v>540</v>
      </c>
      <c r="AC407" t="s">
        <v>540</v>
      </c>
      <c r="AD407" t="s">
        <v>544</v>
      </c>
      <c r="AE407" t="s">
        <v>544</v>
      </c>
      <c r="AF407">
        <v>0</v>
      </c>
      <c r="AG407">
        <v>0</v>
      </c>
      <c r="AH407">
        <v>1</v>
      </c>
      <c r="AI407">
        <v>0</v>
      </c>
      <c r="AJ407">
        <v>1</v>
      </c>
      <c r="AK407">
        <v>0</v>
      </c>
      <c r="AL407">
        <v>1</v>
      </c>
      <c r="AM407">
        <v>0</v>
      </c>
      <c r="AN407">
        <f t="shared" si="24"/>
        <v>0</v>
      </c>
      <c r="AO407">
        <f t="shared" si="25"/>
        <v>0</v>
      </c>
      <c r="AP407">
        <f t="shared" si="26"/>
        <v>0</v>
      </c>
      <c r="AQ407">
        <f t="shared" si="27"/>
        <v>0</v>
      </c>
    </row>
    <row r="408" spans="1:43">
      <c r="A408" t="s">
        <v>25</v>
      </c>
      <c r="B408" s="1">
        <v>0.59166666666666701</v>
      </c>
      <c r="C408">
        <v>1</v>
      </c>
      <c r="D408" t="s">
        <v>538</v>
      </c>
      <c r="E408" t="s">
        <v>538</v>
      </c>
      <c r="F408" t="s">
        <v>536</v>
      </c>
      <c r="G408" t="s">
        <v>545</v>
      </c>
      <c r="H408" t="s">
        <v>545</v>
      </c>
      <c r="I408" t="s">
        <v>538</v>
      </c>
      <c r="J408" t="s">
        <v>538</v>
      </c>
      <c r="K408" t="s">
        <v>538</v>
      </c>
      <c r="L408">
        <v>0</v>
      </c>
      <c r="M408" t="s">
        <v>538</v>
      </c>
      <c r="N408" t="s">
        <v>536</v>
      </c>
      <c r="O408" t="s">
        <v>540</v>
      </c>
      <c r="P408" t="s">
        <v>538</v>
      </c>
      <c r="Q408" t="s">
        <v>538</v>
      </c>
      <c r="R408" t="s">
        <v>538</v>
      </c>
      <c r="S408" t="s">
        <v>536</v>
      </c>
      <c r="T408" t="s">
        <v>540</v>
      </c>
      <c r="U408" t="s">
        <v>538</v>
      </c>
      <c r="V408">
        <v>0</v>
      </c>
      <c r="W408" t="s">
        <v>536</v>
      </c>
      <c r="X408" t="s">
        <v>536</v>
      </c>
      <c r="Y408" t="s">
        <v>538</v>
      </c>
      <c r="Z408" t="s">
        <v>536</v>
      </c>
      <c r="AA408" t="s">
        <v>544</v>
      </c>
      <c r="AB408" t="s">
        <v>540</v>
      </c>
      <c r="AC408" t="s">
        <v>536</v>
      </c>
      <c r="AD408" t="s">
        <v>536</v>
      </c>
      <c r="AE408" t="s">
        <v>538</v>
      </c>
      <c r="AF408">
        <v>0</v>
      </c>
      <c r="AG408">
        <v>0</v>
      </c>
      <c r="AH408">
        <v>0</v>
      </c>
      <c r="AI408">
        <v>0</v>
      </c>
      <c r="AJ408">
        <v>1</v>
      </c>
      <c r="AK408">
        <v>0</v>
      </c>
      <c r="AL408">
        <v>0</v>
      </c>
      <c r="AM408">
        <v>0</v>
      </c>
      <c r="AN408">
        <f t="shared" si="24"/>
        <v>0</v>
      </c>
      <c r="AO408">
        <f t="shared" si="25"/>
        <v>0</v>
      </c>
      <c r="AP408">
        <f t="shared" si="26"/>
        <v>0</v>
      </c>
      <c r="AQ408">
        <f t="shared" si="27"/>
        <v>0</v>
      </c>
    </row>
    <row r="409" spans="1:43">
      <c r="A409" t="s">
        <v>26</v>
      </c>
      <c r="B409" s="1">
        <v>0.50208333333333299</v>
      </c>
      <c r="C409">
        <v>2</v>
      </c>
      <c r="D409" t="s">
        <v>544</v>
      </c>
      <c r="E409" t="s">
        <v>536</v>
      </c>
      <c r="F409" t="s">
        <v>540</v>
      </c>
      <c r="G409" t="s">
        <v>538</v>
      </c>
      <c r="H409" t="s">
        <v>536</v>
      </c>
      <c r="I409" t="s">
        <v>540</v>
      </c>
      <c r="J409" t="s">
        <v>540</v>
      </c>
      <c r="K409" t="s">
        <v>540</v>
      </c>
      <c r="L409">
        <v>0</v>
      </c>
      <c r="M409" t="s">
        <v>538</v>
      </c>
      <c r="N409" t="s">
        <v>544</v>
      </c>
      <c r="O409" t="s">
        <v>540</v>
      </c>
      <c r="P409" t="s">
        <v>538</v>
      </c>
      <c r="Q409" t="s">
        <v>544</v>
      </c>
      <c r="R409" t="s">
        <v>536</v>
      </c>
      <c r="S409" t="s">
        <v>540</v>
      </c>
      <c r="T409" t="s">
        <v>538</v>
      </c>
      <c r="U409" t="s">
        <v>540</v>
      </c>
      <c r="V409">
        <v>0</v>
      </c>
      <c r="W409" t="s">
        <v>540</v>
      </c>
      <c r="X409" t="s">
        <v>545</v>
      </c>
      <c r="Y409" t="s">
        <v>540</v>
      </c>
      <c r="Z409" t="s">
        <v>544</v>
      </c>
      <c r="AA409" t="s">
        <v>540</v>
      </c>
      <c r="AB409" t="s">
        <v>538</v>
      </c>
      <c r="AC409" t="s">
        <v>540</v>
      </c>
      <c r="AD409" t="s">
        <v>540</v>
      </c>
      <c r="AE409" t="s">
        <v>544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f t="shared" si="24"/>
        <v>0</v>
      </c>
      <c r="AO409">
        <f t="shared" si="25"/>
        <v>0</v>
      </c>
      <c r="AP409">
        <f t="shared" si="26"/>
        <v>0</v>
      </c>
      <c r="AQ409">
        <f t="shared" si="27"/>
        <v>0</v>
      </c>
    </row>
    <row r="410" spans="1:43">
      <c r="A410" t="s">
        <v>27</v>
      </c>
      <c r="B410" s="1">
        <v>8.3333333333333301E-2</v>
      </c>
      <c r="C410">
        <v>2</v>
      </c>
      <c r="D410" t="s">
        <v>536</v>
      </c>
      <c r="E410" t="s">
        <v>538</v>
      </c>
      <c r="F410" t="s">
        <v>536</v>
      </c>
      <c r="G410" t="s">
        <v>545</v>
      </c>
      <c r="H410" t="s">
        <v>536</v>
      </c>
      <c r="I410" t="s">
        <v>538</v>
      </c>
      <c r="J410" t="s">
        <v>538</v>
      </c>
      <c r="K410" t="s">
        <v>538</v>
      </c>
      <c r="L410">
        <v>0</v>
      </c>
      <c r="M410" t="s">
        <v>538</v>
      </c>
      <c r="N410" t="s">
        <v>538</v>
      </c>
      <c r="O410" t="s">
        <v>544</v>
      </c>
      <c r="P410" t="s">
        <v>538</v>
      </c>
      <c r="Q410" t="s">
        <v>544</v>
      </c>
      <c r="R410" t="s">
        <v>536</v>
      </c>
      <c r="S410" t="s">
        <v>544</v>
      </c>
      <c r="T410" t="s">
        <v>538</v>
      </c>
      <c r="U410" t="s">
        <v>538</v>
      </c>
      <c r="V410">
        <v>0</v>
      </c>
      <c r="W410" t="s">
        <v>540</v>
      </c>
      <c r="X410" t="s">
        <v>545</v>
      </c>
      <c r="Y410" t="s">
        <v>538</v>
      </c>
      <c r="Z410" t="s">
        <v>538</v>
      </c>
      <c r="AA410" t="s">
        <v>538</v>
      </c>
      <c r="AB410" t="s">
        <v>538</v>
      </c>
      <c r="AC410" t="s">
        <v>536</v>
      </c>
      <c r="AD410" t="s">
        <v>536</v>
      </c>
      <c r="AE410" t="s">
        <v>536</v>
      </c>
      <c r="AF410">
        <v>0</v>
      </c>
      <c r="AG410">
        <v>0</v>
      </c>
      <c r="AH410">
        <v>0</v>
      </c>
      <c r="AI410">
        <v>0</v>
      </c>
      <c r="AJ410">
        <v>1</v>
      </c>
      <c r="AK410">
        <v>0</v>
      </c>
      <c r="AL410">
        <v>0</v>
      </c>
      <c r="AM410">
        <v>0</v>
      </c>
      <c r="AN410">
        <f t="shared" si="24"/>
        <v>0</v>
      </c>
      <c r="AO410">
        <f t="shared" si="25"/>
        <v>0</v>
      </c>
      <c r="AP410">
        <f t="shared" si="26"/>
        <v>0</v>
      </c>
      <c r="AQ410">
        <f t="shared" si="27"/>
        <v>0</v>
      </c>
    </row>
    <row r="411" spans="1:43">
      <c r="A411" s="6" t="s">
        <v>28</v>
      </c>
      <c r="B411" s="1">
        <v>0.30208333333333298</v>
      </c>
      <c r="C411">
        <v>1</v>
      </c>
      <c r="D411" t="s">
        <v>536</v>
      </c>
      <c r="E411" t="s">
        <v>538</v>
      </c>
      <c r="F411" t="s">
        <v>540</v>
      </c>
      <c r="G411" t="s">
        <v>545</v>
      </c>
      <c r="H411" t="s">
        <v>545</v>
      </c>
      <c r="I411" t="s">
        <v>538</v>
      </c>
      <c r="J411" t="s">
        <v>538</v>
      </c>
      <c r="K411" t="s">
        <v>538</v>
      </c>
      <c r="L411">
        <v>0</v>
      </c>
      <c r="M411" t="s">
        <v>538</v>
      </c>
      <c r="N411" t="s">
        <v>536</v>
      </c>
      <c r="O411" t="s">
        <v>540</v>
      </c>
      <c r="P411" t="s">
        <v>538</v>
      </c>
      <c r="Q411" t="s">
        <v>538</v>
      </c>
      <c r="R411" t="s">
        <v>538</v>
      </c>
      <c r="S411" t="s">
        <v>536</v>
      </c>
      <c r="T411" t="s">
        <v>540</v>
      </c>
      <c r="U411" t="s">
        <v>538</v>
      </c>
      <c r="V411">
        <v>0</v>
      </c>
      <c r="W411" t="s">
        <v>538</v>
      </c>
      <c r="X411" t="s">
        <v>536</v>
      </c>
      <c r="Y411" t="s">
        <v>538</v>
      </c>
      <c r="Z411" t="s">
        <v>538</v>
      </c>
      <c r="AA411" t="s">
        <v>536</v>
      </c>
      <c r="AB411" t="s">
        <v>538</v>
      </c>
      <c r="AC411" t="s">
        <v>540</v>
      </c>
      <c r="AD411" t="s">
        <v>540</v>
      </c>
      <c r="AE411" t="s">
        <v>536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f t="shared" si="24"/>
        <v>0</v>
      </c>
      <c r="AO411">
        <f t="shared" si="25"/>
        <v>0</v>
      </c>
      <c r="AP411">
        <f t="shared" si="26"/>
        <v>0</v>
      </c>
      <c r="AQ411">
        <f t="shared" si="27"/>
        <v>0</v>
      </c>
    </row>
    <row r="412" spans="1:43">
      <c r="A412" t="s">
        <v>294</v>
      </c>
      <c r="B412" s="1">
        <v>0.59583333333333299</v>
      </c>
      <c r="C412">
        <v>1</v>
      </c>
      <c r="D412" t="s">
        <v>538</v>
      </c>
      <c r="E412" t="s">
        <v>538</v>
      </c>
      <c r="F412" t="s">
        <v>536</v>
      </c>
      <c r="G412" t="s">
        <v>538</v>
      </c>
      <c r="H412" t="s">
        <v>538</v>
      </c>
      <c r="I412" t="s">
        <v>538</v>
      </c>
      <c r="J412" t="s">
        <v>538</v>
      </c>
      <c r="K412" t="s">
        <v>538</v>
      </c>
      <c r="L412">
        <v>0</v>
      </c>
      <c r="M412" t="s">
        <v>538</v>
      </c>
      <c r="N412" t="s">
        <v>544</v>
      </c>
      <c r="O412" t="s">
        <v>540</v>
      </c>
      <c r="P412" t="s">
        <v>538</v>
      </c>
      <c r="Q412" t="s">
        <v>538</v>
      </c>
      <c r="R412" t="s">
        <v>538</v>
      </c>
      <c r="S412" t="s">
        <v>536</v>
      </c>
      <c r="T412" t="s">
        <v>540</v>
      </c>
      <c r="U412" t="s">
        <v>538</v>
      </c>
      <c r="V412">
        <v>0</v>
      </c>
      <c r="W412" t="s">
        <v>544</v>
      </c>
      <c r="X412" t="s">
        <v>540</v>
      </c>
      <c r="Y412" t="s">
        <v>538</v>
      </c>
      <c r="Z412" t="s">
        <v>536</v>
      </c>
      <c r="AA412" t="s">
        <v>536</v>
      </c>
      <c r="AB412" t="s">
        <v>538</v>
      </c>
      <c r="AC412" t="s">
        <v>540</v>
      </c>
      <c r="AD412" t="s">
        <v>536</v>
      </c>
      <c r="AE412" t="s">
        <v>536</v>
      </c>
      <c r="AF412">
        <v>0</v>
      </c>
      <c r="AG412">
        <v>0</v>
      </c>
      <c r="AH412">
        <v>0</v>
      </c>
      <c r="AI412">
        <v>0</v>
      </c>
      <c r="AJ412">
        <v>1</v>
      </c>
      <c r="AK412">
        <v>0</v>
      </c>
      <c r="AL412">
        <v>0</v>
      </c>
      <c r="AM412">
        <v>0</v>
      </c>
      <c r="AN412">
        <f t="shared" si="24"/>
        <v>0</v>
      </c>
      <c r="AO412">
        <f t="shared" si="25"/>
        <v>0</v>
      </c>
      <c r="AP412">
        <f t="shared" si="26"/>
        <v>0</v>
      </c>
      <c r="AQ412">
        <f t="shared" si="27"/>
        <v>0</v>
      </c>
    </row>
    <row r="413" spans="1:43">
      <c r="A413" t="s">
        <v>599</v>
      </c>
      <c r="B413" s="1">
        <v>0.16875000000000001</v>
      </c>
      <c r="C413">
        <v>2</v>
      </c>
      <c r="D413" t="s">
        <v>544</v>
      </c>
      <c r="E413" t="s">
        <v>538</v>
      </c>
      <c r="F413" t="s">
        <v>538</v>
      </c>
      <c r="G413" t="s">
        <v>538</v>
      </c>
      <c r="H413" t="s">
        <v>544</v>
      </c>
      <c r="I413" t="s">
        <v>536</v>
      </c>
      <c r="J413" t="s">
        <v>538</v>
      </c>
      <c r="K413" t="s">
        <v>538</v>
      </c>
      <c r="L413">
        <v>0</v>
      </c>
      <c r="M413" t="s">
        <v>538</v>
      </c>
      <c r="N413" t="s">
        <v>538</v>
      </c>
      <c r="O413" t="s">
        <v>544</v>
      </c>
      <c r="P413" t="s">
        <v>538</v>
      </c>
      <c r="Q413" t="s">
        <v>544</v>
      </c>
      <c r="R413" t="s">
        <v>536</v>
      </c>
      <c r="S413" t="s">
        <v>544</v>
      </c>
      <c r="T413" t="s">
        <v>538</v>
      </c>
      <c r="U413" t="s">
        <v>538</v>
      </c>
      <c r="V413">
        <v>0</v>
      </c>
      <c r="W413" t="s">
        <v>540</v>
      </c>
      <c r="X413" t="s">
        <v>545</v>
      </c>
      <c r="Y413" t="s">
        <v>538</v>
      </c>
      <c r="Z413" t="s">
        <v>538</v>
      </c>
      <c r="AA413" t="s">
        <v>538</v>
      </c>
      <c r="AB413" t="s">
        <v>538</v>
      </c>
      <c r="AC413" t="s">
        <v>540</v>
      </c>
      <c r="AD413" t="s">
        <v>544</v>
      </c>
      <c r="AE413" t="s">
        <v>544</v>
      </c>
      <c r="AF413">
        <v>0</v>
      </c>
      <c r="AG413">
        <v>0</v>
      </c>
      <c r="AH413">
        <v>0</v>
      </c>
      <c r="AI413">
        <v>0</v>
      </c>
      <c r="AJ413">
        <v>1</v>
      </c>
      <c r="AK413">
        <v>0</v>
      </c>
      <c r="AL413">
        <v>0</v>
      </c>
      <c r="AM413">
        <v>0</v>
      </c>
      <c r="AN413">
        <f t="shared" si="24"/>
        <v>0</v>
      </c>
      <c r="AO413">
        <f t="shared" si="25"/>
        <v>0</v>
      </c>
      <c r="AP413">
        <f t="shared" si="26"/>
        <v>0</v>
      </c>
      <c r="AQ413">
        <f t="shared" si="27"/>
        <v>0</v>
      </c>
    </row>
    <row r="414" spans="1:43">
      <c r="A414" t="s">
        <v>600</v>
      </c>
      <c r="B414" s="1">
        <v>0.13680555555555601</v>
      </c>
      <c r="C414">
        <v>2</v>
      </c>
      <c r="D414" t="s">
        <v>544</v>
      </c>
      <c r="E414" t="s">
        <v>538</v>
      </c>
      <c r="F414" t="s">
        <v>544</v>
      </c>
      <c r="G414" t="s">
        <v>545</v>
      </c>
      <c r="H414" t="s">
        <v>536</v>
      </c>
      <c r="I414" t="s">
        <v>538</v>
      </c>
      <c r="J414" t="s">
        <v>538</v>
      </c>
      <c r="K414" t="s">
        <v>538</v>
      </c>
      <c r="L414">
        <v>0</v>
      </c>
      <c r="M414" t="s">
        <v>538</v>
      </c>
      <c r="N414" t="s">
        <v>538</v>
      </c>
      <c r="O414" t="s">
        <v>544</v>
      </c>
      <c r="P414" t="s">
        <v>538</v>
      </c>
      <c r="Q414" t="s">
        <v>544</v>
      </c>
      <c r="R414" t="s">
        <v>536</v>
      </c>
      <c r="S414" t="s">
        <v>544</v>
      </c>
      <c r="T414" t="s">
        <v>538</v>
      </c>
      <c r="U414" t="s">
        <v>538</v>
      </c>
      <c r="V414">
        <v>0</v>
      </c>
      <c r="W414" t="s">
        <v>540</v>
      </c>
      <c r="X414" t="s">
        <v>545</v>
      </c>
      <c r="Y414" t="s">
        <v>538</v>
      </c>
      <c r="Z414" t="s">
        <v>538</v>
      </c>
      <c r="AA414" t="s">
        <v>536</v>
      </c>
      <c r="AB414" t="s">
        <v>538</v>
      </c>
      <c r="AC414" t="s">
        <v>540</v>
      </c>
      <c r="AD414" t="s">
        <v>540</v>
      </c>
      <c r="AE414" t="s">
        <v>544</v>
      </c>
      <c r="AF414">
        <v>0</v>
      </c>
      <c r="AG414">
        <v>0</v>
      </c>
      <c r="AH414">
        <v>0</v>
      </c>
      <c r="AI414">
        <v>0</v>
      </c>
      <c r="AJ414">
        <v>1</v>
      </c>
      <c r="AK414">
        <v>0</v>
      </c>
      <c r="AL414">
        <v>0</v>
      </c>
      <c r="AM414">
        <v>0</v>
      </c>
      <c r="AN414">
        <f t="shared" si="24"/>
        <v>0</v>
      </c>
      <c r="AO414">
        <f t="shared" si="25"/>
        <v>0</v>
      </c>
      <c r="AP414">
        <f t="shared" si="26"/>
        <v>0</v>
      </c>
      <c r="AQ414">
        <f t="shared" si="27"/>
        <v>0</v>
      </c>
    </row>
    <row r="415" spans="1:43">
      <c r="A415" t="s">
        <v>601</v>
      </c>
      <c r="B415" s="1">
        <v>0.16736111111111099</v>
      </c>
      <c r="C415">
        <v>2</v>
      </c>
      <c r="D415" t="s">
        <v>536</v>
      </c>
      <c r="E415" t="s">
        <v>538</v>
      </c>
      <c r="F415" t="s">
        <v>538</v>
      </c>
      <c r="G415" t="s">
        <v>545</v>
      </c>
      <c r="H415" t="s">
        <v>544</v>
      </c>
      <c r="I415" t="s">
        <v>538</v>
      </c>
      <c r="J415" t="s">
        <v>538</v>
      </c>
      <c r="K415" t="s">
        <v>538</v>
      </c>
      <c r="L415">
        <v>0</v>
      </c>
      <c r="M415" t="s">
        <v>538</v>
      </c>
      <c r="N415" t="s">
        <v>538</v>
      </c>
      <c r="O415" t="s">
        <v>540</v>
      </c>
      <c r="P415" t="s">
        <v>540</v>
      </c>
      <c r="Q415" t="s">
        <v>544</v>
      </c>
      <c r="R415" t="s">
        <v>536</v>
      </c>
      <c r="S415" t="s">
        <v>544</v>
      </c>
      <c r="T415" t="s">
        <v>538</v>
      </c>
      <c r="U415" t="s">
        <v>538</v>
      </c>
      <c r="V415">
        <v>0</v>
      </c>
      <c r="W415" t="s">
        <v>536</v>
      </c>
      <c r="X415" t="s">
        <v>545</v>
      </c>
      <c r="Y415" t="s">
        <v>544</v>
      </c>
      <c r="Z415" t="s">
        <v>536</v>
      </c>
      <c r="AA415" t="s">
        <v>536</v>
      </c>
      <c r="AB415" t="s">
        <v>538</v>
      </c>
      <c r="AC415" t="s">
        <v>540</v>
      </c>
      <c r="AD415" t="s">
        <v>540</v>
      </c>
      <c r="AE415" t="s">
        <v>536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f t="shared" si="24"/>
        <v>0</v>
      </c>
      <c r="AO415">
        <f t="shared" si="25"/>
        <v>0</v>
      </c>
      <c r="AP415">
        <f t="shared" si="26"/>
        <v>0</v>
      </c>
      <c r="AQ415">
        <f t="shared" si="27"/>
        <v>0</v>
      </c>
    </row>
    <row r="416" spans="1:43">
      <c r="A416" t="s">
        <v>602</v>
      </c>
      <c r="B416" s="1">
        <v>0.209722222222222</v>
      </c>
      <c r="C416">
        <v>1</v>
      </c>
      <c r="D416" t="s">
        <v>536</v>
      </c>
      <c r="E416" t="s">
        <v>538</v>
      </c>
      <c r="F416" t="s">
        <v>536</v>
      </c>
      <c r="G416" t="s">
        <v>545</v>
      </c>
      <c r="H416" t="s">
        <v>545</v>
      </c>
      <c r="I416" t="s">
        <v>538</v>
      </c>
      <c r="J416" t="s">
        <v>538</v>
      </c>
      <c r="K416" t="s">
        <v>538</v>
      </c>
      <c r="L416">
        <v>0</v>
      </c>
      <c r="M416" t="s">
        <v>538</v>
      </c>
      <c r="N416" t="s">
        <v>536</v>
      </c>
      <c r="O416" t="s">
        <v>540</v>
      </c>
      <c r="P416" t="s">
        <v>538</v>
      </c>
      <c r="Q416" t="s">
        <v>538</v>
      </c>
      <c r="R416" t="s">
        <v>538</v>
      </c>
      <c r="S416" t="s">
        <v>536</v>
      </c>
      <c r="T416" t="s">
        <v>540</v>
      </c>
      <c r="U416" t="s">
        <v>538</v>
      </c>
      <c r="V416">
        <v>0</v>
      </c>
      <c r="W416" t="s">
        <v>538</v>
      </c>
      <c r="X416" t="s">
        <v>540</v>
      </c>
      <c r="Y416" t="s">
        <v>538</v>
      </c>
      <c r="Z416" t="s">
        <v>538</v>
      </c>
      <c r="AA416" t="s">
        <v>538</v>
      </c>
      <c r="AB416" t="s">
        <v>538</v>
      </c>
      <c r="AC416" t="s">
        <v>544</v>
      </c>
      <c r="AD416" t="s">
        <v>540</v>
      </c>
      <c r="AE416" t="s">
        <v>544</v>
      </c>
      <c r="AF416">
        <v>0</v>
      </c>
      <c r="AG416">
        <v>0</v>
      </c>
      <c r="AH416">
        <v>0</v>
      </c>
      <c r="AI416">
        <v>0</v>
      </c>
      <c r="AJ416">
        <v>1</v>
      </c>
      <c r="AK416">
        <v>0</v>
      </c>
      <c r="AL416">
        <v>0</v>
      </c>
      <c r="AM416">
        <v>0</v>
      </c>
      <c r="AN416">
        <f t="shared" si="24"/>
        <v>0</v>
      </c>
      <c r="AO416">
        <f t="shared" si="25"/>
        <v>0</v>
      </c>
      <c r="AP416">
        <f t="shared" si="26"/>
        <v>0</v>
      </c>
      <c r="AQ416">
        <f t="shared" si="27"/>
        <v>0</v>
      </c>
    </row>
    <row r="417" spans="1:43">
      <c r="A417" t="s">
        <v>603</v>
      </c>
      <c r="B417" s="1">
        <v>9.8611111111111094E-2</v>
      </c>
      <c r="C417">
        <v>1</v>
      </c>
      <c r="D417" t="s">
        <v>540</v>
      </c>
      <c r="E417" t="s">
        <v>540</v>
      </c>
      <c r="F417" t="s">
        <v>540</v>
      </c>
      <c r="G417" t="s">
        <v>540</v>
      </c>
      <c r="H417" t="s">
        <v>540</v>
      </c>
      <c r="I417" t="s">
        <v>540</v>
      </c>
      <c r="J417" t="s">
        <v>540</v>
      </c>
      <c r="K417" t="s">
        <v>540</v>
      </c>
      <c r="L417">
        <v>0</v>
      </c>
      <c r="M417" t="s">
        <v>540</v>
      </c>
      <c r="N417" t="s">
        <v>540</v>
      </c>
      <c r="O417" t="s">
        <v>540</v>
      </c>
      <c r="P417" t="s">
        <v>540</v>
      </c>
      <c r="Q417" t="s">
        <v>540</v>
      </c>
      <c r="R417" t="s">
        <v>540</v>
      </c>
      <c r="S417" t="s">
        <v>540</v>
      </c>
      <c r="T417" t="s">
        <v>540</v>
      </c>
      <c r="U417" t="s">
        <v>540</v>
      </c>
      <c r="V417">
        <v>0</v>
      </c>
      <c r="W417" t="s">
        <v>540</v>
      </c>
      <c r="X417" t="s">
        <v>540</v>
      </c>
      <c r="Y417" t="s">
        <v>540</v>
      </c>
      <c r="Z417" t="s">
        <v>540</v>
      </c>
      <c r="AA417" t="s">
        <v>540</v>
      </c>
      <c r="AB417" t="s">
        <v>540</v>
      </c>
      <c r="AC417" t="s">
        <v>540</v>
      </c>
      <c r="AD417" t="s">
        <v>540</v>
      </c>
      <c r="AE417" t="s">
        <v>544</v>
      </c>
      <c r="AF417">
        <v>0</v>
      </c>
      <c r="AG417">
        <v>0</v>
      </c>
      <c r="AH417">
        <v>0</v>
      </c>
      <c r="AI417">
        <v>0</v>
      </c>
      <c r="AJ417">
        <v>1</v>
      </c>
      <c r="AK417">
        <v>0</v>
      </c>
      <c r="AL417">
        <v>0</v>
      </c>
      <c r="AM417">
        <v>0</v>
      </c>
      <c r="AN417">
        <f t="shared" si="24"/>
        <v>0</v>
      </c>
      <c r="AO417">
        <f t="shared" si="25"/>
        <v>0</v>
      </c>
      <c r="AP417">
        <f t="shared" si="26"/>
        <v>0</v>
      </c>
      <c r="AQ417">
        <f t="shared" si="27"/>
        <v>0</v>
      </c>
    </row>
    <row r="418" spans="1:43">
      <c r="A418" t="s">
        <v>604</v>
      </c>
      <c r="B418" s="1">
        <v>0.59513888888888899</v>
      </c>
      <c r="C418">
        <v>1</v>
      </c>
      <c r="D418" t="s">
        <v>544</v>
      </c>
      <c r="E418" t="s">
        <v>536</v>
      </c>
      <c r="F418" t="s">
        <v>540</v>
      </c>
      <c r="G418" t="s">
        <v>538</v>
      </c>
      <c r="H418" t="s">
        <v>538</v>
      </c>
      <c r="I418" t="s">
        <v>540</v>
      </c>
      <c r="J418" t="s">
        <v>540</v>
      </c>
      <c r="K418" t="s">
        <v>540</v>
      </c>
      <c r="L418">
        <v>0</v>
      </c>
      <c r="M418" t="s">
        <v>536</v>
      </c>
      <c r="N418" t="s">
        <v>540</v>
      </c>
      <c r="O418" t="s">
        <v>540</v>
      </c>
      <c r="P418" t="s">
        <v>538</v>
      </c>
      <c r="Q418" t="s">
        <v>538</v>
      </c>
      <c r="R418" t="s">
        <v>538</v>
      </c>
      <c r="S418" t="s">
        <v>540</v>
      </c>
      <c r="T418" t="s">
        <v>540</v>
      </c>
      <c r="U418" t="s">
        <v>544</v>
      </c>
      <c r="V418">
        <v>0</v>
      </c>
      <c r="W418" t="s">
        <v>536</v>
      </c>
      <c r="X418" t="s">
        <v>540</v>
      </c>
      <c r="Y418" t="s">
        <v>536</v>
      </c>
      <c r="Z418" t="s">
        <v>536</v>
      </c>
      <c r="AA418" t="s">
        <v>540</v>
      </c>
      <c r="AB418" t="s">
        <v>538</v>
      </c>
      <c r="AC418" t="s">
        <v>540</v>
      </c>
      <c r="AD418" t="s">
        <v>540</v>
      </c>
      <c r="AE418" t="s">
        <v>544</v>
      </c>
      <c r="AF418">
        <v>0</v>
      </c>
      <c r="AG418">
        <v>0</v>
      </c>
      <c r="AH418">
        <v>0</v>
      </c>
      <c r="AI418">
        <v>0</v>
      </c>
      <c r="AJ418">
        <v>1</v>
      </c>
      <c r="AK418">
        <v>0</v>
      </c>
      <c r="AL418">
        <v>0</v>
      </c>
      <c r="AM418">
        <v>0</v>
      </c>
      <c r="AN418">
        <f t="shared" si="24"/>
        <v>0</v>
      </c>
      <c r="AO418">
        <f t="shared" si="25"/>
        <v>0</v>
      </c>
      <c r="AP418">
        <f t="shared" si="26"/>
        <v>0</v>
      </c>
      <c r="AQ418">
        <f t="shared" si="27"/>
        <v>0</v>
      </c>
    </row>
    <row r="419" spans="1:43">
      <c r="A419" t="s">
        <v>605</v>
      </c>
      <c r="B419" s="1">
        <v>0.211111111111111</v>
      </c>
      <c r="C419">
        <v>1</v>
      </c>
      <c r="D419" t="s">
        <v>538</v>
      </c>
      <c r="E419" t="s">
        <v>538</v>
      </c>
      <c r="F419" t="s">
        <v>536</v>
      </c>
      <c r="G419" t="s">
        <v>545</v>
      </c>
      <c r="H419" t="s">
        <v>545</v>
      </c>
      <c r="I419" t="s">
        <v>540</v>
      </c>
      <c r="J419" t="s">
        <v>538</v>
      </c>
      <c r="K419" t="s">
        <v>538</v>
      </c>
      <c r="L419">
        <v>0</v>
      </c>
      <c r="M419" t="s">
        <v>538</v>
      </c>
      <c r="N419" t="s">
        <v>536</v>
      </c>
      <c r="O419" t="s">
        <v>540</v>
      </c>
      <c r="P419" t="s">
        <v>540</v>
      </c>
      <c r="Q419" t="s">
        <v>540</v>
      </c>
      <c r="R419" t="s">
        <v>538</v>
      </c>
      <c r="S419" t="s">
        <v>540</v>
      </c>
      <c r="T419" t="s">
        <v>540</v>
      </c>
      <c r="U419" t="s">
        <v>540</v>
      </c>
      <c r="V419">
        <v>0</v>
      </c>
      <c r="W419" t="s">
        <v>536</v>
      </c>
      <c r="X419" t="s">
        <v>540</v>
      </c>
      <c r="Y419" t="s">
        <v>538</v>
      </c>
      <c r="Z419" t="s">
        <v>538</v>
      </c>
      <c r="AA419" t="s">
        <v>538</v>
      </c>
      <c r="AB419" t="s">
        <v>538</v>
      </c>
      <c r="AC419" t="s">
        <v>536</v>
      </c>
      <c r="AD419" t="s">
        <v>540</v>
      </c>
      <c r="AE419" t="s">
        <v>544</v>
      </c>
      <c r="AF419">
        <v>0</v>
      </c>
      <c r="AG419">
        <v>0</v>
      </c>
      <c r="AH419">
        <v>1</v>
      </c>
      <c r="AI419">
        <v>0</v>
      </c>
      <c r="AJ419">
        <v>1</v>
      </c>
      <c r="AK419">
        <v>0</v>
      </c>
      <c r="AL419">
        <v>1</v>
      </c>
      <c r="AM419">
        <v>0</v>
      </c>
      <c r="AN419">
        <f t="shared" si="24"/>
        <v>0</v>
      </c>
      <c r="AO419">
        <f t="shared" si="25"/>
        <v>0</v>
      </c>
      <c r="AP419">
        <f t="shared" si="26"/>
        <v>0</v>
      </c>
      <c r="AQ419">
        <f t="shared" si="27"/>
        <v>0</v>
      </c>
    </row>
    <row r="420" spans="1:43">
      <c r="A420" s="6" t="s">
        <v>606</v>
      </c>
      <c r="B420" s="1">
        <v>0.58541666666666703</v>
      </c>
      <c r="C420">
        <v>1</v>
      </c>
      <c r="D420" t="s">
        <v>538</v>
      </c>
      <c r="E420" t="s">
        <v>538</v>
      </c>
      <c r="F420" t="s">
        <v>545</v>
      </c>
      <c r="G420" t="s">
        <v>545</v>
      </c>
      <c r="H420" t="s">
        <v>538</v>
      </c>
      <c r="I420" t="s">
        <v>536</v>
      </c>
      <c r="J420" t="s">
        <v>538</v>
      </c>
      <c r="K420" t="s">
        <v>538</v>
      </c>
      <c r="L420">
        <v>0</v>
      </c>
      <c r="M420" t="s">
        <v>538</v>
      </c>
      <c r="N420" t="s">
        <v>536</v>
      </c>
      <c r="O420" t="s">
        <v>540</v>
      </c>
      <c r="P420" t="s">
        <v>538</v>
      </c>
      <c r="Q420" t="s">
        <v>538</v>
      </c>
      <c r="R420" t="s">
        <v>538</v>
      </c>
      <c r="S420" t="s">
        <v>540</v>
      </c>
      <c r="T420" t="s">
        <v>540</v>
      </c>
      <c r="U420" t="s">
        <v>538</v>
      </c>
      <c r="V420">
        <v>0</v>
      </c>
      <c r="W420" t="s">
        <v>538</v>
      </c>
      <c r="X420" t="s">
        <v>536</v>
      </c>
      <c r="Y420" t="s">
        <v>538</v>
      </c>
      <c r="Z420" t="s">
        <v>540</v>
      </c>
      <c r="AA420" t="s">
        <v>538</v>
      </c>
      <c r="AB420" t="s">
        <v>538</v>
      </c>
      <c r="AC420" t="s">
        <v>536</v>
      </c>
      <c r="AD420" t="s">
        <v>536</v>
      </c>
      <c r="AE420" t="s">
        <v>538</v>
      </c>
      <c r="AF420">
        <v>0</v>
      </c>
      <c r="AG420">
        <v>0</v>
      </c>
      <c r="AH420">
        <v>0</v>
      </c>
      <c r="AI420">
        <v>0</v>
      </c>
      <c r="AJ420">
        <v>1</v>
      </c>
      <c r="AK420">
        <v>0</v>
      </c>
      <c r="AL420">
        <v>0</v>
      </c>
      <c r="AM420">
        <v>0</v>
      </c>
      <c r="AN420">
        <f t="shared" si="24"/>
        <v>0</v>
      </c>
      <c r="AO420">
        <f t="shared" si="25"/>
        <v>0</v>
      </c>
      <c r="AP420">
        <f t="shared" si="26"/>
        <v>0</v>
      </c>
      <c r="AQ420">
        <f t="shared" si="27"/>
        <v>0</v>
      </c>
    </row>
    <row r="421" spans="1:43">
      <c r="A421" t="s">
        <v>607</v>
      </c>
      <c r="B421" s="1">
        <v>0.63958333333333295</v>
      </c>
      <c r="C421">
        <v>1</v>
      </c>
      <c r="D421" t="s">
        <v>538</v>
      </c>
      <c r="E421" t="s">
        <v>536</v>
      </c>
      <c r="F421" t="s">
        <v>544</v>
      </c>
      <c r="G421" t="s">
        <v>545</v>
      </c>
      <c r="H421" t="s">
        <v>538</v>
      </c>
      <c r="I421" t="s">
        <v>538</v>
      </c>
      <c r="J421" t="s">
        <v>538</v>
      </c>
      <c r="K421" t="s">
        <v>538</v>
      </c>
      <c r="L421">
        <v>0</v>
      </c>
      <c r="M421" t="s">
        <v>538</v>
      </c>
      <c r="N421" t="s">
        <v>536</v>
      </c>
      <c r="O421" t="s">
        <v>544</v>
      </c>
      <c r="P421" t="s">
        <v>538</v>
      </c>
      <c r="Q421" t="s">
        <v>538</v>
      </c>
      <c r="R421" t="s">
        <v>538</v>
      </c>
      <c r="S421" t="s">
        <v>544</v>
      </c>
      <c r="T421" t="s">
        <v>540</v>
      </c>
      <c r="U421" t="s">
        <v>538</v>
      </c>
      <c r="V421">
        <v>0</v>
      </c>
      <c r="W421" t="s">
        <v>538</v>
      </c>
      <c r="X421" t="s">
        <v>540</v>
      </c>
      <c r="Y421" t="s">
        <v>538</v>
      </c>
      <c r="Z421" t="s">
        <v>544</v>
      </c>
      <c r="AA421" t="s">
        <v>536</v>
      </c>
      <c r="AB421" t="s">
        <v>538</v>
      </c>
      <c r="AC421" t="s">
        <v>544</v>
      </c>
      <c r="AD421" t="s">
        <v>536</v>
      </c>
      <c r="AE421" t="s">
        <v>536</v>
      </c>
      <c r="AF421">
        <v>0</v>
      </c>
      <c r="AG421">
        <v>0</v>
      </c>
      <c r="AH421">
        <v>1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f t="shared" si="24"/>
        <v>0</v>
      </c>
      <c r="AO421">
        <f t="shared" si="25"/>
        <v>0</v>
      </c>
      <c r="AP421">
        <f t="shared" si="26"/>
        <v>0</v>
      </c>
      <c r="AQ421">
        <f t="shared" si="27"/>
        <v>0</v>
      </c>
    </row>
    <row r="422" spans="1:43">
      <c r="A422" t="s">
        <v>608</v>
      </c>
      <c r="B422" s="1">
        <v>0.50972222222222197</v>
      </c>
      <c r="C422">
        <v>2</v>
      </c>
      <c r="D422" t="s">
        <v>544</v>
      </c>
      <c r="E422" t="s">
        <v>538</v>
      </c>
      <c r="F422" t="s">
        <v>540</v>
      </c>
      <c r="G422" t="s">
        <v>545</v>
      </c>
      <c r="H422" t="s">
        <v>540</v>
      </c>
      <c r="I422" t="s">
        <v>536</v>
      </c>
      <c r="J422" t="s">
        <v>536</v>
      </c>
      <c r="K422" t="s">
        <v>538</v>
      </c>
      <c r="L422">
        <v>0</v>
      </c>
      <c r="M422" t="s">
        <v>538</v>
      </c>
      <c r="N422" t="s">
        <v>540</v>
      </c>
      <c r="O422" t="s">
        <v>540</v>
      </c>
      <c r="P422" t="s">
        <v>538</v>
      </c>
      <c r="Q422" t="s">
        <v>544</v>
      </c>
      <c r="R422" t="s">
        <v>536</v>
      </c>
      <c r="S422" t="s">
        <v>544</v>
      </c>
      <c r="T422" t="s">
        <v>538</v>
      </c>
      <c r="U422" t="s">
        <v>538</v>
      </c>
      <c r="V422">
        <v>0</v>
      </c>
      <c r="W422" t="s">
        <v>540</v>
      </c>
      <c r="X422" t="s">
        <v>545</v>
      </c>
      <c r="Y422" t="s">
        <v>536</v>
      </c>
      <c r="Z422" t="s">
        <v>538</v>
      </c>
      <c r="AA422" t="s">
        <v>540</v>
      </c>
      <c r="AB422" t="s">
        <v>538</v>
      </c>
      <c r="AC422" t="s">
        <v>540</v>
      </c>
      <c r="AD422" t="s">
        <v>540</v>
      </c>
      <c r="AE422" t="s">
        <v>544</v>
      </c>
      <c r="AF422">
        <v>0</v>
      </c>
      <c r="AG422">
        <v>0</v>
      </c>
      <c r="AH422">
        <v>0</v>
      </c>
      <c r="AI422">
        <v>0</v>
      </c>
      <c r="AJ422">
        <v>1</v>
      </c>
      <c r="AK422">
        <v>0</v>
      </c>
      <c r="AL422">
        <v>0</v>
      </c>
      <c r="AM422">
        <v>0</v>
      </c>
      <c r="AN422">
        <f t="shared" si="24"/>
        <v>0</v>
      </c>
      <c r="AO422">
        <f t="shared" si="25"/>
        <v>0</v>
      </c>
      <c r="AP422">
        <f t="shared" si="26"/>
        <v>0</v>
      </c>
      <c r="AQ422">
        <f t="shared" si="27"/>
        <v>0</v>
      </c>
    </row>
    <row r="423" spans="1:43">
      <c r="A423" t="s">
        <v>609</v>
      </c>
      <c r="B423" s="1">
        <v>5.2777777777777798E-2</v>
      </c>
      <c r="C423">
        <v>2</v>
      </c>
      <c r="D423" t="s">
        <v>536</v>
      </c>
      <c r="E423" t="s">
        <v>537</v>
      </c>
      <c r="F423" t="s">
        <v>545</v>
      </c>
      <c r="G423" t="s">
        <v>545</v>
      </c>
      <c r="H423" t="s">
        <v>540</v>
      </c>
      <c r="I423" t="s">
        <v>538</v>
      </c>
      <c r="J423" t="s">
        <v>538</v>
      </c>
      <c r="K423" t="s">
        <v>538</v>
      </c>
      <c r="L423">
        <v>0</v>
      </c>
      <c r="M423" t="s">
        <v>538</v>
      </c>
      <c r="N423" t="s">
        <v>538</v>
      </c>
      <c r="O423" t="s">
        <v>544</v>
      </c>
      <c r="P423" t="s">
        <v>538</v>
      </c>
      <c r="Q423" t="s">
        <v>544</v>
      </c>
      <c r="R423" t="s">
        <v>536</v>
      </c>
      <c r="S423" t="s">
        <v>540</v>
      </c>
      <c r="T423" t="s">
        <v>538</v>
      </c>
      <c r="U423" t="s">
        <v>537</v>
      </c>
      <c r="V423">
        <v>0</v>
      </c>
      <c r="W423" t="s">
        <v>540</v>
      </c>
      <c r="X423" t="s">
        <v>545</v>
      </c>
      <c r="Y423" t="s">
        <v>538</v>
      </c>
      <c r="Z423" t="s">
        <v>538</v>
      </c>
      <c r="AA423" t="s">
        <v>538</v>
      </c>
      <c r="AB423" t="s">
        <v>538</v>
      </c>
      <c r="AC423" t="s">
        <v>540</v>
      </c>
      <c r="AD423" t="s">
        <v>540</v>
      </c>
      <c r="AE423" t="s">
        <v>544</v>
      </c>
      <c r="AF423">
        <v>0</v>
      </c>
      <c r="AG423">
        <v>0</v>
      </c>
      <c r="AH423">
        <v>0</v>
      </c>
      <c r="AI423">
        <v>0</v>
      </c>
      <c r="AJ423">
        <v>1</v>
      </c>
      <c r="AK423">
        <v>0</v>
      </c>
      <c r="AL423">
        <v>0</v>
      </c>
      <c r="AM423">
        <v>0</v>
      </c>
      <c r="AN423">
        <f t="shared" si="24"/>
        <v>0</v>
      </c>
      <c r="AO423">
        <f t="shared" si="25"/>
        <v>0</v>
      </c>
      <c r="AP423">
        <f t="shared" si="26"/>
        <v>0</v>
      </c>
      <c r="AQ423">
        <f t="shared" si="27"/>
        <v>0</v>
      </c>
    </row>
    <row r="424" spans="1:43">
      <c r="A424" t="s">
        <v>610</v>
      </c>
      <c r="B424" s="1">
        <v>0.25138888888888899</v>
      </c>
      <c r="C424">
        <v>1</v>
      </c>
      <c r="D424" t="s">
        <v>538</v>
      </c>
      <c r="E424" t="s">
        <v>538</v>
      </c>
      <c r="F424" t="s">
        <v>545</v>
      </c>
      <c r="G424" t="s">
        <v>545</v>
      </c>
      <c r="H424" t="s">
        <v>545</v>
      </c>
      <c r="I424" t="s">
        <v>538</v>
      </c>
      <c r="J424" t="s">
        <v>538</v>
      </c>
      <c r="K424" t="s">
        <v>538</v>
      </c>
      <c r="L424">
        <v>0</v>
      </c>
      <c r="M424" t="s">
        <v>538</v>
      </c>
      <c r="N424" t="s">
        <v>536</v>
      </c>
      <c r="O424" t="s">
        <v>540</v>
      </c>
      <c r="P424" t="s">
        <v>538</v>
      </c>
      <c r="Q424" t="s">
        <v>538</v>
      </c>
      <c r="R424" t="s">
        <v>538</v>
      </c>
      <c r="S424" t="s">
        <v>536</v>
      </c>
      <c r="T424" t="s">
        <v>540</v>
      </c>
      <c r="U424" t="s">
        <v>537</v>
      </c>
      <c r="V424">
        <v>0</v>
      </c>
      <c r="W424" t="s">
        <v>538</v>
      </c>
      <c r="X424" t="s">
        <v>540</v>
      </c>
      <c r="Y424" t="s">
        <v>538</v>
      </c>
      <c r="Z424" t="s">
        <v>538</v>
      </c>
      <c r="AA424" t="s">
        <v>549</v>
      </c>
      <c r="AB424" t="s">
        <v>538</v>
      </c>
      <c r="AC424" t="s">
        <v>540</v>
      </c>
      <c r="AD424" t="s">
        <v>540</v>
      </c>
      <c r="AE424" t="s">
        <v>538</v>
      </c>
      <c r="AF424">
        <v>0</v>
      </c>
      <c r="AG424">
        <v>0</v>
      </c>
      <c r="AH424">
        <v>0</v>
      </c>
      <c r="AI424">
        <v>0</v>
      </c>
      <c r="AJ424">
        <v>1</v>
      </c>
      <c r="AK424">
        <v>0</v>
      </c>
      <c r="AL424">
        <v>0</v>
      </c>
      <c r="AM424">
        <v>0</v>
      </c>
      <c r="AN424">
        <f t="shared" si="24"/>
        <v>0</v>
      </c>
      <c r="AO424">
        <f t="shared" si="25"/>
        <v>0</v>
      </c>
      <c r="AP424">
        <f t="shared" si="26"/>
        <v>0</v>
      </c>
      <c r="AQ424">
        <f t="shared" si="27"/>
        <v>0</v>
      </c>
    </row>
    <row r="425" spans="1:43">
      <c r="A425" t="s">
        <v>611</v>
      </c>
      <c r="B425" s="1">
        <v>0.55138888888888904</v>
      </c>
      <c r="C425">
        <v>1</v>
      </c>
      <c r="D425" t="s">
        <v>538</v>
      </c>
      <c r="E425" t="s">
        <v>538</v>
      </c>
      <c r="F425" t="s">
        <v>544</v>
      </c>
      <c r="G425" t="s">
        <v>545</v>
      </c>
      <c r="H425" t="s">
        <v>544</v>
      </c>
      <c r="I425" t="s">
        <v>538</v>
      </c>
      <c r="J425" t="s">
        <v>538</v>
      </c>
      <c r="K425" t="s">
        <v>538</v>
      </c>
      <c r="L425">
        <v>0</v>
      </c>
      <c r="M425" t="s">
        <v>538</v>
      </c>
      <c r="N425" t="s">
        <v>536</v>
      </c>
      <c r="O425" t="s">
        <v>540</v>
      </c>
      <c r="P425" t="s">
        <v>538</v>
      </c>
      <c r="Q425" t="s">
        <v>538</v>
      </c>
      <c r="R425" t="s">
        <v>538</v>
      </c>
      <c r="S425" t="s">
        <v>536</v>
      </c>
      <c r="T425" t="s">
        <v>540</v>
      </c>
      <c r="U425" t="s">
        <v>538</v>
      </c>
      <c r="V425">
        <v>0</v>
      </c>
      <c r="W425" t="s">
        <v>536</v>
      </c>
      <c r="X425" t="s">
        <v>536</v>
      </c>
      <c r="Y425" t="s">
        <v>538</v>
      </c>
      <c r="Z425" t="s">
        <v>538</v>
      </c>
      <c r="AA425" t="s">
        <v>544</v>
      </c>
      <c r="AB425" t="s">
        <v>538</v>
      </c>
      <c r="AC425" t="s">
        <v>540</v>
      </c>
      <c r="AD425" t="s">
        <v>540</v>
      </c>
      <c r="AE425" t="s">
        <v>536</v>
      </c>
      <c r="AF425">
        <v>0</v>
      </c>
      <c r="AG425">
        <v>0</v>
      </c>
      <c r="AH425">
        <v>0</v>
      </c>
      <c r="AI425">
        <v>0</v>
      </c>
      <c r="AJ425">
        <v>1</v>
      </c>
      <c r="AK425">
        <v>0</v>
      </c>
      <c r="AL425">
        <v>0</v>
      </c>
      <c r="AM425">
        <v>0</v>
      </c>
      <c r="AN425">
        <f t="shared" si="24"/>
        <v>0</v>
      </c>
      <c r="AO425">
        <f t="shared" si="25"/>
        <v>0</v>
      </c>
      <c r="AP425">
        <f t="shared" si="26"/>
        <v>0</v>
      </c>
      <c r="AQ425">
        <f t="shared" si="27"/>
        <v>0</v>
      </c>
    </row>
    <row r="426" spans="1:43">
      <c r="A426" t="s">
        <v>612</v>
      </c>
      <c r="B426" s="1">
        <v>0.422916666666667</v>
      </c>
      <c r="C426">
        <v>2</v>
      </c>
      <c r="D426" t="s">
        <v>540</v>
      </c>
      <c r="E426" t="s">
        <v>538</v>
      </c>
      <c r="F426" t="s">
        <v>536</v>
      </c>
      <c r="G426" t="s">
        <v>545</v>
      </c>
      <c r="H426" t="s">
        <v>544</v>
      </c>
      <c r="I426" t="s">
        <v>538</v>
      </c>
      <c r="J426" t="s">
        <v>538</v>
      </c>
      <c r="K426" t="s">
        <v>538</v>
      </c>
      <c r="L426">
        <v>0</v>
      </c>
      <c r="M426" t="s">
        <v>538</v>
      </c>
      <c r="N426" t="s">
        <v>540</v>
      </c>
      <c r="O426" t="s">
        <v>540</v>
      </c>
      <c r="P426" t="s">
        <v>538</v>
      </c>
      <c r="Q426" t="s">
        <v>544</v>
      </c>
      <c r="R426" t="s">
        <v>536</v>
      </c>
      <c r="S426" t="s">
        <v>544</v>
      </c>
      <c r="T426" t="s">
        <v>538</v>
      </c>
      <c r="U426" t="s">
        <v>538</v>
      </c>
      <c r="V426">
        <v>0</v>
      </c>
      <c r="W426" t="s">
        <v>540</v>
      </c>
      <c r="X426" t="s">
        <v>545</v>
      </c>
      <c r="Y426" t="s">
        <v>538</v>
      </c>
      <c r="Z426" t="s">
        <v>538</v>
      </c>
      <c r="AA426" t="s">
        <v>540</v>
      </c>
      <c r="AB426" t="s">
        <v>538</v>
      </c>
      <c r="AC426" t="s">
        <v>540</v>
      </c>
      <c r="AD426" t="s">
        <v>540</v>
      </c>
      <c r="AE426" t="s">
        <v>536</v>
      </c>
      <c r="AF426">
        <v>0</v>
      </c>
      <c r="AG426">
        <v>0</v>
      </c>
      <c r="AH426">
        <v>0</v>
      </c>
      <c r="AI426">
        <v>0</v>
      </c>
      <c r="AJ426">
        <v>1</v>
      </c>
      <c r="AK426">
        <v>0</v>
      </c>
      <c r="AL426">
        <v>0</v>
      </c>
      <c r="AM426">
        <v>0</v>
      </c>
      <c r="AN426">
        <f t="shared" si="24"/>
        <v>0</v>
      </c>
      <c r="AO426">
        <f t="shared" si="25"/>
        <v>0</v>
      </c>
      <c r="AP426">
        <f t="shared" si="26"/>
        <v>0</v>
      </c>
      <c r="AQ426">
        <f t="shared" si="27"/>
        <v>0</v>
      </c>
    </row>
    <row r="427" spans="1:43">
      <c r="A427" t="s">
        <v>613</v>
      </c>
      <c r="B427" s="1">
        <v>0.51527777777777795</v>
      </c>
      <c r="C427">
        <v>2</v>
      </c>
      <c r="D427" t="s">
        <v>536</v>
      </c>
      <c r="E427" t="s">
        <v>538</v>
      </c>
      <c r="F427" t="s">
        <v>545</v>
      </c>
      <c r="G427" t="s">
        <v>545</v>
      </c>
      <c r="H427" t="s">
        <v>536</v>
      </c>
      <c r="I427" t="s">
        <v>538</v>
      </c>
      <c r="J427" t="s">
        <v>538</v>
      </c>
      <c r="K427" t="s">
        <v>538</v>
      </c>
      <c r="L427">
        <v>0</v>
      </c>
      <c r="M427" t="s">
        <v>538</v>
      </c>
      <c r="N427" t="s">
        <v>538</v>
      </c>
      <c r="O427" t="s">
        <v>544</v>
      </c>
      <c r="P427" t="s">
        <v>538</v>
      </c>
      <c r="Q427" t="s">
        <v>544</v>
      </c>
      <c r="R427" t="s">
        <v>536</v>
      </c>
      <c r="S427" t="s">
        <v>544</v>
      </c>
      <c r="T427" t="s">
        <v>538</v>
      </c>
      <c r="U427" t="s">
        <v>538</v>
      </c>
      <c r="V427">
        <v>0</v>
      </c>
      <c r="W427" t="s">
        <v>536</v>
      </c>
      <c r="X427" t="s">
        <v>545</v>
      </c>
      <c r="Y427" t="s">
        <v>538</v>
      </c>
      <c r="Z427" t="s">
        <v>536</v>
      </c>
      <c r="AA427" t="s">
        <v>540</v>
      </c>
      <c r="AB427" t="s">
        <v>540</v>
      </c>
      <c r="AC427" t="s">
        <v>540</v>
      </c>
      <c r="AD427" t="s">
        <v>536</v>
      </c>
      <c r="AE427" t="s">
        <v>536</v>
      </c>
      <c r="AF427">
        <v>0</v>
      </c>
      <c r="AG427">
        <v>0</v>
      </c>
      <c r="AH427">
        <v>0</v>
      </c>
      <c r="AI427">
        <v>0</v>
      </c>
      <c r="AJ427">
        <v>1</v>
      </c>
      <c r="AK427">
        <v>0</v>
      </c>
      <c r="AL427">
        <v>0</v>
      </c>
      <c r="AM427">
        <v>0</v>
      </c>
      <c r="AN427">
        <f t="shared" si="24"/>
        <v>0</v>
      </c>
      <c r="AO427">
        <f t="shared" si="25"/>
        <v>0</v>
      </c>
      <c r="AP427">
        <f t="shared" si="26"/>
        <v>0</v>
      </c>
      <c r="AQ427">
        <f t="shared" si="27"/>
        <v>0</v>
      </c>
    </row>
    <row r="428" spans="1:43">
      <c r="A428" t="s">
        <v>614</v>
      </c>
      <c r="B428" s="1">
        <v>0.64097222222222205</v>
      </c>
      <c r="C428">
        <v>2</v>
      </c>
      <c r="D428" t="s">
        <v>550</v>
      </c>
      <c r="E428" t="s">
        <v>540</v>
      </c>
      <c r="F428" t="s">
        <v>536</v>
      </c>
      <c r="G428" t="s">
        <v>540</v>
      </c>
      <c r="H428" t="s">
        <v>545</v>
      </c>
      <c r="I428" t="s">
        <v>540</v>
      </c>
      <c r="J428" t="s">
        <v>540</v>
      </c>
      <c r="K428" t="s">
        <v>540</v>
      </c>
      <c r="L428">
        <v>0</v>
      </c>
      <c r="M428" t="s">
        <v>540</v>
      </c>
      <c r="N428" t="s">
        <v>540</v>
      </c>
      <c r="O428" t="s">
        <v>540</v>
      </c>
      <c r="P428" t="s">
        <v>540</v>
      </c>
      <c r="Q428" t="s">
        <v>544</v>
      </c>
      <c r="R428" t="s">
        <v>540</v>
      </c>
      <c r="S428" t="s">
        <v>540</v>
      </c>
      <c r="T428" t="s">
        <v>544</v>
      </c>
      <c r="U428" t="s">
        <v>540</v>
      </c>
      <c r="V428">
        <v>0</v>
      </c>
      <c r="W428" t="s">
        <v>540</v>
      </c>
      <c r="X428" t="s">
        <v>540</v>
      </c>
      <c r="Y428" t="s">
        <v>540</v>
      </c>
      <c r="Z428" t="s">
        <v>536</v>
      </c>
      <c r="AA428" t="s">
        <v>540</v>
      </c>
      <c r="AB428" t="s">
        <v>540</v>
      </c>
      <c r="AC428" t="s">
        <v>540</v>
      </c>
      <c r="AD428" t="s">
        <v>540</v>
      </c>
      <c r="AE428" t="s">
        <v>536</v>
      </c>
      <c r="AF428">
        <v>0</v>
      </c>
      <c r="AG428">
        <v>0</v>
      </c>
      <c r="AH428">
        <v>0</v>
      </c>
      <c r="AI428">
        <v>0</v>
      </c>
      <c r="AJ428">
        <v>1</v>
      </c>
      <c r="AK428">
        <v>0</v>
      </c>
      <c r="AL428">
        <v>0</v>
      </c>
      <c r="AM428">
        <v>0</v>
      </c>
      <c r="AN428">
        <f t="shared" si="24"/>
        <v>0</v>
      </c>
      <c r="AO428">
        <f t="shared" si="25"/>
        <v>0</v>
      </c>
      <c r="AP428">
        <f t="shared" si="26"/>
        <v>0</v>
      </c>
      <c r="AQ428">
        <f t="shared" si="27"/>
        <v>0</v>
      </c>
    </row>
    <row r="429" spans="1:43">
      <c r="A429" t="s">
        <v>615</v>
      </c>
      <c r="B429" s="1">
        <v>6.9444444444444404E-4</v>
      </c>
      <c r="C429">
        <v>1</v>
      </c>
      <c r="D429" t="s">
        <v>536</v>
      </c>
      <c r="E429" t="s">
        <v>538</v>
      </c>
      <c r="F429" t="s">
        <v>536</v>
      </c>
      <c r="G429" t="s">
        <v>538</v>
      </c>
      <c r="H429" t="s">
        <v>545</v>
      </c>
      <c r="I429" t="s">
        <v>538</v>
      </c>
      <c r="J429" t="s">
        <v>538</v>
      </c>
      <c r="K429" t="s">
        <v>538</v>
      </c>
      <c r="L429">
        <v>0</v>
      </c>
      <c r="M429" t="s">
        <v>538</v>
      </c>
      <c r="N429" t="s">
        <v>536</v>
      </c>
      <c r="O429" t="s">
        <v>544</v>
      </c>
      <c r="P429" t="s">
        <v>538</v>
      </c>
      <c r="Q429" t="s">
        <v>538</v>
      </c>
      <c r="R429" t="s">
        <v>538</v>
      </c>
      <c r="S429" t="s">
        <v>536</v>
      </c>
      <c r="T429" t="s">
        <v>540</v>
      </c>
      <c r="U429" t="s">
        <v>536</v>
      </c>
      <c r="V429">
        <v>0</v>
      </c>
      <c r="W429" t="s">
        <v>545</v>
      </c>
      <c r="X429" t="s">
        <v>536</v>
      </c>
      <c r="Y429" t="s">
        <v>538</v>
      </c>
      <c r="Z429" t="s">
        <v>536</v>
      </c>
      <c r="AA429" t="s">
        <v>544</v>
      </c>
      <c r="AB429" t="s">
        <v>540</v>
      </c>
      <c r="AC429" t="s">
        <v>536</v>
      </c>
      <c r="AD429" t="s">
        <v>536</v>
      </c>
      <c r="AE429" t="s">
        <v>538</v>
      </c>
      <c r="AF429">
        <v>0</v>
      </c>
      <c r="AG429">
        <v>0</v>
      </c>
      <c r="AH429">
        <v>0</v>
      </c>
      <c r="AI429">
        <v>0</v>
      </c>
      <c r="AJ429">
        <v>1</v>
      </c>
      <c r="AK429">
        <v>1</v>
      </c>
      <c r="AL429">
        <v>0</v>
      </c>
      <c r="AM429">
        <v>1</v>
      </c>
      <c r="AN429">
        <f t="shared" si="24"/>
        <v>0</v>
      </c>
      <c r="AO429">
        <f t="shared" si="25"/>
        <v>0</v>
      </c>
      <c r="AP429">
        <f t="shared" si="26"/>
        <v>0</v>
      </c>
      <c r="AQ429">
        <f t="shared" si="27"/>
        <v>0</v>
      </c>
    </row>
    <row r="430" spans="1:43">
      <c r="A430" t="s">
        <v>616</v>
      </c>
      <c r="B430" s="1">
        <v>0.12638888888888899</v>
      </c>
      <c r="C430">
        <v>1</v>
      </c>
      <c r="D430" t="s">
        <v>538</v>
      </c>
      <c r="E430" t="s">
        <v>538</v>
      </c>
      <c r="F430" t="s">
        <v>536</v>
      </c>
      <c r="G430" t="s">
        <v>545</v>
      </c>
      <c r="H430" t="s">
        <v>545</v>
      </c>
      <c r="I430" t="s">
        <v>538</v>
      </c>
      <c r="J430" t="s">
        <v>538</v>
      </c>
      <c r="K430" t="s">
        <v>538</v>
      </c>
      <c r="L430">
        <v>0</v>
      </c>
      <c r="M430" t="s">
        <v>538</v>
      </c>
      <c r="N430" t="s">
        <v>536</v>
      </c>
      <c r="O430" t="s">
        <v>544</v>
      </c>
      <c r="P430" t="s">
        <v>538</v>
      </c>
      <c r="Q430" t="s">
        <v>538</v>
      </c>
      <c r="R430" t="s">
        <v>538</v>
      </c>
      <c r="S430" t="s">
        <v>536</v>
      </c>
      <c r="T430" t="s">
        <v>540</v>
      </c>
      <c r="U430" t="s">
        <v>538</v>
      </c>
      <c r="V430">
        <v>0</v>
      </c>
      <c r="W430" t="s">
        <v>538</v>
      </c>
      <c r="X430" t="s">
        <v>536</v>
      </c>
      <c r="Y430" t="s">
        <v>538</v>
      </c>
      <c r="Z430" t="s">
        <v>536</v>
      </c>
      <c r="AA430" t="s">
        <v>538</v>
      </c>
      <c r="AB430" t="s">
        <v>538</v>
      </c>
      <c r="AC430" t="s">
        <v>540</v>
      </c>
      <c r="AD430" t="s">
        <v>540</v>
      </c>
      <c r="AE430" t="s">
        <v>536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f t="shared" si="24"/>
        <v>0</v>
      </c>
      <c r="AO430">
        <f t="shared" si="25"/>
        <v>0</v>
      </c>
      <c r="AP430">
        <f t="shared" si="26"/>
        <v>0</v>
      </c>
      <c r="AQ430">
        <f t="shared" si="27"/>
        <v>0</v>
      </c>
    </row>
    <row r="431" spans="1:43">
      <c r="A431" t="s">
        <v>617</v>
      </c>
      <c r="B431" s="1">
        <v>0.47222222222222199</v>
      </c>
      <c r="C431">
        <v>1</v>
      </c>
      <c r="D431" t="s">
        <v>556</v>
      </c>
      <c r="E431" t="s">
        <v>550</v>
      </c>
      <c r="F431" t="s">
        <v>536</v>
      </c>
      <c r="G431" t="s">
        <v>552</v>
      </c>
      <c r="H431" t="s">
        <v>545</v>
      </c>
      <c r="I431" t="s">
        <v>545</v>
      </c>
      <c r="J431" t="s">
        <v>556</v>
      </c>
      <c r="K431" t="s">
        <v>550</v>
      </c>
      <c r="L431">
        <v>0</v>
      </c>
      <c r="M431" t="s">
        <v>545</v>
      </c>
      <c r="N431" t="s">
        <v>556</v>
      </c>
      <c r="O431" t="s">
        <v>544</v>
      </c>
      <c r="P431" t="s">
        <v>550</v>
      </c>
      <c r="Q431" t="s">
        <v>545</v>
      </c>
      <c r="R431" t="s">
        <v>556</v>
      </c>
      <c r="S431" t="s">
        <v>536</v>
      </c>
      <c r="T431" t="s">
        <v>536</v>
      </c>
      <c r="U431" t="s">
        <v>550</v>
      </c>
      <c r="V431">
        <v>0</v>
      </c>
      <c r="W431" t="s">
        <v>556</v>
      </c>
      <c r="X431" t="s">
        <v>550</v>
      </c>
      <c r="Y431" t="s">
        <v>550</v>
      </c>
      <c r="Z431" t="s">
        <v>545</v>
      </c>
      <c r="AA431" t="s">
        <v>544</v>
      </c>
      <c r="AB431" t="s">
        <v>556</v>
      </c>
      <c r="AC431" t="s">
        <v>540</v>
      </c>
      <c r="AD431" t="s">
        <v>540</v>
      </c>
      <c r="AE431" t="s">
        <v>556</v>
      </c>
      <c r="AF431">
        <v>0</v>
      </c>
      <c r="AG431">
        <v>0</v>
      </c>
      <c r="AH431">
        <v>0</v>
      </c>
      <c r="AI431">
        <v>0</v>
      </c>
      <c r="AJ431">
        <v>1</v>
      </c>
      <c r="AK431">
        <v>0</v>
      </c>
      <c r="AL431">
        <v>0</v>
      </c>
      <c r="AM431">
        <v>0</v>
      </c>
      <c r="AN431">
        <f t="shared" si="24"/>
        <v>0</v>
      </c>
      <c r="AO431">
        <f t="shared" si="25"/>
        <v>0</v>
      </c>
      <c r="AP431">
        <f t="shared" si="26"/>
        <v>0</v>
      </c>
      <c r="AQ431">
        <f t="shared" si="27"/>
        <v>0</v>
      </c>
    </row>
    <row r="432" spans="1:43">
      <c r="A432" t="s">
        <v>618</v>
      </c>
      <c r="B432" s="1">
        <v>0.59791666666666698</v>
      </c>
      <c r="C432">
        <v>2</v>
      </c>
      <c r="D432" t="s">
        <v>544</v>
      </c>
      <c r="E432" t="s">
        <v>538</v>
      </c>
      <c r="F432" t="s">
        <v>544</v>
      </c>
      <c r="G432" t="s">
        <v>545</v>
      </c>
      <c r="H432" t="s">
        <v>536</v>
      </c>
      <c r="I432" t="s">
        <v>538</v>
      </c>
      <c r="J432" t="s">
        <v>538</v>
      </c>
      <c r="K432" t="s">
        <v>538</v>
      </c>
      <c r="L432">
        <v>0</v>
      </c>
      <c r="M432" t="s">
        <v>536</v>
      </c>
      <c r="N432" t="s">
        <v>538</v>
      </c>
      <c r="O432" t="s">
        <v>540</v>
      </c>
      <c r="P432" t="s">
        <v>538</v>
      </c>
      <c r="Q432" t="s">
        <v>544</v>
      </c>
      <c r="R432" t="s">
        <v>536</v>
      </c>
      <c r="S432" t="s">
        <v>544</v>
      </c>
      <c r="T432" t="s">
        <v>536</v>
      </c>
      <c r="U432" t="s">
        <v>544</v>
      </c>
      <c r="V432">
        <v>0</v>
      </c>
      <c r="W432" t="s">
        <v>540</v>
      </c>
      <c r="X432" t="s">
        <v>545</v>
      </c>
      <c r="Y432" t="s">
        <v>538</v>
      </c>
      <c r="Z432" t="s">
        <v>536</v>
      </c>
      <c r="AA432" t="s">
        <v>540</v>
      </c>
      <c r="AB432" t="s">
        <v>538</v>
      </c>
      <c r="AC432" t="s">
        <v>540</v>
      </c>
      <c r="AD432" t="s">
        <v>540</v>
      </c>
      <c r="AE432" t="s">
        <v>544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f t="shared" si="24"/>
        <v>0</v>
      </c>
      <c r="AO432">
        <f t="shared" si="25"/>
        <v>0</v>
      </c>
      <c r="AP432">
        <f t="shared" si="26"/>
        <v>0</v>
      </c>
      <c r="AQ432">
        <f t="shared" si="27"/>
        <v>0</v>
      </c>
    </row>
    <row r="433" spans="1:43">
      <c r="A433" t="s">
        <v>619</v>
      </c>
      <c r="B433" s="1">
        <v>0.58750000000000002</v>
      </c>
      <c r="C433">
        <v>1</v>
      </c>
      <c r="D433" t="s">
        <v>538</v>
      </c>
      <c r="E433" t="s">
        <v>538</v>
      </c>
      <c r="F433" t="s">
        <v>544</v>
      </c>
      <c r="G433" t="s">
        <v>545</v>
      </c>
      <c r="H433" t="s">
        <v>538</v>
      </c>
      <c r="I433" t="s">
        <v>538</v>
      </c>
      <c r="J433" t="s">
        <v>538</v>
      </c>
      <c r="K433" t="s">
        <v>538</v>
      </c>
      <c r="L433">
        <v>0</v>
      </c>
      <c r="M433" t="s">
        <v>538</v>
      </c>
      <c r="N433" t="s">
        <v>536</v>
      </c>
      <c r="O433" t="s">
        <v>540</v>
      </c>
      <c r="P433" t="s">
        <v>538</v>
      </c>
      <c r="Q433" t="s">
        <v>538</v>
      </c>
      <c r="R433" t="s">
        <v>538</v>
      </c>
      <c r="S433" t="s">
        <v>536</v>
      </c>
      <c r="T433" t="s">
        <v>540</v>
      </c>
      <c r="U433" t="s">
        <v>538</v>
      </c>
      <c r="V433">
        <v>0</v>
      </c>
      <c r="W433" t="s">
        <v>536</v>
      </c>
      <c r="X433" t="s">
        <v>536</v>
      </c>
      <c r="Y433" t="s">
        <v>536</v>
      </c>
      <c r="Z433" t="s">
        <v>544</v>
      </c>
      <c r="AA433" t="s">
        <v>536</v>
      </c>
      <c r="AB433" t="s">
        <v>538</v>
      </c>
      <c r="AC433" t="s">
        <v>544</v>
      </c>
      <c r="AD433" t="s">
        <v>540</v>
      </c>
      <c r="AE433" t="s">
        <v>536</v>
      </c>
      <c r="AF433">
        <v>0</v>
      </c>
      <c r="AG433">
        <v>0</v>
      </c>
      <c r="AH433">
        <v>0</v>
      </c>
      <c r="AI433">
        <v>0</v>
      </c>
      <c r="AJ433">
        <v>1</v>
      </c>
      <c r="AK433">
        <v>0</v>
      </c>
      <c r="AL433">
        <v>0</v>
      </c>
      <c r="AM433">
        <v>0</v>
      </c>
      <c r="AN433">
        <f t="shared" si="24"/>
        <v>0</v>
      </c>
      <c r="AO433">
        <f t="shared" si="25"/>
        <v>0</v>
      </c>
      <c r="AP433">
        <f t="shared" si="26"/>
        <v>0</v>
      </c>
      <c r="AQ433">
        <f t="shared" si="27"/>
        <v>0</v>
      </c>
    </row>
    <row r="434" spans="1:43">
      <c r="A434" t="s">
        <v>620</v>
      </c>
      <c r="B434" s="1">
        <v>0.50833333333333297</v>
      </c>
      <c r="C434">
        <v>2</v>
      </c>
      <c r="D434" t="s">
        <v>540</v>
      </c>
      <c r="E434" t="s">
        <v>536</v>
      </c>
      <c r="F434" t="s">
        <v>544</v>
      </c>
      <c r="G434" t="s">
        <v>545</v>
      </c>
      <c r="H434" t="s">
        <v>536</v>
      </c>
      <c r="I434" t="s">
        <v>538</v>
      </c>
      <c r="J434" t="s">
        <v>538</v>
      </c>
      <c r="K434" t="s">
        <v>538</v>
      </c>
      <c r="L434">
        <v>0</v>
      </c>
      <c r="M434" t="s">
        <v>544</v>
      </c>
      <c r="N434" t="s">
        <v>538</v>
      </c>
      <c r="O434" t="s">
        <v>540</v>
      </c>
      <c r="P434" t="s">
        <v>538</v>
      </c>
      <c r="Q434" t="s">
        <v>544</v>
      </c>
      <c r="R434" t="s">
        <v>536</v>
      </c>
      <c r="S434" t="s">
        <v>544</v>
      </c>
      <c r="T434" t="s">
        <v>538</v>
      </c>
      <c r="U434" t="s">
        <v>538</v>
      </c>
      <c r="V434">
        <v>0</v>
      </c>
      <c r="W434" t="s">
        <v>540</v>
      </c>
      <c r="X434" t="s">
        <v>545</v>
      </c>
      <c r="Y434" t="s">
        <v>538</v>
      </c>
      <c r="Z434" t="s">
        <v>538</v>
      </c>
      <c r="AA434" t="s">
        <v>540</v>
      </c>
      <c r="AB434" t="s">
        <v>538</v>
      </c>
      <c r="AC434" t="s">
        <v>540</v>
      </c>
      <c r="AD434" t="s">
        <v>540</v>
      </c>
      <c r="AE434" t="s">
        <v>536</v>
      </c>
      <c r="AF434">
        <v>0</v>
      </c>
      <c r="AG434">
        <v>0</v>
      </c>
      <c r="AH434">
        <v>0</v>
      </c>
      <c r="AI434">
        <v>0</v>
      </c>
      <c r="AJ434">
        <v>1</v>
      </c>
      <c r="AK434">
        <v>0</v>
      </c>
      <c r="AL434">
        <v>0</v>
      </c>
      <c r="AM434">
        <v>0</v>
      </c>
      <c r="AN434">
        <f t="shared" si="24"/>
        <v>0</v>
      </c>
      <c r="AO434">
        <f t="shared" si="25"/>
        <v>0</v>
      </c>
      <c r="AP434">
        <f t="shared" si="26"/>
        <v>0</v>
      </c>
      <c r="AQ434">
        <f t="shared" si="27"/>
        <v>0</v>
      </c>
    </row>
    <row r="435" spans="1:43">
      <c r="A435" t="s">
        <v>621</v>
      </c>
      <c r="B435" s="1">
        <v>0.34791666666666698</v>
      </c>
      <c r="C435">
        <v>2</v>
      </c>
      <c r="D435" t="s">
        <v>536</v>
      </c>
      <c r="E435" t="s">
        <v>538</v>
      </c>
      <c r="F435" t="s">
        <v>544</v>
      </c>
      <c r="G435" t="s">
        <v>545</v>
      </c>
      <c r="H435" t="s">
        <v>536</v>
      </c>
      <c r="I435" t="s">
        <v>538</v>
      </c>
      <c r="J435" t="s">
        <v>538</v>
      </c>
      <c r="K435" t="s">
        <v>538</v>
      </c>
      <c r="L435">
        <v>0</v>
      </c>
      <c r="M435" t="s">
        <v>536</v>
      </c>
      <c r="N435" t="s">
        <v>544</v>
      </c>
      <c r="O435" t="s">
        <v>544</v>
      </c>
      <c r="P435" t="s">
        <v>538</v>
      </c>
      <c r="Q435" t="s">
        <v>544</v>
      </c>
      <c r="R435" t="s">
        <v>536</v>
      </c>
      <c r="S435" t="s">
        <v>544</v>
      </c>
      <c r="T435" t="s">
        <v>538</v>
      </c>
      <c r="U435" t="s">
        <v>538</v>
      </c>
      <c r="V435">
        <v>0</v>
      </c>
      <c r="W435" t="s">
        <v>540</v>
      </c>
      <c r="X435" t="s">
        <v>545</v>
      </c>
      <c r="Y435" t="s">
        <v>538</v>
      </c>
      <c r="Z435" t="s">
        <v>536</v>
      </c>
      <c r="AA435" t="s">
        <v>536</v>
      </c>
      <c r="AB435" t="s">
        <v>538</v>
      </c>
      <c r="AC435" t="s">
        <v>540</v>
      </c>
      <c r="AD435" t="s">
        <v>540</v>
      </c>
      <c r="AE435" t="s">
        <v>536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f t="shared" si="24"/>
        <v>0</v>
      </c>
      <c r="AO435">
        <f t="shared" si="25"/>
        <v>0</v>
      </c>
      <c r="AP435">
        <f t="shared" si="26"/>
        <v>0</v>
      </c>
      <c r="AQ435">
        <f t="shared" si="27"/>
        <v>0</v>
      </c>
    </row>
    <row r="436" spans="1:43">
      <c r="A436" t="s">
        <v>622</v>
      </c>
      <c r="B436" s="1">
        <v>0.593055555555556</v>
      </c>
      <c r="C436">
        <v>1</v>
      </c>
      <c r="D436" t="s">
        <v>538</v>
      </c>
      <c r="E436" t="s">
        <v>538</v>
      </c>
      <c r="F436" t="s">
        <v>540</v>
      </c>
      <c r="G436" t="s">
        <v>545</v>
      </c>
      <c r="H436" t="s">
        <v>538</v>
      </c>
      <c r="I436" t="s">
        <v>538</v>
      </c>
      <c r="J436" t="s">
        <v>538</v>
      </c>
      <c r="K436" t="s">
        <v>538</v>
      </c>
      <c r="L436">
        <v>0</v>
      </c>
      <c r="M436" t="s">
        <v>538</v>
      </c>
      <c r="N436" t="s">
        <v>536</v>
      </c>
      <c r="O436" t="s">
        <v>540</v>
      </c>
      <c r="P436" t="s">
        <v>538</v>
      </c>
      <c r="Q436" t="s">
        <v>538</v>
      </c>
      <c r="R436" t="s">
        <v>538</v>
      </c>
      <c r="S436" t="s">
        <v>536</v>
      </c>
      <c r="T436" t="s">
        <v>540</v>
      </c>
      <c r="U436" t="s">
        <v>538</v>
      </c>
      <c r="V436">
        <v>0</v>
      </c>
      <c r="W436" t="s">
        <v>544</v>
      </c>
      <c r="X436" t="s">
        <v>536</v>
      </c>
      <c r="Y436" t="s">
        <v>538</v>
      </c>
      <c r="Z436" t="s">
        <v>538</v>
      </c>
      <c r="AA436" t="s">
        <v>540</v>
      </c>
      <c r="AB436" t="s">
        <v>538</v>
      </c>
      <c r="AC436" t="s">
        <v>540</v>
      </c>
      <c r="AD436" t="s">
        <v>540</v>
      </c>
      <c r="AE436" t="s">
        <v>536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f t="shared" si="24"/>
        <v>0</v>
      </c>
      <c r="AO436">
        <f t="shared" si="25"/>
        <v>0</v>
      </c>
      <c r="AP436">
        <f t="shared" si="26"/>
        <v>0</v>
      </c>
      <c r="AQ436">
        <f t="shared" si="27"/>
        <v>0</v>
      </c>
    </row>
    <row r="437" spans="1:43">
      <c r="A437" t="s">
        <v>623</v>
      </c>
      <c r="B437" s="1">
        <v>0.26388888888888901</v>
      </c>
      <c r="C437">
        <v>1</v>
      </c>
      <c r="D437" t="s">
        <v>536</v>
      </c>
      <c r="E437" t="s">
        <v>538</v>
      </c>
      <c r="F437" t="s">
        <v>536</v>
      </c>
      <c r="G437" t="s">
        <v>545</v>
      </c>
      <c r="H437" t="s">
        <v>545</v>
      </c>
      <c r="I437" t="s">
        <v>538</v>
      </c>
      <c r="J437" t="s">
        <v>538</v>
      </c>
      <c r="K437" t="s">
        <v>538</v>
      </c>
      <c r="L437">
        <v>0</v>
      </c>
      <c r="M437" t="s">
        <v>538</v>
      </c>
      <c r="N437" t="s">
        <v>536</v>
      </c>
      <c r="O437" t="s">
        <v>544</v>
      </c>
      <c r="P437" t="s">
        <v>538</v>
      </c>
      <c r="Q437" t="s">
        <v>538</v>
      </c>
      <c r="R437" t="s">
        <v>538</v>
      </c>
      <c r="S437" t="s">
        <v>540</v>
      </c>
      <c r="T437" t="s">
        <v>540</v>
      </c>
      <c r="U437" t="s">
        <v>538</v>
      </c>
      <c r="V437">
        <v>0</v>
      </c>
      <c r="W437" t="s">
        <v>538</v>
      </c>
      <c r="X437" t="s">
        <v>536</v>
      </c>
      <c r="Y437" t="s">
        <v>538</v>
      </c>
      <c r="Z437" t="s">
        <v>538</v>
      </c>
      <c r="AA437" t="s">
        <v>538</v>
      </c>
      <c r="AB437" t="s">
        <v>538</v>
      </c>
      <c r="AC437" t="s">
        <v>540</v>
      </c>
      <c r="AD437" t="s">
        <v>540</v>
      </c>
      <c r="AE437" t="s">
        <v>536</v>
      </c>
      <c r="AF437">
        <v>0</v>
      </c>
      <c r="AG437">
        <v>0</v>
      </c>
      <c r="AH437">
        <v>0</v>
      </c>
      <c r="AI437">
        <v>0</v>
      </c>
      <c r="AJ437">
        <v>1</v>
      </c>
      <c r="AK437">
        <v>0</v>
      </c>
      <c r="AL437">
        <v>0</v>
      </c>
      <c r="AM437">
        <v>0</v>
      </c>
      <c r="AN437">
        <f t="shared" si="24"/>
        <v>0</v>
      </c>
      <c r="AO437">
        <f t="shared" si="25"/>
        <v>0</v>
      </c>
      <c r="AP437">
        <f t="shared" si="26"/>
        <v>0</v>
      </c>
      <c r="AQ437">
        <f t="shared" si="27"/>
        <v>0</v>
      </c>
    </row>
    <row r="438" spans="1:43">
      <c r="A438" t="s">
        <v>624</v>
      </c>
      <c r="B438" s="1">
        <v>0.17777777777777801</v>
      </c>
      <c r="C438">
        <v>1</v>
      </c>
      <c r="D438" t="s">
        <v>538</v>
      </c>
      <c r="E438" t="s">
        <v>538</v>
      </c>
      <c r="F438" t="s">
        <v>544</v>
      </c>
      <c r="G438" t="s">
        <v>545</v>
      </c>
      <c r="H438" t="s">
        <v>545</v>
      </c>
      <c r="I438" t="s">
        <v>536</v>
      </c>
      <c r="J438" t="s">
        <v>538</v>
      </c>
      <c r="K438" t="s">
        <v>538</v>
      </c>
      <c r="L438">
        <v>0</v>
      </c>
      <c r="M438" t="s">
        <v>538</v>
      </c>
      <c r="N438" t="s">
        <v>536</v>
      </c>
      <c r="O438" t="s">
        <v>540</v>
      </c>
      <c r="P438" t="s">
        <v>538</v>
      </c>
      <c r="Q438" t="s">
        <v>538</v>
      </c>
      <c r="R438" t="s">
        <v>538</v>
      </c>
      <c r="S438" t="s">
        <v>536</v>
      </c>
      <c r="T438" t="s">
        <v>540</v>
      </c>
      <c r="U438" t="s">
        <v>538</v>
      </c>
      <c r="V438">
        <v>0</v>
      </c>
      <c r="W438" t="s">
        <v>536</v>
      </c>
      <c r="X438" t="s">
        <v>536</v>
      </c>
      <c r="Y438" t="s">
        <v>536</v>
      </c>
      <c r="Z438" t="s">
        <v>538</v>
      </c>
      <c r="AA438" t="s">
        <v>538</v>
      </c>
      <c r="AB438" t="s">
        <v>538</v>
      </c>
      <c r="AC438" t="s">
        <v>540</v>
      </c>
      <c r="AD438" t="s">
        <v>544</v>
      </c>
      <c r="AE438" t="s">
        <v>536</v>
      </c>
      <c r="AF438">
        <v>0</v>
      </c>
      <c r="AG438">
        <v>0</v>
      </c>
      <c r="AH438">
        <v>0</v>
      </c>
      <c r="AI438">
        <v>0</v>
      </c>
      <c r="AJ438">
        <v>1</v>
      </c>
      <c r="AK438">
        <v>0</v>
      </c>
      <c r="AL438">
        <v>0</v>
      </c>
      <c r="AM438">
        <v>0</v>
      </c>
      <c r="AN438">
        <f t="shared" si="24"/>
        <v>0</v>
      </c>
      <c r="AO438">
        <f t="shared" si="25"/>
        <v>0</v>
      </c>
      <c r="AP438">
        <f t="shared" si="26"/>
        <v>0</v>
      </c>
      <c r="AQ438">
        <f t="shared" si="27"/>
        <v>0</v>
      </c>
    </row>
    <row r="439" spans="1:43">
      <c r="A439" t="s">
        <v>625</v>
      </c>
      <c r="B439" s="1">
        <v>0.33680555555555602</v>
      </c>
      <c r="C439">
        <v>2</v>
      </c>
      <c r="D439" t="s">
        <v>536</v>
      </c>
      <c r="E439" t="s">
        <v>538</v>
      </c>
      <c r="F439" t="s">
        <v>540</v>
      </c>
      <c r="G439" t="s">
        <v>545</v>
      </c>
      <c r="H439" t="s">
        <v>536</v>
      </c>
      <c r="I439" t="s">
        <v>538</v>
      </c>
      <c r="J439" t="s">
        <v>538</v>
      </c>
      <c r="K439" t="s">
        <v>538</v>
      </c>
      <c r="L439">
        <v>0</v>
      </c>
      <c r="M439" t="s">
        <v>538</v>
      </c>
      <c r="N439" t="s">
        <v>538</v>
      </c>
      <c r="O439" t="s">
        <v>540</v>
      </c>
      <c r="P439" t="s">
        <v>538</v>
      </c>
      <c r="Q439" t="s">
        <v>544</v>
      </c>
      <c r="R439" t="s">
        <v>536</v>
      </c>
      <c r="S439" t="s">
        <v>544</v>
      </c>
      <c r="T439" t="s">
        <v>538</v>
      </c>
      <c r="U439" t="s">
        <v>538</v>
      </c>
      <c r="V439">
        <v>0</v>
      </c>
      <c r="W439" t="s">
        <v>540</v>
      </c>
      <c r="X439" t="s">
        <v>545</v>
      </c>
      <c r="Y439" t="s">
        <v>538</v>
      </c>
      <c r="Z439" t="s">
        <v>538</v>
      </c>
      <c r="AA439" t="s">
        <v>540</v>
      </c>
      <c r="AB439" t="s">
        <v>538</v>
      </c>
      <c r="AC439" t="s">
        <v>544</v>
      </c>
      <c r="AD439" t="s">
        <v>540</v>
      </c>
      <c r="AE439" t="s">
        <v>536</v>
      </c>
      <c r="AF439">
        <v>0</v>
      </c>
      <c r="AG439">
        <v>0</v>
      </c>
      <c r="AH439">
        <v>0</v>
      </c>
      <c r="AI439">
        <v>0</v>
      </c>
      <c r="AJ439">
        <v>1</v>
      </c>
      <c r="AK439">
        <v>0</v>
      </c>
      <c r="AL439">
        <v>0</v>
      </c>
      <c r="AM439">
        <v>0</v>
      </c>
      <c r="AN439">
        <f t="shared" si="24"/>
        <v>0</v>
      </c>
      <c r="AO439">
        <f t="shared" si="25"/>
        <v>0</v>
      </c>
      <c r="AP439">
        <f t="shared" si="26"/>
        <v>0</v>
      </c>
      <c r="AQ439">
        <f t="shared" si="27"/>
        <v>0</v>
      </c>
    </row>
    <row r="440" spans="1:43">
      <c r="A440" t="s">
        <v>626</v>
      </c>
      <c r="B440" s="1">
        <v>9.5833333333333298E-2</v>
      </c>
      <c r="C440">
        <v>1</v>
      </c>
      <c r="D440" t="s">
        <v>538</v>
      </c>
      <c r="E440" t="s">
        <v>538</v>
      </c>
      <c r="F440" t="s">
        <v>544</v>
      </c>
      <c r="G440" t="s">
        <v>545</v>
      </c>
      <c r="H440" t="s">
        <v>545</v>
      </c>
      <c r="I440" t="s">
        <v>538</v>
      </c>
      <c r="J440" t="s">
        <v>538</v>
      </c>
      <c r="K440" t="s">
        <v>538</v>
      </c>
      <c r="L440">
        <v>0</v>
      </c>
      <c r="M440" t="s">
        <v>538</v>
      </c>
      <c r="N440" t="s">
        <v>536</v>
      </c>
      <c r="O440" t="s">
        <v>544</v>
      </c>
      <c r="P440" t="s">
        <v>538</v>
      </c>
      <c r="Q440" t="s">
        <v>540</v>
      </c>
      <c r="R440" t="s">
        <v>538</v>
      </c>
      <c r="S440" t="s">
        <v>536</v>
      </c>
      <c r="T440" t="s">
        <v>540</v>
      </c>
      <c r="U440" t="s">
        <v>538</v>
      </c>
      <c r="V440">
        <v>0</v>
      </c>
      <c r="W440" t="s">
        <v>538</v>
      </c>
      <c r="X440" t="s">
        <v>536</v>
      </c>
      <c r="Y440" t="s">
        <v>536</v>
      </c>
      <c r="Z440" t="s">
        <v>538</v>
      </c>
      <c r="AA440" t="s">
        <v>538</v>
      </c>
      <c r="AB440" t="s">
        <v>538</v>
      </c>
      <c r="AC440" t="s">
        <v>540</v>
      </c>
      <c r="AD440" t="s">
        <v>536</v>
      </c>
      <c r="AE440" t="s">
        <v>536</v>
      </c>
      <c r="AF440">
        <v>0</v>
      </c>
      <c r="AG440">
        <v>0</v>
      </c>
      <c r="AH440">
        <v>0</v>
      </c>
      <c r="AI440">
        <v>0</v>
      </c>
      <c r="AJ440">
        <v>1</v>
      </c>
      <c r="AK440">
        <v>0</v>
      </c>
      <c r="AL440">
        <v>0</v>
      </c>
      <c r="AM440">
        <v>0</v>
      </c>
      <c r="AN440">
        <f t="shared" si="24"/>
        <v>0</v>
      </c>
      <c r="AO440">
        <f t="shared" si="25"/>
        <v>0</v>
      </c>
      <c r="AP440">
        <f t="shared" si="26"/>
        <v>0</v>
      </c>
      <c r="AQ440">
        <f t="shared" si="27"/>
        <v>0</v>
      </c>
    </row>
    <row r="441" spans="1:43">
      <c r="A441" t="s">
        <v>627</v>
      </c>
      <c r="B441" s="1">
        <v>0.51111111111111096</v>
      </c>
      <c r="C441">
        <v>2</v>
      </c>
      <c r="D441" t="s">
        <v>536</v>
      </c>
      <c r="E441" t="s">
        <v>536</v>
      </c>
      <c r="F441" t="s">
        <v>536</v>
      </c>
      <c r="G441" t="s">
        <v>545</v>
      </c>
      <c r="H441" t="s">
        <v>536</v>
      </c>
      <c r="I441" t="s">
        <v>538</v>
      </c>
      <c r="J441" t="s">
        <v>538</v>
      </c>
      <c r="K441" t="s">
        <v>538</v>
      </c>
      <c r="L441">
        <v>0</v>
      </c>
      <c r="M441" t="s">
        <v>538</v>
      </c>
      <c r="N441" t="s">
        <v>538</v>
      </c>
      <c r="O441" t="s">
        <v>540</v>
      </c>
      <c r="P441" t="s">
        <v>538</v>
      </c>
      <c r="Q441" t="s">
        <v>544</v>
      </c>
      <c r="R441" t="s">
        <v>536</v>
      </c>
      <c r="S441" t="s">
        <v>544</v>
      </c>
      <c r="T441" t="s">
        <v>538</v>
      </c>
      <c r="U441" t="s">
        <v>538</v>
      </c>
      <c r="V441">
        <v>0</v>
      </c>
      <c r="W441" t="s">
        <v>540</v>
      </c>
      <c r="X441" t="s">
        <v>545</v>
      </c>
      <c r="Y441" t="s">
        <v>536</v>
      </c>
      <c r="Z441" t="s">
        <v>538</v>
      </c>
      <c r="AA441" t="s">
        <v>540</v>
      </c>
      <c r="AB441" t="s">
        <v>538</v>
      </c>
      <c r="AC441" t="s">
        <v>544</v>
      </c>
      <c r="AD441" t="s">
        <v>540</v>
      </c>
      <c r="AE441" t="s">
        <v>540</v>
      </c>
      <c r="AF441">
        <v>0</v>
      </c>
      <c r="AG441">
        <v>0</v>
      </c>
      <c r="AH441">
        <v>0</v>
      </c>
      <c r="AI441">
        <v>0</v>
      </c>
      <c r="AJ441">
        <v>1</v>
      </c>
      <c r="AK441">
        <v>1</v>
      </c>
      <c r="AL441">
        <v>0</v>
      </c>
      <c r="AM441">
        <v>1</v>
      </c>
      <c r="AN441">
        <f t="shared" si="24"/>
        <v>0</v>
      </c>
      <c r="AO441">
        <f t="shared" si="25"/>
        <v>0</v>
      </c>
      <c r="AP441">
        <f t="shared" si="26"/>
        <v>0</v>
      </c>
      <c r="AQ441">
        <f t="shared" si="27"/>
        <v>0</v>
      </c>
    </row>
    <row r="442" spans="1:43">
      <c r="A442" t="s">
        <v>628</v>
      </c>
      <c r="B442" s="1">
        <v>0.469444444444444</v>
      </c>
      <c r="C442">
        <v>1</v>
      </c>
      <c r="D442" t="s">
        <v>537</v>
      </c>
      <c r="E442" t="s">
        <v>538</v>
      </c>
      <c r="F442" t="s">
        <v>538</v>
      </c>
      <c r="G442" t="s">
        <v>545</v>
      </c>
      <c r="H442" t="s">
        <v>538</v>
      </c>
      <c r="I442" t="s">
        <v>538</v>
      </c>
      <c r="J442" t="s">
        <v>538</v>
      </c>
      <c r="K442" t="s">
        <v>538</v>
      </c>
      <c r="L442">
        <v>0</v>
      </c>
      <c r="M442" t="s">
        <v>538</v>
      </c>
      <c r="N442" t="s">
        <v>536</v>
      </c>
      <c r="O442" t="s">
        <v>544</v>
      </c>
      <c r="P442" t="s">
        <v>536</v>
      </c>
      <c r="Q442" t="s">
        <v>538</v>
      </c>
      <c r="R442" t="s">
        <v>538</v>
      </c>
      <c r="S442" t="s">
        <v>536</v>
      </c>
      <c r="T442" t="s">
        <v>540</v>
      </c>
      <c r="U442" t="s">
        <v>538</v>
      </c>
      <c r="V442">
        <v>0</v>
      </c>
      <c r="W442" t="s">
        <v>545</v>
      </c>
      <c r="X442" t="s">
        <v>536</v>
      </c>
      <c r="Y442" t="s">
        <v>538</v>
      </c>
      <c r="Z442" t="s">
        <v>538</v>
      </c>
      <c r="AA442" t="s">
        <v>538</v>
      </c>
      <c r="AB442" t="s">
        <v>538</v>
      </c>
      <c r="AC442" t="s">
        <v>540</v>
      </c>
      <c r="AD442" t="s">
        <v>540</v>
      </c>
      <c r="AE442" t="s">
        <v>536</v>
      </c>
      <c r="AF442">
        <v>0</v>
      </c>
      <c r="AG442">
        <v>0</v>
      </c>
      <c r="AH442">
        <v>1</v>
      </c>
      <c r="AI442">
        <v>0</v>
      </c>
      <c r="AJ442">
        <v>1</v>
      </c>
      <c r="AK442">
        <v>0</v>
      </c>
      <c r="AL442">
        <v>1</v>
      </c>
      <c r="AM442">
        <v>0</v>
      </c>
      <c r="AN442">
        <f t="shared" si="24"/>
        <v>0</v>
      </c>
      <c r="AO442">
        <f t="shared" si="25"/>
        <v>0</v>
      </c>
      <c r="AP442">
        <f t="shared" si="26"/>
        <v>0</v>
      </c>
      <c r="AQ442">
        <f t="shared" si="27"/>
        <v>0</v>
      </c>
    </row>
    <row r="443" spans="1:43">
      <c r="A443" t="s">
        <v>629</v>
      </c>
      <c r="B443" s="1">
        <v>0.250694444444444</v>
      </c>
      <c r="C443">
        <v>1</v>
      </c>
      <c r="D443" t="s">
        <v>538</v>
      </c>
      <c r="E443" t="s">
        <v>538</v>
      </c>
      <c r="F443" t="s">
        <v>545</v>
      </c>
      <c r="G443" t="s">
        <v>545</v>
      </c>
      <c r="H443" t="s">
        <v>545</v>
      </c>
      <c r="I443" t="s">
        <v>538</v>
      </c>
      <c r="J443" t="s">
        <v>538</v>
      </c>
      <c r="K443" t="s">
        <v>538</v>
      </c>
      <c r="L443">
        <v>0</v>
      </c>
      <c r="M443" t="s">
        <v>538</v>
      </c>
      <c r="N443" t="s">
        <v>536</v>
      </c>
      <c r="O443" t="s">
        <v>540</v>
      </c>
      <c r="P443" t="s">
        <v>538</v>
      </c>
      <c r="Q443" t="s">
        <v>538</v>
      </c>
      <c r="R443" t="s">
        <v>538</v>
      </c>
      <c r="S443" t="s">
        <v>536</v>
      </c>
      <c r="T443" t="s">
        <v>540</v>
      </c>
      <c r="U443" t="s">
        <v>538</v>
      </c>
      <c r="V443">
        <v>0</v>
      </c>
      <c r="W443" t="s">
        <v>536</v>
      </c>
      <c r="X443" t="s">
        <v>536</v>
      </c>
      <c r="Y443" t="s">
        <v>538</v>
      </c>
      <c r="Z443" t="s">
        <v>538</v>
      </c>
      <c r="AA443" t="s">
        <v>538</v>
      </c>
      <c r="AB443" t="s">
        <v>538</v>
      </c>
      <c r="AC443" t="s">
        <v>540</v>
      </c>
      <c r="AD443" t="s">
        <v>540</v>
      </c>
      <c r="AE443" t="s">
        <v>536</v>
      </c>
      <c r="AF443">
        <v>0</v>
      </c>
      <c r="AG443">
        <v>0</v>
      </c>
      <c r="AH443">
        <v>0</v>
      </c>
      <c r="AI443">
        <v>0</v>
      </c>
      <c r="AJ443">
        <v>1</v>
      </c>
      <c r="AK443">
        <v>0</v>
      </c>
      <c r="AL443">
        <v>0</v>
      </c>
      <c r="AM443">
        <v>0</v>
      </c>
      <c r="AN443">
        <f t="shared" si="24"/>
        <v>0</v>
      </c>
      <c r="AO443">
        <f t="shared" si="25"/>
        <v>0</v>
      </c>
      <c r="AP443">
        <f t="shared" si="26"/>
        <v>0</v>
      </c>
      <c r="AQ443">
        <f t="shared" si="27"/>
        <v>0</v>
      </c>
    </row>
    <row r="444" spans="1:43">
      <c r="A444" t="s">
        <v>630</v>
      </c>
      <c r="B444" s="1">
        <v>0.51458333333333295</v>
      </c>
      <c r="C444">
        <v>2</v>
      </c>
      <c r="D444" t="s">
        <v>536</v>
      </c>
      <c r="E444" t="s">
        <v>538</v>
      </c>
      <c r="F444" t="s">
        <v>544</v>
      </c>
      <c r="G444" t="s">
        <v>545</v>
      </c>
      <c r="H444" t="s">
        <v>536</v>
      </c>
      <c r="I444" t="s">
        <v>538</v>
      </c>
      <c r="J444" t="s">
        <v>538</v>
      </c>
      <c r="K444" t="s">
        <v>538</v>
      </c>
      <c r="L444">
        <v>0</v>
      </c>
      <c r="M444" t="s">
        <v>540</v>
      </c>
      <c r="N444" t="s">
        <v>538</v>
      </c>
      <c r="O444" t="s">
        <v>544</v>
      </c>
      <c r="P444" t="s">
        <v>538</v>
      </c>
      <c r="Q444" t="s">
        <v>544</v>
      </c>
      <c r="R444" t="s">
        <v>536</v>
      </c>
      <c r="S444" t="s">
        <v>540</v>
      </c>
      <c r="T444" t="s">
        <v>538</v>
      </c>
      <c r="U444" t="s">
        <v>538</v>
      </c>
      <c r="V444">
        <v>0</v>
      </c>
      <c r="W444" t="s">
        <v>536</v>
      </c>
      <c r="X444" t="s">
        <v>545</v>
      </c>
      <c r="Y444" t="s">
        <v>538</v>
      </c>
      <c r="Z444" t="s">
        <v>538</v>
      </c>
      <c r="AA444" t="s">
        <v>536</v>
      </c>
      <c r="AB444" t="s">
        <v>538</v>
      </c>
      <c r="AC444" t="s">
        <v>540</v>
      </c>
      <c r="AD444" t="s">
        <v>536</v>
      </c>
      <c r="AE444" t="s">
        <v>540</v>
      </c>
      <c r="AF444">
        <v>0</v>
      </c>
      <c r="AG444">
        <v>0</v>
      </c>
      <c r="AH444">
        <v>0</v>
      </c>
      <c r="AI444">
        <v>0</v>
      </c>
      <c r="AJ444">
        <v>1</v>
      </c>
      <c r="AK444">
        <v>0</v>
      </c>
      <c r="AL444">
        <v>0</v>
      </c>
      <c r="AM444">
        <v>0</v>
      </c>
      <c r="AN444">
        <f t="shared" si="24"/>
        <v>0</v>
      </c>
      <c r="AO444">
        <f t="shared" si="25"/>
        <v>0</v>
      </c>
      <c r="AP444">
        <f t="shared" si="26"/>
        <v>0</v>
      </c>
      <c r="AQ444">
        <f t="shared" si="27"/>
        <v>0</v>
      </c>
    </row>
    <row r="445" spans="1:43">
      <c r="A445" t="s">
        <v>631</v>
      </c>
      <c r="B445" s="1">
        <v>0.62638888888888899</v>
      </c>
      <c r="C445">
        <v>2</v>
      </c>
      <c r="D445" t="s">
        <v>536</v>
      </c>
      <c r="E445" t="s">
        <v>538</v>
      </c>
      <c r="F445" t="s">
        <v>536</v>
      </c>
      <c r="G445" t="s">
        <v>545</v>
      </c>
      <c r="H445" t="s">
        <v>536</v>
      </c>
      <c r="I445" t="s">
        <v>538</v>
      </c>
      <c r="J445" t="s">
        <v>538</v>
      </c>
      <c r="K445" t="s">
        <v>538</v>
      </c>
      <c r="L445">
        <v>0</v>
      </c>
      <c r="M445" t="s">
        <v>538</v>
      </c>
      <c r="N445" t="s">
        <v>538</v>
      </c>
      <c r="O445" t="s">
        <v>544</v>
      </c>
      <c r="P445" t="s">
        <v>538</v>
      </c>
      <c r="Q445" t="s">
        <v>544</v>
      </c>
      <c r="R445" t="s">
        <v>536</v>
      </c>
      <c r="S445" t="s">
        <v>544</v>
      </c>
      <c r="T445" t="s">
        <v>538</v>
      </c>
      <c r="U445" t="s">
        <v>538</v>
      </c>
      <c r="V445">
        <v>0</v>
      </c>
      <c r="W445" t="s">
        <v>540</v>
      </c>
      <c r="X445" t="s">
        <v>545</v>
      </c>
      <c r="Y445" t="s">
        <v>538</v>
      </c>
      <c r="Z445" t="s">
        <v>536</v>
      </c>
      <c r="AA445" t="s">
        <v>538</v>
      </c>
      <c r="AB445" t="s">
        <v>538</v>
      </c>
      <c r="AC445" t="s">
        <v>540</v>
      </c>
      <c r="AD445" t="s">
        <v>544</v>
      </c>
      <c r="AE445" t="s">
        <v>536</v>
      </c>
      <c r="AF445">
        <v>0</v>
      </c>
      <c r="AG445">
        <v>0</v>
      </c>
      <c r="AH445">
        <v>0</v>
      </c>
      <c r="AI445">
        <v>0</v>
      </c>
      <c r="AJ445">
        <v>1</v>
      </c>
      <c r="AK445">
        <v>0</v>
      </c>
      <c r="AL445">
        <v>0</v>
      </c>
      <c r="AM445">
        <v>0</v>
      </c>
      <c r="AN445">
        <f t="shared" si="24"/>
        <v>0</v>
      </c>
      <c r="AO445">
        <f t="shared" si="25"/>
        <v>0</v>
      </c>
      <c r="AP445">
        <f t="shared" si="26"/>
        <v>0</v>
      </c>
      <c r="AQ445">
        <f t="shared" si="27"/>
        <v>0</v>
      </c>
    </row>
    <row r="446" spans="1:43">
      <c r="A446" t="s">
        <v>632</v>
      </c>
      <c r="B446" s="1">
        <v>0.132638888888889</v>
      </c>
      <c r="C446">
        <v>1</v>
      </c>
      <c r="D446" t="s">
        <v>536</v>
      </c>
      <c r="E446" t="s">
        <v>536</v>
      </c>
      <c r="F446" t="s">
        <v>536</v>
      </c>
      <c r="G446" t="s">
        <v>545</v>
      </c>
      <c r="H446" t="s">
        <v>545</v>
      </c>
      <c r="I446" t="s">
        <v>538</v>
      </c>
      <c r="J446" t="s">
        <v>538</v>
      </c>
      <c r="K446" t="s">
        <v>538</v>
      </c>
      <c r="L446">
        <v>0</v>
      </c>
      <c r="M446" t="s">
        <v>538</v>
      </c>
      <c r="N446" t="s">
        <v>536</v>
      </c>
      <c r="O446" t="s">
        <v>544</v>
      </c>
      <c r="P446" t="s">
        <v>538</v>
      </c>
      <c r="Q446" t="s">
        <v>538</v>
      </c>
      <c r="R446" t="s">
        <v>538</v>
      </c>
      <c r="S446" t="s">
        <v>536</v>
      </c>
      <c r="T446" t="s">
        <v>540</v>
      </c>
      <c r="U446" t="s">
        <v>538</v>
      </c>
      <c r="V446">
        <v>0</v>
      </c>
      <c r="W446" t="s">
        <v>538</v>
      </c>
      <c r="X446" t="s">
        <v>536</v>
      </c>
      <c r="Y446" t="s">
        <v>536</v>
      </c>
      <c r="Z446" t="s">
        <v>538</v>
      </c>
      <c r="AA446" t="s">
        <v>544</v>
      </c>
      <c r="AB446" t="s">
        <v>538</v>
      </c>
      <c r="AC446" t="s">
        <v>540</v>
      </c>
      <c r="AD446" t="s">
        <v>540</v>
      </c>
      <c r="AE446" t="s">
        <v>536</v>
      </c>
      <c r="AF446">
        <v>0</v>
      </c>
      <c r="AG446">
        <v>0</v>
      </c>
      <c r="AH446">
        <v>0</v>
      </c>
      <c r="AI446">
        <v>0</v>
      </c>
      <c r="AJ446">
        <v>1</v>
      </c>
      <c r="AK446">
        <v>0</v>
      </c>
      <c r="AL446">
        <v>0</v>
      </c>
      <c r="AM446">
        <v>0</v>
      </c>
      <c r="AN446">
        <f t="shared" si="24"/>
        <v>0</v>
      </c>
      <c r="AO446">
        <f t="shared" si="25"/>
        <v>0</v>
      </c>
      <c r="AP446">
        <f t="shared" si="26"/>
        <v>0</v>
      </c>
      <c r="AQ446">
        <f t="shared" si="27"/>
        <v>0</v>
      </c>
    </row>
    <row r="447" spans="1:43">
      <c r="A447" t="s">
        <v>633</v>
      </c>
      <c r="B447" s="1">
        <v>0.42986111111111103</v>
      </c>
      <c r="C447">
        <v>2</v>
      </c>
      <c r="D447" t="s">
        <v>536</v>
      </c>
      <c r="E447" t="s">
        <v>538</v>
      </c>
      <c r="F447" t="s">
        <v>544</v>
      </c>
      <c r="G447" t="s">
        <v>545</v>
      </c>
      <c r="H447" t="s">
        <v>540</v>
      </c>
      <c r="I447" t="s">
        <v>538</v>
      </c>
      <c r="J447" t="s">
        <v>538</v>
      </c>
      <c r="K447" t="s">
        <v>538</v>
      </c>
      <c r="L447">
        <v>0</v>
      </c>
      <c r="M447" t="s">
        <v>538</v>
      </c>
      <c r="N447" t="s">
        <v>538</v>
      </c>
      <c r="O447" t="s">
        <v>544</v>
      </c>
      <c r="P447" t="s">
        <v>538</v>
      </c>
      <c r="Q447" t="s">
        <v>544</v>
      </c>
      <c r="R447" t="s">
        <v>536</v>
      </c>
      <c r="S447" t="s">
        <v>540</v>
      </c>
      <c r="T447" t="s">
        <v>538</v>
      </c>
      <c r="U447" t="s">
        <v>538</v>
      </c>
      <c r="V447">
        <v>0</v>
      </c>
      <c r="W447" t="s">
        <v>536</v>
      </c>
      <c r="X447" t="s">
        <v>545</v>
      </c>
      <c r="Y447" t="s">
        <v>538</v>
      </c>
      <c r="Z447" t="s">
        <v>538</v>
      </c>
      <c r="AA447" t="s">
        <v>544</v>
      </c>
      <c r="AB447" t="s">
        <v>538</v>
      </c>
      <c r="AC447" t="s">
        <v>540</v>
      </c>
      <c r="AD447" t="s">
        <v>540</v>
      </c>
      <c r="AE447" t="s">
        <v>544</v>
      </c>
      <c r="AF447">
        <v>0</v>
      </c>
      <c r="AG447">
        <v>0</v>
      </c>
      <c r="AH447">
        <v>0</v>
      </c>
      <c r="AI447">
        <v>0</v>
      </c>
      <c r="AJ447">
        <v>1</v>
      </c>
      <c r="AK447">
        <v>0</v>
      </c>
      <c r="AL447">
        <v>0</v>
      </c>
      <c r="AM447">
        <v>0</v>
      </c>
      <c r="AN447">
        <f t="shared" si="24"/>
        <v>0</v>
      </c>
      <c r="AO447">
        <f t="shared" si="25"/>
        <v>0</v>
      </c>
      <c r="AP447">
        <f t="shared" si="26"/>
        <v>0</v>
      </c>
      <c r="AQ447">
        <f t="shared" si="27"/>
        <v>0</v>
      </c>
    </row>
    <row r="448" spans="1:43">
      <c r="A448" t="s">
        <v>634</v>
      </c>
      <c r="B448" s="1">
        <v>0.58541666666666703</v>
      </c>
      <c r="C448">
        <v>2</v>
      </c>
      <c r="D448" t="s">
        <v>536</v>
      </c>
      <c r="E448" t="s">
        <v>538</v>
      </c>
      <c r="F448" t="s">
        <v>544</v>
      </c>
      <c r="G448" t="s">
        <v>545</v>
      </c>
      <c r="H448" t="s">
        <v>536</v>
      </c>
      <c r="I448" t="s">
        <v>536</v>
      </c>
      <c r="J448" t="s">
        <v>538</v>
      </c>
      <c r="K448" t="s">
        <v>538</v>
      </c>
      <c r="L448">
        <v>0</v>
      </c>
      <c r="M448" t="s">
        <v>538</v>
      </c>
      <c r="N448" t="s">
        <v>538</v>
      </c>
      <c r="O448" t="s">
        <v>540</v>
      </c>
      <c r="P448" t="s">
        <v>538</v>
      </c>
      <c r="Q448" t="s">
        <v>540</v>
      </c>
      <c r="R448" t="s">
        <v>536</v>
      </c>
      <c r="S448" t="s">
        <v>544</v>
      </c>
      <c r="T448" t="s">
        <v>538</v>
      </c>
      <c r="U448" t="s">
        <v>538</v>
      </c>
      <c r="V448">
        <v>0</v>
      </c>
      <c r="W448" t="s">
        <v>540</v>
      </c>
      <c r="X448" t="s">
        <v>545</v>
      </c>
      <c r="Y448" t="s">
        <v>538</v>
      </c>
      <c r="Z448" t="s">
        <v>538</v>
      </c>
      <c r="AA448" t="s">
        <v>540</v>
      </c>
      <c r="AB448" t="s">
        <v>540</v>
      </c>
      <c r="AC448" t="s">
        <v>540</v>
      </c>
      <c r="AD448" t="s">
        <v>544</v>
      </c>
      <c r="AE448" t="s">
        <v>544</v>
      </c>
      <c r="AF448">
        <v>0</v>
      </c>
      <c r="AG448">
        <v>0</v>
      </c>
      <c r="AH448">
        <v>0</v>
      </c>
      <c r="AI448">
        <v>0</v>
      </c>
      <c r="AJ448">
        <v>1</v>
      </c>
      <c r="AK448">
        <v>0</v>
      </c>
      <c r="AL448">
        <v>0</v>
      </c>
      <c r="AM448">
        <v>0</v>
      </c>
      <c r="AN448">
        <f t="shared" si="24"/>
        <v>0</v>
      </c>
      <c r="AO448">
        <f t="shared" si="25"/>
        <v>0</v>
      </c>
      <c r="AP448">
        <f t="shared" si="26"/>
        <v>0</v>
      </c>
      <c r="AQ448">
        <f t="shared" si="27"/>
        <v>0</v>
      </c>
    </row>
    <row r="449" spans="1:43">
      <c r="A449" t="s">
        <v>635</v>
      </c>
      <c r="B449" s="1">
        <v>0.375694444444444</v>
      </c>
      <c r="C449">
        <v>1</v>
      </c>
      <c r="D449" t="s">
        <v>538</v>
      </c>
      <c r="E449" t="s">
        <v>538</v>
      </c>
      <c r="F449" t="s">
        <v>545</v>
      </c>
      <c r="G449" t="s">
        <v>545</v>
      </c>
      <c r="H449" t="s">
        <v>545</v>
      </c>
      <c r="I449" t="s">
        <v>538</v>
      </c>
      <c r="J449" t="s">
        <v>538</v>
      </c>
      <c r="K449" t="s">
        <v>538</v>
      </c>
      <c r="L449">
        <v>0</v>
      </c>
      <c r="M449" t="s">
        <v>538</v>
      </c>
      <c r="N449" t="s">
        <v>536</v>
      </c>
      <c r="O449" t="s">
        <v>544</v>
      </c>
      <c r="P449" t="s">
        <v>538</v>
      </c>
      <c r="Q449" t="s">
        <v>538</v>
      </c>
      <c r="R449" t="s">
        <v>538</v>
      </c>
      <c r="S449" t="s">
        <v>536</v>
      </c>
      <c r="T449" t="s">
        <v>540</v>
      </c>
      <c r="U449" t="s">
        <v>538</v>
      </c>
      <c r="V449">
        <v>0</v>
      </c>
      <c r="W449" t="s">
        <v>536</v>
      </c>
      <c r="X449" t="s">
        <v>540</v>
      </c>
      <c r="Y449" t="s">
        <v>538</v>
      </c>
      <c r="Z449" t="s">
        <v>540</v>
      </c>
      <c r="AA449" t="s">
        <v>538</v>
      </c>
      <c r="AB449" t="s">
        <v>540</v>
      </c>
      <c r="AC449" t="s">
        <v>540</v>
      </c>
      <c r="AD449" t="s">
        <v>544</v>
      </c>
      <c r="AE449" t="s">
        <v>536</v>
      </c>
      <c r="AF449">
        <v>0</v>
      </c>
      <c r="AG449">
        <v>0</v>
      </c>
      <c r="AH449">
        <v>0</v>
      </c>
      <c r="AI449">
        <v>0</v>
      </c>
      <c r="AJ449">
        <v>1</v>
      </c>
      <c r="AK449">
        <v>0</v>
      </c>
      <c r="AL449">
        <v>0</v>
      </c>
      <c r="AM449">
        <v>0</v>
      </c>
      <c r="AN449">
        <f t="shared" si="24"/>
        <v>0</v>
      </c>
      <c r="AO449">
        <f t="shared" si="25"/>
        <v>0</v>
      </c>
      <c r="AP449">
        <f t="shared" si="26"/>
        <v>0</v>
      </c>
      <c r="AQ449">
        <f t="shared" si="27"/>
        <v>0</v>
      </c>
    </row>
    <row r="450" spans="1:43">
      <c r="A450" t="s">
        <v>636</v>
      </c>
      <c r="B450" s="1">
        <v>0.344444444444444</v>
      </c>
      <c r="C450">
        <v>2</v>
      </c>
      <c r="D450" t="s">
        <v>544</v>
      </c>
      <c r="E450" t="s">
        <v>538</v>
      </c>
      <c r="F450" t="s">
        <v>544</v>
      </c>
      <c r="G450" t="s">
        <v>545</v>
      </c>
      <c r="H450" t="s">
        <v>544</v>
      </c>
      <c r="I450" t="s">
        <v>538</v>
      </c>
      <c r="J450" t="s">
        <v>538</v>
      </c>
      <c r="K450" t="s">
        <v>538</v>
      </c>
      <c r="L450">
        <v>0</v>
      </c>
      <c r="M450" t="s">
        <v>538</v>
      </c>
      <c r="N450" t="s">
        <v>538</v>
      </c>
      <c r="O450" t="s">
        <v>540</v>
      </c>
      <c r="P450" t="s">
        <v>538</v>
      </c>
      <c r="Q450" t="s">
        <v>544</v>
      </c>
      <c r="R450" t="s">
        <v>536</v>
      </c>
      <c r="S450" t="s">
        <v>540</v>
      </c>
      <c r="T450" t="s">
        <v>538</v>
      </c>
      <c r="U450" t="s">
        <v>538</v>
      </c>
      <c r="V450">
        <v>0</v>
      </c>
      <c r="W450" t="s">
        <v>540</v>
      </c>
      <c r="X450" t="s">
        <v>545</v>
      </c>
      <c r="Y450" t="s">
        <v>538</v>
      </c>
      <c r="Z450" t="s">
        <v>536</v>
      </c>
      <c r="AA450" t="s">
        <v>540</v>
      </c>
      <c r="AB450" t="s">
        <v>538</v>
      </c>
      <c r="AC450" t="s">
        <v>540</v>
      </c>
      <c r="AD450" t="s">
        <v>540</v>
      </c>
      <c r="AE450" t="s">
        <v>544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f t="shared" si="24"/>
        <v>0</v>
      </c>
      <c r="AO450">
        <f t="shared" si="25"/>
        <v>0</v>
      </c>
      <c r="AP450">
        <f t="shared" si="26"/>
        <v>0</v>
      </c>
      <c r="AQ450">
        <f t="shared" si="27"/>
        <v>0</v>
      </c>
    </row>
    <row r="451" spans="1:43">
      <c r="A451" t="s">
        <v>637</v>
      </c>
      <c r="B451" s="1">
        <v>0.21249999999999999</v>
      </c>
      <c r="C451">
        <v>1</v>
      </c>
      <c r="D451" t="s">
        <v>538</v>
      </c>
      <c r="E451" t="s">
        <v>538</v>
      </c>
      <c r="F451" t="s">
        <v>536</v>
      </c>
      <c r="G451" t="s">
        <v>545</v>
      </c>
      <c r="H451" t="s">
        <v>545</v>
      </c>
      <c r="I451" t="s">
        <v>538</v>
      </c>
      <c r="J451" t="s">
        <v>538</v>
      </c>
      <c r="K451" t="s">
        <v>538</v>
      </c>
      <c r="L451">
        <v>0</v>
      </c>
      <c r="M451" t="s">
        <v>538</v>
      </c>
      <c r="N451" t="s">
        <v>536</v>
      </c>
      <c r="O451" t="s">
        <v>540</v>
      </c>
      <c r="P451" t="s">
        <v>538</v>
      </c>
      <c r="Q451" t="s">
        <v>538</v>
      </c>
      <c r="R451" t="s">
        <v>538</v>
      </c>
      <c r="S451" t="s">
        <v>536</v>
      </c>
      <c r="T451" t="s">
        <v>540</v>
      </c>
      <c r="U451" t="s">
        <v>538</v>
      </c>
      <c r="V451">
        <v>0</v>
      </c>
      <c r="W451" t="s">
        <v>538</v>
      </c>
      <c r="X451" t="s">
        <v>536</v>
      </c>
      <c r="Y451" t="s">
        <v>538</v>
      </c>
      <c r="Z451" t="s">
        <v>538</v>
      </c>
      <c r="AA451" t="s">
        <v>536</v>
      </c>
      <c r="AB451" t="s">
        <v>538</v>
      </c>
      <c r="AC451" t="s">
        <v>540</v>
      </c>
      <c r="AD451" t="s">
        <v>540</v>
      </c>
      <c r="AE451" t="s">
        <v>538</v>
      </c>
      <c r="AF451">
        <v>0</v>
      </c>
      <c r="AG451">
        <v>0</v>
      </c>
      <c r="AH451">
        <v>1</v>
      </c>
      <c r="AI451">
        <v>0</v>
      </c>
      <c r="AJ451">
        <v>1</v>
      </c>
      <c r="AK451">
        <v>0</v>
      </c>
      <c r="AL451">
        <v>1</v>
      </c>
      <c r="AM451">
        <v>0</v>
      </c>
      <c r="AN451">
        <f t="shared" si="24"/>
        <v>0</v>
      </c>
      <c r="AO451">
        <f t="shared" si="25"/>
        <v>0</v>
      </c>
      <c r="AP451">
        <f t="shared" si="26"/>
        <v>0</v>
      </c>
      <c r="AQ451">
        <f t="shared" si="27"/>
        <v>0</v>
      </c>
    </row>
    <row r="452" spans="1:43">
      <c r="A452" t="s">
        <v>638</v>
      </c>
      <c r="B452" s="1">
        <v>0.22083333333333299</v>
      </c>
      <c r="C452">
        <v>1</v>
      </c>
      <c r="D452" t="s">
        <v>538</v>
      </c>
      <c r="E452" t="s">
        <v>538</v>
      </c>
      <c r="F452" t="s">
        <v>544</v>
      </c>
      <c r="G452" t="s">
        <v>545</v>
      </c>
      <c r="H452" t="s">
        <v>545</v>
      </c>
      <c r="I452" t="s">
        <v>538</v>
      </c>
      <c r="J452" t="s">
        <v>538</v>
      </c>
      <c r="K452" t="s">
        <v>538</v>
      </c>
      <c r="L452">
        <v>0</v>
      </c>
      <c r="M452" t="s">
        <v>538</v>
      </c>
      <c r="N452" t="s">
        <v>536</v>
      </c>
      <c r="O452" t="s">
        <v>544</v>
      </c>
      <c r="P452" t="s">
        <v>538</v>
      </c>
      <c r="Q452" t="s">
        <v>538</v>
      </c>
      <c r="R452" t="s">
        <v>538</v>
      </c>
      <c r="S452" t="s">
        <v>540</v>
      </c>
      <c r="T452" t="s">
        <v>540</v>
      </c>
      <c r="U452" t="s">
        <v>538</v>
      </c>
      <c r="V452">
        <v>0</v>
      </c>
      <c r="W452" t="s">
        <v>538</v>
      </c>
      <c r="X452" t="s">
        <v>536</v>
      </c>
      <c r="Y452" t="s">
        <v>538</v>
      </c>
      <c r="Z452" t="s">
        <v>538</v>
      </c>
      <c r="AA452" t="s">
        <v>536</v>
      </c>
      <c r="AB452" t="s">
        <v>538</v>
      </c>
      <c r="AC452" t="s">
        <v>540</v>
      </c>
      <c r="AD452" t="s">
        <v>540</v>
      </c>
      <c r="AE452" t="s">
        <v>536</v>
      </c>
      <c r="AF452">
        <v>0</v>
      </c>
      <c r="AG452">
        <v>0</v>
      </c>
      <c r="AH452">
        <v>0</v>
      </c>
      <c r="AI452">
        <v>0</v>
      </c>
      <c r="AJ452">
        <v>1</v>
      </c>
      <c r="AK452">
        <v>0</v>
      </c>
      <c r="AL452">
        <v>0</v>
      </c>
      <c r="AM452">
        <v>0</v>
      </c>
      <c r="AN452">
        <f t="shared" si="24"/>
        <v>0</v>
      </c>
      <c r="AO452">
        <f t="shared" si="25"/>
        <v>0</v>
      </c>
      <c r="AP452">
        <f t="shared" si="26"/>
        <v>0</v>
      </c>
      <c r="AQ452">
        <f t="shared" si="27"/>
        <v>0</v>
      </c>
    </row>
    <row r="453" spans="1:43">
      <c r="A453" t="s">
        <v>639</v>
      </c>
      <c r="B453" s="1">
        <v>1.1111111111111099E-2</v>
      </c>
      <c r="C453">
        <v>1</v>
      </c>
      <c r="D453" t="s">
        <v>538</v>
      </c>
      <c r="E453" t="s">
        <v>538</v>
      </c>
      <c r="F453" t="s">
        <v>545</v>
      </c>
      <c r="G453" t="s">
        <v>545</v>
      </c>
      <c r="H453" t="s">
        <v>545</v>
      </c>
      <c r="I453" t="s">
        <v>538</v>
      </c>
      <c r="J453" t="s">
        <v>538</v>
      </c>
      <c r="K453" t="s">
        <v>538</v>
      </c>
      <c r="L453">
        <v>0</v>
      </c>
      <c r="M453" t="s">
        <v>538</v>
      </c>
      <c r="N453" t="s">
        <v>536</v>
      </c>
      <c r="O453" t="s">
        <v>544</v>
      </c>
      <c r="P453" t="s">
        <v>538</v>
      </c>
      <c r="Q453" t="s">
        <v>538</v>
      </c>
      <c r="R453" t="s">
        <v>538</v>
      </c>
      <c r="S453" t="s">
        <v>544</v>
      </c>
      <c r="T453" t="s">
        <v>540</v>
      </c>
      <c r="U453" t="s">
        <v>538</v>
      </c>
      <c r="V453">
        <v>0</v>
      </c>
      <c r="W453" t="s">
        <v>545</v>
      </c>
      <c r="X453" t="s">
        <v>536</v>
      </c>
      <c r="Y453" t="s">
        <v>538</v>
      </c>
      <c r="Z453" t="s">
        <v>538</v>
      </c>
      <c r="AA453" t="s">
        <v>536</v>
      </c>
      <c r="AB453" t="s">
        <v>538</v>
      </c>
      <c r="AC453" t="s">
        <v>536</v>
      </c>
      <c r="AD453" t="s">
        <v>540</v>
      </c>
      <c r="AE453" t="s">
        <v>538</v>
      </c>
      <c r="AF453">
        <v>0</v>
      </c>
      <c r="AG453">
        <v>0</v>
      </c>
      <c r="AH453">
        <v>0</v>
      </c>
      <c r="AI453">
        <v>0</v>
      </c>
      <c r="AJ453">
        <v>1</v>
      </c>
      <c r="AK453">
        <v>1</v>
      </c>
      <c r="AL453">
        <v>0</v>
      </c>
      <c r="AM453">
        <v>1</v>
      </c>
      <c r="AN453">
        <f t="shared" si="24"/>
        <v>0</v>
      </c>
      <c r="AO453">
        <f t="shared" si="25"/>
        <v>0</v>
      </c>
      <c r="AP453">
        <f t="shared" si="26"/>
        <v>0</v>
      </c>
      <c r="AQ453">
        <f t="shared" si="27"/>
        <v>0</v>
      </c>
    </row>
    <row r="454" spans="1:43">
      <c r="A454" t="s">
        <v>640</v>
      </c>
      <c r="B454" s="1">
        <v>0.58958333333333302</v>
      </c>
      <c r="C454">
        <v>1</v>
      </c>
      <c r="D454" t="s">
        <v>538</v>
      </c>
      <c r="E454" t="s">
        <v>538</v>
      </c>
      <c r="F454" t="s">
        <v>544</v>
      </c>
      <c r="G454" t="s">
        <v>545</v>
      </c>
      <c r="H454" t="s">
        <v>545</v>
      </c>
      <c r="I454" t="s">
        <v>538</v>
      </c>
      <c r="J454" t="s">
        <v>538</v>
      </c>
      <c r="K454" t="s">
        <v>538</v>
      </c>
      <c r="L454">
        <v>0</v>
      </c>
      <c r="M454" t="s">
        <v>538</v>
      </c>
      <c r="N454" t="s">
        <v>536</v>
      </c>
      <c r="O454" t="s">
        <v>540</v>
      </c>
      <c r="P454" t="s">
        <v>538</v>
      </c>
      <c r="Q454" t="s">
        <v>538</v>
      </c>
      <c r="R454" t="s">
        <v>538</v>
      </c>
      <c r="S454" t="s">
        <v>536</v>
      </c>
      <c r="T454" t="s">
        <v>540</v>
      </c>
      <c r="U454" t="s">
        <v>538</v>
      </c>
      <c r="V454">
        <v>0</v>
      </c>
      <c r="W454" t="s">
        <v>538</v>
      </c>
      <c r="X454" t="s">
        <v>536</v>
      </c>
      <c r="Y454" t="s">
        <v>538</v>
      </c>
      <c r="Z454" t="s">
        <v>536</v>
      </c>
      <c r="AA454" t="s">
        <v>544</v>
      </c>
      <c r="AB454" t="s">
        <v>538</v>
      </c>
      <c r="AC454" t="s">
        <v>540</v>
      </c>
      <c r="AD454" t="s">
        <v>540</v>
      </c>
      <c r="AE454" t="s">
        <v>536</v>
      </c>
      <c r="AF454">
        <v>0</v>
      </c>
      <c r="AG454">
        <v>0</v>
      </c>
      <c r="AH454">
        <v>0</v>
      </c>
      <c r="AI454">
        <v>0</v>
      </c>
      <c r="AJ454">
        <v>1</v>
      </c>
      <c r="AK454">
        <v>0</v>
      </c>
      <c r="AL454">
        <v>0</v>
      </c>
      <c r="AM454">
        <v>0</v>
      </c>
      <c r="AN454">
        <f t="shared" si="24"/>
        <v>0</v>
      </c>
      <c r="AO454">
        <f t="shared" si="25"/>
        <v>0</v>
      </c>
      <c r="AP454">
        <f t="shared" si="26"/>
        <v>0</v>
      </c>
      <c r="AQ454">
        <f t="shared" si="27"/>
        <v>0</v>
      </c>
    </row>
    <row r="455" spans="1:43">
      <c r="A455" t="s">
        <v>641</v>
      </c>
      <c r="B455" s="1">
        <v>0.63124999999999998</v>
      </c>
      <c r="C455">
        <v>2</v>
      </c>
      <c r="D455" t="s">
        <v>544</v>
      </c>
      <c r="E455" t="s">
        <v>538</v>
      </c>
      <c r="F455" t="s">
        <v>544</v>
      </c>
      <c r="G455" t="s">
        <v>545</v>
      </c>
      <c r="H455" t="s">
        <v>544</v>
      </c>
      <c r="I455" t="s">
        <v>538</v>
      </c>
      <c r="J455" t="s">
        <v>538</v>
      </c>
      <c r="K455" t="s">
        <v>538</v>
      </c>
      <c r="L455">
        <v>0</v>
      </c>
      <c r="M455" t="s">
        <v>536</v>
      </c>
      <c r="N455" t="s">
        <v>538</v>
      </c>
      <c r="O455" t="s">
        <v>544</v>
      </c>
      <c r="P455" t="s">
        <v>538</v>
      </c>
      <c r="Q455" t="s">
        <v>544</v>
      </c>
      <c r="R455" t="s">
        <v>536</v>
      </c>
      <c r="S455" t="s">
        <v>540</v>
      </c>
      <c r="T455" t="s">
        <v>538</v>
      </c>
      <c r="U455" t="s">
        <v>538</v>
      </c>
      <c r="V455">
        <v>0</v>
      </c>
      <c r="W455" t="s">
        <v>540</v>
      </c>
      <c r="X455" t="s">
        <v>545</v>
      </c>
      <c r="Y455" t="s">
        <v>538</v>
      </c>
      <c r="Z455" t="s">
        <v>538</v>
      </c>
      <c r="AA455" t="s">
        <v>544</v>
      </c>
      <c r="AB455" t="s">
        <v>538</v>
      </c>
      <c r="AC455" t="s">
        <v>544</v>
      </c>
      <c r="AD455" t="s">
        <v>540</v>
      </c>
      <c r="AE455" t="s">
        <v>536</v>
      </c>
      <c r="AF455">
        <v>0</v>
      </c>
      <c r="AG455">
        <v>0</v>
      </c>
      <c r="AH455">
        <v>0</v>
      </c>
      <c r="AI455">
        <v>0</v>
      </c>
      <c r="AJ455">
        <v>1</v>
      </c>
      <c r="AK455">
        <v>0</v>
      </c>
      <c r="AL455">
        <v>0</v>
      </c>
      <c r="AM455">
        <v>0</v>
      </c>
      <c r="AN455">
        <f t="shared" si="24"/>
        <v>0</v>
      </c>
      <c r="AO455">
        <f t="shared" si="25"/>
        <v>0</v>
      </c>
      <c r="AP455">
        <f t="shared" si="26"/>
        <v>0</v>
      </c>
      <c r="AQ455">
        <f t="shared" si="27"/>
        <v>0</v>
      </c>
    </row>
    <row r="456" spans="1:43">
      <c r="A456" t="s">
        <v>642</v>
      </c>
      <c r="B456" s="1">
        <v>0.50277777777777799</v>
      </c>
      <c r="C456">
        <v>2</v>
      </c>
      <c r="D456" t="s">
        <v>544</v>
      </c>
      <c r="E456" t="s">
        <v>538</v>
      </c>
      <c r="F456" t="s">
        <v>536</v>
      </c>
      <c r="G456" t="s">
        <v>545</v>
      </c>
      <c r="H456" t="s">
        <v>536</v>
      </c>
      <c r="I456" t="s">
        <v>540</v>
      </c>
      <c r="J456" t="s">
        <v>538</v>
      </c>
      <c r="K456" t="s">
        <v>538</v>
      </c>
      <c r="L456">
        <v>0</v>
      </c>
      <c r="M456" t="s">
        <v>538</v>
      </c>
      <c r="N456" t="s">
        <v>538</v>
      </c>
      <c r="O456" t="s">
        <v>540</v>
      </c>
      <c r="P456" t="s">
        <v>538</v>
      </c>
      <c r="Q456" t="s">
        <v>544</v>
      </c>
      <c r="R456" t="s">
        <v>536</v>
      </c>
      <c r="S456" t="s">
        <v>544</v>
      </c>
      <c r="T456" t="s">
        <v>538</v>
      </c>
      <c r="U456" t="s">
        <v>540</v>
      </c>
      <c r="V456">
        <v>0</v>
      </c>
      <c r="W456" t="s">
        <v>540</v>
      </c>
      <c r="X456" t="s">
        <v>545</v>
      </c>
      <c r="Y456" t="s">
        <v>540</v>
      </c>
      <c r="Z456" t="s">
        <v>536</v>
      </c>
      <c r="AA456" t="s">
        <v>540</v>
      </c>
      <c r="AB456" t="s">
        <v>538</v>
      </c>
      <c r="AC456" t="s">
        <v>540</v>
      </c>
      <c r="AD456" t="s">
        <v>540</v>
      </c>
      <c r="AE456" t="s">
        <v>544</v>
      </c>
      <c r="AF456">
        <v>0</v>
      </c>
      <c r="AG456">
        <v>0</v>
      </c>
      <c r="AH456">
        <v>0</v>
      </c>
      <c r="AI456">
        <v>0</v>
      </c>
      <c r="AJ456">
        <v>1</v>
      </c>
      <c r="AK456">
        <v>0</v>
      </c>
      <c r="AL456">
        <v>0</v>
      </c>
      <c r="AM456">
        <v>0</v>
      </c>
      <c r="AN456">
        <f t="shared" si="24"/>
        <v>0</v>
      </c>
      <c r="AO456">
        <f t="shared" si="25"/>
        <v>0</v>
      </c>
      <c r="AP456">
        <f t="shared" si="26"/>
        <v>0</v>
      </c>
      <c r="AQ456">
        <f t="shared" si="27"/>
        <v>0</v>
      </c>
    </row>
    <row r="457" spans="1:43">
      <c r="A457" t="s">
        <v>643</v>
      </c>
      <c r="B457" s="1">
        <v>0.42569444444444399</v>
      </c>
      <c r="C457">
        <v>1</v>
      </c>
      <c r="D457" t="s">
        <v>538</v>
      </c>
      <c r="E457" t="s">
        <v>536</v>
      </c>
      <c r="F457" t="s">
        <v>540</v>
      </c>
      <c r="G457" t="s">
        <v>545</v>
      </c>
      <c r="H457" t="s">
        <v>536</v>
      </c>
      <c r="I457" t="s">
        <v>538</v>
      </c>
      <c r="J457" t="s">
        <v>538</v>
      </c>
      <c r="K457" t="s">
        <v>538</v>
      </c>
      <c r="L457">
        <v>0</v>
      </c>
      <c r="M457" t="s">
        <v>538</v>
      </c>
      <c r="N457" t="s">
        <v>540</v>
      </c>
      <c r="O457" t="s">
        <v>540</v>
      </c>
      <c r="P457" t="s">
        <v>536</v>
      </c>
      <c r="Q457" t="s">
        <v>538</v>
      </c>
      <c r="R457" t="s">
        <v>538</v>
      </c>
      <c r="S457" t="s">
        <v>536</v>
      </c>
      <c r="T457" t="s">
        <v>540</v>
      </c>
      <c r="U457" t="s">
        <v>538</v>
      </c>
      <c r="V457">
        <v>0</v>
      </c>
      <c r="W457" t="s">
        <v>538</v>
      </c>
      <c r="X457" t="s">
        <v>536</v>
      </c>
      <c r="Y457" t="s">
        <v>538</v>
      </c>
      <c r="Z457" t="s">
        <v>538</v>
      </c>
      <c r="AA457" t="s">
        <v>544</v>
      </c>
      <c r="AB457" t="s">
        <v>538</v>
      </c>
      <c r="AC457" t="s">
        <v>540</v>
      </c>
      <c r="AD457" t="s">
        <v>540</v>
      </c>
      <c r="AE457" t="s">
        <v>538</v>
      </c>
      <c r="AF457">
        <v>0</v>
      </c>
      <c r="AG457">
        <v>0</v>
      </c>
      <c r="AH457">
        <v>0</v>
      </c>
      <c r="AI457">
        <v>0</v>
      </c>
      <c r="AJ457">
        <v>1</v>
      </c>
      <c r="AK457">
        <v>0</v>
      </c>
      <c r="AL457">
        <v>0</v>
      </c>
      <c r="AM457">
        <v>0</v>
      </c>
      <c r="AN457">
        <f t="shared" si="24"/>
        <v>0</v>
      </c>
      <c r="AO457">
        <f t="shared" si="25"/>
        <v>0</v>
      </c>
      <c r="AP457">
        <f t="shared" si="26"/>
        <v>0</v>
      </c>
      <c r="AQ457">
        <f t="shared" si="27"/>
        <v>0</v>
      </c>
    </row>
    <row r="458" spans="1:43">
      <c r="A458" t="s">
        <v>644</v>
      </c>
      <c r="B458" s="1">
        <v>0.55069444444444404</v>
      </c>
      <c r="C458">
        <v>2</v>
      </c>
      <c r="D458" t="s">
        <v>544</v>
      </c>
      <c r="E458" t="s">
        <v>536</v>
      </c>
      <c r="F458" t="s">
        <v>544</v>
      </c>
      <c r="G458" t="s">
        <v>545</v>
      </c>
      <c r="H458" t="s">
        <v>538</v>
      </c>
      <c r="I458" t="s">
        <v>536</v>
      </c>
      <c r="J458" t="s">
        <v>544</v>
      </c>
      <c r="K458" t="s">
        <v>538</v>
      </c>
      <c r="L458">
        <v>0</v>
      </c>
      <c r="M458" t="s">
        <v>536</v>
      </c>
      <c r="N458" t="s">
        <v>536</v>
      </c>
      <c r="O458" t="s">
        <v>544</v>
      </c>
      <c r="P458" t="s">
        <v>540</v>
      </c>
      <c r="Q458" t="s">
        <v>540</v>
      </c>
      <c r="R458" t="s">
        <v>540</v>
      </c>
      <c r="S458" t="s">
        <v>544</v>
      </c>
      <c r="T458" t="s">
        <v>540</v>
      </c>
      <c r="U458" t="s">
        <v>544</v>
      </c>
      <c r="V458">
        <v>0</v>
      </c>
      <c r="W458" t="s">
        <v>540</v>
      </c>
      <c r="X458" t="s">
        <v>545</v>
      </c>
      <c r="Y458" t="s">
        <v>536</v>
      </c>
      <c r="Z458" t="s">
        <v>538</v>
      </c>
      <c r="AA458" t="s">
        <v>540</v>
      </c>
      <c r="AB458" t="s">
        <v>538</v>
      </c>
      <c r="AC458" t="s">
        <v>544</v>
      </c>
      <c r="AD458" t="s">
        <v>540</v>
      </c>
      <c r="AE458" t="s">
        <v>540</v>
      </c>
      <c r="AF458">
        <v>0</v>
      </c>
      <c r="AG458">
        <v>0</v>
      </c>
      <c r="AH458">
        <v>1</v>
      </c>
      <c r="AI458">
        <v>0</v>
      </c>
      <c r="AJ458">
        <v>1</v>
      </c>
      <c r="AK458">
        <v>0</v>
      </c>
      <c r="AL458">
        <v>1</v>
      </c>
      <c r="AM458">
        <v>0</v>
      </c>
      <c r="AN458">
        <f t="shared" ref="AN458:AN521" si="28">IF(AND(AG458&gt;0, AI458&gt;0),1,0)</f>
        <v>0</v>
      </c>
      <c r="AO458">
        <f t="shared" ref="AO458:AO521" si="29">IF(AND(AG458&gt;0, AM458&gt;0),1,0)</f>
        <v>0</v>
      </c>
      <c r="AP458">
        <f t="shared" ref="AP458:AP521" si="30">IF(AND(AG458&gt;0, AI458=0),1,0)</f>
        <v>0</v>
      </c>
      <c r="AQ458">
        <f t="shared" ref="AQ458:AQ521" si="31">IF(AND(AG458=0, AI458&gt;0),1,0)</f>
        <v>0</v>
      </c>
    </row>
    <row r="459" spans="1:43">
      <c r="A459" t="s">
        <v>645</v>
      </c>
      <c r="B459" s="1">
        <v>0.43055555555555602</v>
      </c>
      <c r="C459">
        <v>1</v>
      </c>
      <c r="D459" t="s">
        <v>538</v>
      </c>
      <c r="E459" t="s">
        <v>538</v>
      </c>
      <c r="F459" t="s">
        <v>544</v>
      </c>
      <c r="G459" t="s">
        <v>545</v>
      </c>
      <c r="H459" t="s">
        <v>545</v>
      </c>
      <c r="I459" t="s">
        <v>538</v>
      </c>
      <c r="J459" t="s">
        <v>538</v>
      </c>
      <c r="K459" t="s">
        <v>538</v>
      </c>
      <c r="L459">
        <v>0</v>
      </c>
      <c r="M459" t="s">
        <v>538</v>
      </c>
      <c r="N459" t="s">
        <v>536</v>
      </c>
      <c r="O459" t="s">
        <v>540</v>
      </c>
      <c r="P459" t="s">
        <v>538</v>
      </c>
      <c r="Q459" t="s">
        <v>538</v>
      </c>
      <c r="R459" t="s">
        <v>538</v>
      </c>
      <c r="S459" t="s">
        <v>536</v>
      </c>
      <c r="T459" t="s">
        <v>540</v>
      </c>
      <c r="U459" t="s">
        <v>538</v>
      </c>
      <c r="V459">
        <v>0</v>
      </c>
      <c r="W459" t="s">
        <v>538</v>
      </c>
      <c r="X459" t="s">
        <v>536</v>
      </c>
      <c r="Y459" t="s">
        <v>538</v>
      </c>
      <c r="Z459" t="s">
        <v>536</v>
      </c>
      <c r="AA459" t="s">
        <v>539</v>
      </c>
      <c r="AB459" t="s">
        <v>540</v>
      </c>
      <c r="AC459" t="s">
        <v>540</v>
      </c>
      <c r="AD459" t="s">
        <v>540</v>
      </c>
      <c r="AE459" t="s">
        <v>538</v>
      </c>
      <c r="AF459">
        <v>0</v>
      </c>
      <c r="AG459">
        <v>0</v>
      </c>
      <c r="AH459">
        <v>1</v>
      </c>
      <c r="AI459">
        <v>0</v>
      </c>
      <c r="AJ459">
        <v>1</v>
      </c>
      <c r="AK459">
        <v>0</v>
      </c>
      <c r="AL459">
        <v>1</v>
      </c>
      <c r="AM459">
        <v>0</v>
      </c>
      <c r="AN459">
        <f t="shared" si="28"/>
        <v>0</v>
      </c>
      <c r="AO459">
        <f t="shared" si="29"/>
        <v>0</v>
      </c>
      <c r="AP459">
        <f t="shared" si="30"/>
        <v>0</v>
      </c>
      <c r="AQ459">
        <f t="shared" si="31"/>
        <v>0</v>
      </c>
    </row>
    <row r="460" spans="1:43">
      <c r="A460" t="s">
        <v>646</v>
      </c>
      <c r="B460" s="1">
        <v>0.63263888888888897</v>
      </c>
      <c r="C460">
        <v>2</v>
      </c>
      <c r="D460" t="s">
        <v>544</v>
      </c>
      <c r="E460" t="s">
        <v>538</v>
      </c>
      <c r="F460" t="s">
        <v>545</v>
      </c>
      <c r="G460" t="s">
        <v>545</v>
      </c>
      <c r="H460" t="s">
        <v>536</v>
      </c>
      <c r="I460" t="s">
        <v>538</v>
      </c>
      <c r="J460" t="s">
        <v>538</v>
      </c>
      <c r="K460" t="s">
        <v>538</v>
      </c>
      <c r="L460">
        <v>0</v>
      </c>
      <c r="M460" t="s">
        <v>536</v>
      </c>
      <c r="N460" t="s">
        <v>538</v>
      </c>
      <c r="O460" t="s">
        <v>544</v>
      </c>
      <c r="P460" t="s">
        <v>538</v>
      </c>
      <c r="Q460" t="s">
        <v>544</v>
      </c>
      <c r="R460" t="s">
        <v>536</v>
      </c>
      <c r="S460" t="s">
        <v>544</v>
      </c>
      <c r="T460" t="s">
        <v>538</v>
      </c>
      <c r="U460" t="s">
        <v>538</v>
      </c>
      <c r="V460">
        <v>0</v>
      </c>
      <c r="W460" t="s">
        <v>540</v>
      </c>
      <c r="X460" t="s">
        <v>545</v>
      </c>
      <c r="Y460" t="s">
        <v>538</v>
      </c>
      <c r="Z460" t="s">
        <v>538</v>
      </c>
      <c r="AA460" t="s">
        <v>544</v>
      </c>
      <c r="AB460" t="s">
        <v>538</v>
      </c>
      <c r="AC460" t="s">
        <v>540</v>
      </c>
      <c r="AD460" t="s">
        <v>544</v>
      </c>
      <c r="AE460" t="s">
        <v>536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f t="shared" si="28"/>
        <v>0</v>
      </c>
      <c r="AO460">
        <f t="shared" si="29"/>
        <v>0</v>
      </c>
      <c r="AP460">
        <f t="shared" si="30"/>
        <v>0</v>
      </c>
      <c r="AQ460">
        <f t="shared" si="31"/>
        <v>0</v>
      </c>
    </row>
    <row r="461" spans="1:43">
      <c r="A461" t="s">
        <v>647</v>
      </c>
      <c r="B461" s="1">
        <v>0.62777777777777799</v>
      </c>
      <c r="C461">
        <v>1</v>
      </c>
      <c r="D461" t="s">
        <v>538</v>
      </c>
      <c r="E461" t="s">
        <v>536</v>
      </c>
      <c r="F461" t="s">
        <v>544</v>
      </c>
      <c r="G461" t="s">
        <v>545</v>
      </c>
      <c r="H461" t="s">
        <v>545</v>
      </c>
      <c r="I461" t="s">
        <v>538</v>
      </c>
      <c r="J461" t="s">
        <v>538</v>
      </c>
      <c r="K461" t="s">
        <v>538</v>
      </c>
      <c r="L461">
        <v>0</v>
      </c>
      <c r="M461" t="s">
        <v>538</v>
      </c>
      <c r="N461" t="s">
        <v>544</v>
      </c>
      <c r="O461" t="s">
        <v>544</v>
      </c>
      <c r="P461" t="s">
        <v>538</v>
      </c>
      <c r="Q461" t="s">
        <v>538</v>
      </c>
      <c r="R461" t="s">
        <v>538</v>
      </c>
      <c r="S461" t="s">
        <v>536</v>
      </c>
      <c r="T461" t="s">
        <v>540</v>
      </c>
      <c r="U461" t="s">
        <v>538</v>
      </c>
      <c r="V461">
        <v>0</v>
      </c>
      <c r="W461" t="s">
        <v>545</v>
      </c>
      <c r="X461" t="s">
        <v>536</v>
      </c>
      <c r="Y461" t="s">
        <v>538</v>
      </c>
      <c r="Z461" t="s">
        <v>536</v>
      </c>
      <c r="AA461" t="s">
        <v>538</v>
      </c>
      <c r="AB461" t="s">
        <v>540</v>
      </c>
      <c r="AC461" t="s">
        <v>540</v>
      </c>
      <c r="AD461" t="s">
        <v>540</v>
      </c>
      <c r="AE461" t="s">
        <v>538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f t="shared" si="28"/>
        <v>0</v>
      </c>
      <c r="AO461">
        <f t="shared" si="29"/>
        <v>0</v>
      </c>
      <c r="AP461">
        <f t="shared" si="30"/>
        <v>0</v>
      </c>
      <c r="AQ461">
        <f t="shared" si="31"/>
        <v>0</v>
      </c>
    </row>
    <row r="462" spans="1:43">
      <c r="A462" t="s">
        <v>648</v>
      </c>
      <c r="B462" s="1">
        <v>0.5</v>
      </c>
      <c r="C462">
        <v>2</v>
      </c>
      <c r="D462" t="s">
        <v>536</v>
      </c>
      <c r="E462" t="s">
        <v>538</v>
      </c>
      <c r="F462" t="s">
        <v>538</v>
      </c>
      <c r="G462" t="s">
        <v>545</v>
      </c>
      <c r="H462" t="s">
        <v>536</v>
      </c>
      <c r="I462" t="s">
        <v>538</v>
      </c>
      <c r="J462" t="s">
        <v>538</v>
      </c>
      <c r="K462" t="s">
        <v>540</v>
      </c>
      <c r="L462">
        <v>0</v>
      </c>
      <c r="M462" t="s">
        <v>538</v>
      </c>
      <c r="N462" t="s">
        <v>538</v>
      </c>
      <c r="O462" t="s">
        <v>544</v>
      </c>
      <c r="P462" t="s">
        <v>538</v>
      </c>
      <c r="Q462" t="s">
        <v>544</v>
      </c>
      <c r="R462" t="s">
        <v>536</v>
      </c>
      <c r="S462" t="s">
        <v>544</v>
      </c>
      <c r="T462" t="s">
        <v>538</v>
      </c>
      <c r="U462" t="s">
        <v>538</v>
      </c>
      <c r="V462">
        <v>0</v>
      </c>
      <c r="W462" t="s">
        <v>540</v>
      </c>
      <c r="X462" t="s">
        <v>545</v>
      </c>
      <c r="Y462" t="s">
        <v>538</v>
      </c>
      <c r="Z462" t="s">
        <v>544</v>
      </c>
      <c r="AA462" t="s">
        <v>538</v>
      </c>
      <c r="AB462" t="s">
        <v>538</v>
      </c>
      <c r="AC462" t="s">
        <v>536</v>
      </c>
      <c r="AD462" t="s">
        <v>544</v>
      </c>
      <c r="AE462" t="s">
        <v>536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f t="shared" si="28"/>
        <v>0</v>
      </c>
      <c r="AO462">
        <f t="shared" si="29"/>
        <v>0</v>
      </c>
      <c r="AP462">
        <f t="shared" si="30"/>
        <v>0</v>
      </c>
      <c r="AQ462">
        <f t="shared" si="31"/>
        <v>0</v>
      </c>
    </row>
    <row r="463" spans="1:43">
      <c r="A463" t="s">
        <v>649</v>
      </c>
      <c r="B463" s="1">
        <v>0.219444444444444</v>
      </c>
      <c r="C463">
        <v>2</v>
      </c>
      <c r="D463" t="s">
        <v>544</v>
      </c>
      <c r="E463" t="s">
        <v>538</v>
      </c>
      <c r="F463" t="s">
        <v>544</v>
      </c>
      <c r="G463" t="s">
        <v>545</v>
      </c>
      <c r="H463" t="s">
        <v>540</v>
      </c>
      <c r="I463" t="s">
        <v>538</v>
      </c>
      <c r="J463" t="s">
        <v>538</v>
      </c>
      <c r="K463" t="s">
        <v>538</v>
      </c>
      <c r="L463">
        <v>0</v>
      </c>
      <c r="M463" t="s">
        <v>538</v>
      </c>
      <c r="N463" t="s">
        <v>538</v>
      </c>
      <c r="O463" t="s">
        <v>540</v>
      </c>
      <c r="P463" t="s">
        <v>538</v>
      </c>
      <c r="Q463" t="s">
        <v>544</v>
      </c>
      <c r="R463" t="s">
        <v>544</v>
      </c>
      <c r="S463" t="s">
        <v>544</v>
      </c>
      <c r="T463" t="s">
        <v>538</v>
      </c>
      <c r="U463" t="s">
        <v>538</v>
      </c>
      <c r="V463">
        <v>0</v>
      </c>
      <c r="W463" t="s">
        <v>540</v>
      </c>
      <c r="X463" t="s">
        <v>545</v>
      </c>
      <c r="Y463" t="s">
        <v>538</v>
      </c>
      <c r="Z463" t="s">
        <v>538</v>
      </c>
      <c r="AA463" t="s">
        <v>540</v>
      </c>
      <c r="AB463" t="s">
        <v>538</v>
      </c>
      <c r="AC463" t="s">
        <v>540</v>
      </c>
      <c r="AD463" t="s">
        <v>540</v>
      </c>
      <c r="AE463" t="s">
        <v>536</v>
      </c>
      <c r="AF463">
        <v>0</v>
      </c>
      <c r="AG463">
        <v>0</v>
      </c>
      <c r="AH463">
        <v>0</v>
      </c>
      <c r="AI463">
        <v>0</v>
      </c>
      <c r="AJ463">
        <v>1</v>
      </c>
      <c r="AK463">
        <v>0</v>
      </c>
      <c r="AL463">
        <v>0</v>
      </c>
      <c r="AM463">
        <v>0</v>
      </c>
      <c r="AN463">
        <f t="shared" si="28"/>
        <v>0</v>
      </c>
      <c r="AO463">
        <f t="shared" si="29"/>
        <v>0</v>
      </c>
      <c r="AP463">
        <f t="shared" si="30"/>
        <v>0</v>
      </c>
      <c r="AQ463">
        <f t="shared" si="31"/>
        <v>0</v>
      </c>
    </row>
    <row r="464" spans="1:43">
      <c r="A464" s="2" t="s">
        <v>650</v>
      </c>
      <c r="B464" s="3">
        <v>0.139583333333333</v>
      </c>
      <c r="C464" s="2">
        <v>1</v>
      </c>
      <c r="D464" s="2" t="s">
        <v>536</v>
      </c>
      <c r="E464" s="2" t="s">
        <v>540</v>
      </c>
      <c r="F464" s="2" t="s">
        <v>545</v>
      </c>
      <c r="G464" s="2" t="s">
        <v>545</v>
      </c>
      <c r="H464" s="2" t="s">
        <v>545</v>
      </c>
      <c r="I464" s="2" t="s">
        <v>538</v>
      </c>
      <c r="J464" s="2" t="s">
        <v>538</v>
      </c>
      <c r="K464" s="2" t="s">
        <v>538</v>
      </c>
      <c r="L464" s="2">
        <v>0</v>
      </c>
      <c r="M464" s="2" t="s">
        <v>540</v>
      </c>
      <c r="N464" s="2" t="s">
        <v>536</v>
      </c>
      <c r="O464" s="2" t="s">
        <v>540</v>
      </c>
      <c r="P464" s="2" t="s">
        <v>538</v>
      </c>
      <c r="Q464" s="2" t="s">
        <v>538</v>
      </c>
      <c r="R464" s="2" t="s">
        <v>538</v>
      </c>
      <c r="S464" s="2" t="s">
        <v>544</v>
      </c>
      <c r="T464" s="2" t="s">
        <v>540</v>
      </c>
      <c r="U464" s="2" t="s">
        <v>538</v>
      </c>
      <c r="V464" s="2">
        <v>0</v>
      </c>
      <c r="W464" s="2" t="s">
        <v>544</v>
      </c>
      <c r="X464" s="2" t="s">
        <v>536</v>
      </c>
      <c r="Y464" s="2" t="s">
        <v>538</v>
      </c>
      <c r="Z464" s="2" t="s">
        <v>536</v>
      </c>
      <c r="AA464" s="2" t="s">
        <v>538</v>
      </c>
      <c r="AB464" s="2" t="s">
        <v>538</v>
      </c>
      <c r="AC464" s="2" t="s">
        <v>540</v>
      </c>
      <c r="AD464" s="2" t="s">
        <v>540</v>
      </c>
      <c r="AE464" s="2" t="s">
        <v>538</v>
      </c>
      <c r="AF464" s="2">
        <v>0</v>
      </c>
      <c r="AG464" s="2">
        <v>0</v>
      </c>
      <c r="AH464" s="2">
        <v>1</v>
      </c>
      <c r="AI464" s="2">
        <v>1</v>
      </c>
      <c r="AJ464" s="2">
        <v>1</v>
      </c>
      <c r="AK464" s="2">
        <v>0</v>
      </c>
      <c r="AL464" s="2">
        <v>1</v>
      </c>
      <c r="AM464" s="2">
        <v>1</v>
      </c>
      <c r="AN464" s="2">
        <f t="shared" si="28"/>
        <v>0</v>
      </c>
      <c r="AO464" s="2">
        <f t="shared" si="29"/>
        <v>0</v>
      </c>
      <c r="AP464" s="2">
        <f t="shared" si="30"/>
        <v>0</v>
      </c>
      <c r="AQ464" s="2">
        <f t="shared" si="31"/>
        <v>1</v>
      </c>
    </row>
    <row r="465" spans="1:43">
      <c r="A465" t="s">
        <v>651</v>
      </c>
      <c r="B465" s="1">
        <v>0.18124999999999999</v>
      </c>
      <c r="C465">
        <v>1</v>
      </c>
      <c r="D465" t="s">
        <v>536</v>
      </c>
      <c r="E465" t="s">
        <v>536</v>
      </c>
      <c r="F465" t="s">
        <v>540</v>
      </c>
      <c r="G465" t="s">
        <v>538</v>
      </c>
      <c r="H465" t="s">
        <v>545</v>
      </c>
      <c r="I465" t="s">
        <v>540</v>
      </c>
      <c r="J465" t="s">
        <v>540</v>
      </c>
      <c r="K465" t="s">
        <v>540</v>
      </c>
      <c r="L465">
        <v>0</v>
      </c>
      <c r="M465" t="s">
        <v>536</v>
      </c>
      <c r="N465" t="s">
        <v>544</v>
      </c>
      <c r="O465" t="s">
        <v>540</v>
      </c>
      <c r="P465" t="s">
        <v>536</v>
      </c>
      <c r="Q465" t="s">
        <v>538</v>
      </c>
      <c r="R465" t="s">
        <v>538</v>
      </c>
      <c r="S465" t="s">
        <v>540</v>
      </c>
      <c r="T465" t="s">
        <v>540</v>
      </c>
      <c r="U465" t="s">
        <v>540</v>
      </c>
      <c r="V465">
        <v>0</v>
      </c>
      <c r="W465" t="s">
        <v>536</v>
      </c>
      <c r="X465" t="s">
        <v>536</v>
      </c>
      <c r="Y465" t="s">
        <v>538</v>
      </c>
      <c r="Z465" t="s">
        <v>537</v>
      </c>
      <c r="AA465" t="s">
        <v>540</v>
      </c>
      <c r="AB465" t="s">
        <v>544</v>
      </c>
      <c r="AC465" t="s">
        <v>540</v>
      </c>
      <c r="AD465" t="s">
        <v>544</v>
      </c>
      <c r="AE465" t="s">
        <v>538</v>
      </c>
      <c r="AF465">
        <v>0</v>
      </c>
      <c r="AG465">
        <v>0</v>
      </c>
      <c r="AH465">
        <v>0</v>
      </c>
      <c r="AI465">
        <v>0</v>
      </c>
      <c r="AJ465">
        <v>1</v>
      </c>
      <c r="AK465">
        <v>0</v>
      </c>
      <c r="AL465">
        <v>0</v>
      </c>
      <c r="AM465">
        <v>0</v>
      </c>
      <c r="AN465">
        <f t="shared" si="28"/>
        <v>0</v>
      </c>
      <c r="AO465">
        <f t="shared" si="29"/>
        <v>0</v>
      </c>
      <c r="AP465">
        <f t="shared" si="30"/>
        <v>0</v>
      </c>
      <c r="AQ465">
        <f t="shared" si="31"/>
        <v>0</v>
      </c>
    </row>
    <row r="466" spans="1:43">
      <c r="A466" t="s">
        <v>652</v>
      </c>
      <c r="B466" s="1">
        <v>0.59236111111111101</v>
      </c>
      <c r="C466">
        <v>1</v>
      </c>
      <c r="D466" t="s">
        <v>536</v>
      </c>
      <c r="E466" t="s">
        <v>538</v>
      </c>
      <c r="F466" t="s">
        <v>538</v>
      </c>
      <c r="G466" t="s">
        <v>545</v>
      </c>
      <c r="H466" t="s">
        <v>545</v>
      </c>
      <c r="I466" t="s">
        <v>538</v>
      </c>
      <c r="J466" t="s">
        <v>538</v>
      </c>
      <c r="K466" t="s">
        <v>538</v>
      </c>
      <c r="L466">
        <v>0</v>
      </c>
      <c r="M466" t="s">
        <v>538</v>
      </c>
      <c r="N466" t="s">
        <v>536</v>
      </c>
      <c r="O466" t="s">
        <v>540</v>
      </c>
      <c r="P466" t="s">
        <v>538</v>
      </c>
      <c r="Q466" t="s">
        <v>538</v>
      </c>
      <c r="R466" t="s">
        <v>538</v>
      </c>
      <c r="S466" t="s">
        <v>536</v>
      </c>
      <c r="T466" t="s">
        <v>540</v>
      </c>
      <c r="U466" t="s">
        <v>538</v>
      </c>
      <c r="V466">
        <v>0</v>
      </c>
      <c r="W466" t="s">
        <v>536</v>
      </c>
      <c r="X466" t="s">
        <v>536</v>
      </c>
      <c r="Y466" t="s">
        <v>538</v>
      </c>
      <c r="Z466" t="s">
        <v>536</v>
      </c>
      <c r="AA466" t="s">
        <v>536</v>
      </c>
      <c r="AB466" t="s">
        <v>540</v>
      </c>
      <c r="AC466" t="s">
        <v>540</v>
      </c>
      <c r="AD466" t="s">
        <v>536</v>
      </c>
      <c r="AE466" t="s">
        <v>536</v>
      </c>
      <c r="AF466">
        <v>0</v>
      </c>
      <c r="AG466">
        <v>0</v>
      </c>
      <c r="AH466">
        <v>0</v>
      </c>
      <c r="AI466">
        <v>0</v>
      </c>
      <c r="AJ466">
        <v>1</v>
      </c>
      <c r="AK466">
        <v>0</v>
      </c>
      <c r="AL466">
        <v>0</v>
      </c>
      <c r="AM466">
        <v>0</v>
      </c>
      <c r="AN466">
        <f t="shared" si="28"/>
        <v>0</v>
      </c>
      <c r="AO466">
        <f t="shared" si="29"/>
        <v>0</v>
      </c>
      <c r="AP466">
        <f t="shared" si="30"/>
        <v>0</v>
      </c>
      <c r="AQ466">
        <f t="shared" si="31"/>
        <v>0</v>
      </c>
    </row>
    <row r="467" spans="1:43">
      <c r="A467" s="2" t="s">
        <v>29</v>
      </c>
      <c r="B467" s="3">
        <v>9.7222222222222206E-3</v>
      </c>
      <c r="C467" s="2">
        <v>1</v>
      </c>
      <c r="D467" s="2" t="s">
        <v>538</v>
      </c>
      <c r="E467" s="2" t="s">
        <v>538</v>
      </c>
      <c r="F467" s="2" t="s">
        <v>544</v>
      </c>
      <c r="G467" s="2" t="s">
        <v>545</v>
      </c>
      <c r="H467" s="2" t="s">
        <v>545</v>
      </c>
      <c r="I467" s="2" t="s">
        <v>538</v>
      </c>
      <c r="J467" s="2" t="s">
        <v>538</v>
      </c>
      <c r="K467" s="2" t="s">
        <v>538</v>
      </c>
      <c r="L467" s="2">
        <v>0</v>
      </c>
      <c r="M467" s="2" t="s">
        <v>538</v>
      </c>
      <c r="N467" s="2" t="s">
        <v>536</v>
      </c>
      <c r="O467" s="2" t="s">
        <v>544</v>
      </c>
      <c r="P467" s="2" t="s">
        <v>538</v>
      </c>
      <c r="Q467" s="2" t="s">
        <v>538</v>
      </c>
      <c r="R467" s="2" t="s">
        <v>538</v>
      </c>
      <c r="S467" s="2" t="s">
        <v>536</v>
      </c>
      <c r="T467" s="2" t="s">
        <v>540</v>
      </c>
      <c r="U467" s="2" t="s">
        <v>538</v>
      </c>
      <c r="V467" s="2">
        <v>0</v>
      </c>
      <c r="W467" s="2" t="s">
        <v>538</v>
      </c>
      <c r="X467" s="2" t="s">
        <v>536</v>
      </c>
      <c r="Y467" s="2" t="s">
        <v>539</v>
      </c>
      <c r="Z467" s="2" t="s">
        <v>536</v>
      </c>
      <c r="AA467" s="2" t="s">
        <v>538</v>
      </c>
      <c r="AB467" s="2" t="s">
        <v>538</v>
      </c>
      <c r="AC467" s="2" t="s">
        <v>536</v>
      </c>
      <c r="AD467" s="2" t="s">
        <v>544</v>
      </c>
      <c r="AE467" s="2" t="s">
        <v>538</v>
      </c>
      <c r="AF467" s="2">
        <v>0</v>
      </c>
      <c r="AG467" s="2">
        <v>0</v>
      </c>
      <c r="AH467" s="2">
        <v>1</v>
      </c>
      <c r="AI467" s="2">
        <v>1</v>
      </c>
      <c r="AJ467" s="2">
        <v>1</v>
      </c>
      <c r="AK467" s="2">
        <v>0</v>
      </c>
      <c r="AL467" s="2">
        <v>1</v>
      </c>
      <c r="AM467" s="2">
        <v>1</v>
      </c>
      <c r="AN467" s="2">
        <f t="shared" si="28"/>
        <v>0</v>
      </c>
      <c r="AO467" s="2">
        <f t="shared" si="29"/>
        <v>0</v>
      </c>
      <c r="AP467" s="2">
        <f t="shared" si="30"/>
        <v>0</v>
      </c>
      <c r="AQ467" s="2">
        <f t="shared" si="31"/>
        <v>1</v>
      </c>
    </row>
    <row r="468" spans="1:43">
      <c r="A468" t="s">
        <v>653</v>
      </c>
      <c r="B468" s="1">
        <v>4.72222222222222E-2</v>
      </c>
      <c r="C468">
        <v>1</v>
      </c>
      <c r="D468" t="s">
        <v>538</v>
      </c>
      <c r="E468" t="s">
        <v>536</v>
      </c>
      <c r="F468" t="s">
        <v>538</v>
      </c>
      <c r="G468" t="s">
        <v>545</v>
      </c>
      <c r="H468" t="s">
        <v>545</v>
      </c>
      <c r="I468" t="s">
        <v>538</v>
      </c>
      <c r="J468" t="s">
        <v>538</v>
      </c>
      <c r="K468" t="s">
        <v>538</v>
      </c>
      <c r="L468">
        <v>0</v>
      </c>
      <c r="M468" t="s">
        <v>538</v>
      </c>
      <c r="N468" t="s">
        <v>536</v>
      </c>
      <c r="O468" t="s">
        <v>540</v>
      </c>
      <c r="P468" t="s">
        <v>538</v>
      </c>
      <c r="Q468" t="s">
        <v>538</v>
      </c>
      <c r="R468" t="s">
        <v>538</v>
      </c>
      <c r="S468" t="s">
        <v>536</v>
      </c>
      <c r="T468" t="s">
        <v>540</v>
      </c>
      <c r="U468" t="s">
        <v>538</v>
      </c>
      <c r="V468">
        <v>0</v>
      </c>
      <c r="W468" t="s">
        <v>544</v>
      </c>
      <c r="X468" t="s">
        <v>536</v>
      </c>
      <c r="Y468" t="s">
        <v>538</v>
      </c>
      <c r="Z468" t="s">
        <v>538</v>
      </c>
      <c r="AA468" t="s">
        <v>538</v>
      </c>
      <c r="AB468" t="s">
        <v>538</v>
      </c>
      <c r="AC468" t="s">
        <v>540</v>
      </c>
      <c r="AD468" t="s">
        <v>540</v>
      </c>
      <c r="AE468" t="s">
        <v>536</v>
      </c>
      <c r="AF468">
        <v>0</v>
      </c>
      <c r="AG468">
        <v>0</v>
      </c>
      <c r="AH468">
        <v>1</v>
      </c>
      <c r="AI468">
        <v>0</v>
      </c>
      <c r="AJ468">
        <v>1</v>
      </c>
      <c r="AK468">
        <v>0</v>
      </c>
      <c r="AL468">
        <v>1</v>
      </c>
      <c r="AM468">
        <v>0</v>
      </c>
      <c r="AN468">
        <f t="shared" si="28"/>
        <v>0</v>
      </c>
      <c r="AO468">
        <f t="shared" si="29"/>
        <v>0</v>
      </c>
      <c r="AP468">
        <f t="shared" si="30"/>
        <v>0</v>
      </c>
      <c r="AQ468">
        <f t="shared" si="31"/>
        <v>0</v>
      </c>
    </row>
    <row r="469" spans="1:43">
      <c r="A469" t="s">
        <v>654</v>
      </c>
      <c r="B469" s="1">
        <v>0.34583333333333299</v>
      </c>
      <c r="C469">
        <v>1</v>
      </c>
      <c r="D469" t="s">
        <v>538</v>
      </c>
      <c r="E469" t="s">
        <v>538</v>
      </c>
      <c r="F469" t="s">
        <v>544</v>
      </c>
      <c r="G469" t="s">
        <v>545</v>
      </c>
      <c r="H469" t="s">
        <v>545</v>
      </c>
      <c r="I469" t="s">
        <v>538</v>
      </c>
      <c r="J469" t="s">
        <v>538</v>
      </c>
      <c r="K469" t="s">
        <v>538</v>
      </c>
      <c r="L469">
        <v>0</v>
      </c>
      <c r="M469" t="s">
        <v>538</v>
      </c>
      <c r="N469" t="s">
        <v>536</v>
      </c>
      <c r="O469" t="s">
        <v>540</v>
      </c>
      <c r="P469" t="s">
        <v>538</v>
      </c>
      <c r="Q469" t="s">
        <v>538</v>
      </c>
      <c r="R469" t="s">
        <v>538</v>
      </c>
      <c r="S469" t="s">
        <v>536</v>
      </c>
      <c r="T469" t="s">
        <v>540</v>
      </c>
      <c r="U469" t="s">
        <v>538</v>
      </c>
      <c r="V469">
        <v>0</v>
      </c>
      <c r="W469" t="s">
        <v>545</v>
      </c>
      <c r="X469" t="s">
        <v>536</v>
      </c>
      <c r="Y469" t="s">
        <v>538</v>
      </c>
      <c r="Z469" t="s">
        <v>536</v>
      </c>
      <c r="AA469" t="s">
        <v>536</v>
      </c>
      <c r="AB469" t="s">
        <v>538</v>
      </c>
      <c r="AC469" t="s">
        <v>540</v>
      </c>
      <c r="AD469" t="s">
        <v>540</v>
      </c>
      <c r="AE469" t="s">
        <v>536</v>
      </c>
      <c r="AF469">
        <v>0</v>
      </c>
      <c r="AG469">
        <v>0</v>
      </c>
      <c r="AH469">
        <v>0</v>
      </c>
      <c r="AI469">
        <v>0</v>
      </c>
      <c r="AJ469">
        <v>1</v>
      </c>
      <c r="AK469">
        <v>0</v>
      </c>
      <c r="AL469">
        <v>0</v>
      </c>
      <c r="AM469">
        <v>0</v>
      </c>
      <c r="AN469">
        <f t="shared" si="28"/>
        <v>0</v>
      </c>
      <c r="AO469">
        <f t="shared" si="29"/>
        <v>0</v>
      </c>
      <c r="AP469">
        <f t="shared" si="30"/>
        <v>0</v>
      </c>
      <c r="AQ469">
        <f t="shared" si="31"/>
        <v>0</v>
      </c>
    </row>
    <row r="470" spans="1:43">
      <c r="A470" t="s">
        <v>655</v>
      </c>
      <c r="B470" s="1">
        <v>0.46736111111111101</v>
      </c>
      <c r="C470">
        <v>1</v>
      </c>
      <c r="D470" t="s">
        <v>540</v>
      </c>
      <c r="E470" t="s">
        <v>540</v>
      </c>
      <c r="F470" t="s">
        <v>540</v>
      </c>
      <c r="G470" t="s">
        <v>547</v>
      </c>
      <c r="H470" t="s">
        <v>540</v>
      </c>
      <c r="I470" t="s">
        <v>540</v>
      </c>
      <c r="J470" t="s">
        <v>540</v>
      </c>
      <c r="K470" t="s">
        <v>540</v>
      </c>
      <c r="L470">
        <v>0</v>
      </c>
      <c r="M470" t="s">
        <v>540</v>
      </c>
      <c r="N470" t="s">
        <v>540</v>
      </c>
      <c r="O470" t="s">
        <v>540</v>
      </c>
      <c r="P470" t="s">
        <v>536</v>
      </c>
      <c r="Q470" t="s">
        <v>540</v>
      </c>
      <c r="R470" t="s">
        <v>540</v>
      </c>
      <c r="S470" t="s">
        <v>540</v>
      </c>
      <c r="T470" t="s">
        <v>540</v>
      </c>
      <c r="U470" t="s">
        <v>540</v>
      </c>
      <c r="V470">
        <v>0</v>
      </c>
      <c r="W470" t="s">
        <v>540</v>
      </c>
      <c r="X470" t="s">
        <v>540</v>
      </c>
      <c r="Y470" t="s">
        <v>540</v>
      </c>
      <c r="Z470" t="s">
        <v>540</v>
      </c>
      <c r="AA470" t="s">
        <v>540</v>
      </c>
      <c r="AB470" t="s">
        <v>536</v>
      </c>
      <c r="AC470" t="s">
        <v>540</v>
      </c>
      <c r="AD470" t="s">
        <v>544</v>
      </c>
      <c r="AE470" t="s">
        <v>540</v>
      </c>
      <c r="AF470">
        <v>0</v>
      </c>
      <c r="AG470">
        <v>0</v>
      </c>
      <c r="AH470">
        <v>1</v>
      </c>
      <c r="AI470">
        <v>0</v>
      </c>
      <c r="AJ470">
        <v>1</v>
      </c>
      <c r="AK470">
        <v>0</v>
      </c>
      <c r="AL470">
        <v>1</v>
      </c>
      <c r="AM470">
        <v>0</v>
      </c>
      <c r="AN470">
        <f t="shared" si="28"/>
        <v>0</v>
      </c>
      <c r="AO470">
        <f t="shared" si="29"/>
        <v>0</v>
      </c>
      <c r="AP470">
        <f t="shared" si="30"/>
        <v>0</v>
      </c>
      <c r="AQ470">
        <f t="shared" si="31"/>
        <v>0</v>
      </c>
    </row>
    <row r="471" spans="1:43">
      <c r="A471" t="s">
        <v>656</v>
      </c>
      <c r="B471" s="1">
        <v>0.59861111111111098</v>
      </c>
      <c r="C471">
        <v>1</v>
      </c>
      <c r="D471" t="s">
        <v>538</v>
      </c>
      <c r="E471" t="s">
        <v>536</v>
      </c>
      <c r="F471" t="s">
        <v>544</v>
      </c>
      <c r="G471" t="s">
        <v>545</v>
      </c>
      <c r="H471" t="s">
        <v>538</v>
      </c>
      <c r="I471" t="s">
        <v>538</v>
      </c>
      <c r="J471" t="s">
        <v>538</v>
      </c>
      <c r="K471" t="s">
        <v>538</v>
      </c>
      <c r="L471">
        <v>0</v>
      </c>
      <c r="M471" t="s">
        <v>538</v>
      </c>
      <c r="N471" t="s">
        <v>536</v>
      </c>
      <c r="O471" t="s">
        <v>544</v>
      </c>
      <c r="P471" t="s">
        <v>538</v>
      </c>
      <c r="Q471" t="s">
        <v>538</v>
      </c>
      <c r="R471" t="s">
        <v>538</v>
      </c>
      <c r="S471" t="s">
        <v>540</v>
      </c>
      <c r="T471" t="s">
        <v>540</v>
      </c>
      <c r="U471" t="s">
        <v>538</v>
      </c>
      <c r="V471">
        <v>0</v>
      </c>
      <c r="W471" t="s">
        <v>538</v>
      </c>
      <c r="X471" t="s">
        <v>540</v>
      </c>
      <c r="Y471" t="s">
        <v>538</v>
      </c>
      <c r="Z471" t="s">
        <v>536</v>
      </c>
      <c r="AA471" t="s">
        <v>536</v>
      </c>
      <c r="AB471" t="s">
        <v>538</v>
      </c>
      <c r="AC471" t="s">
        <v>540</v>
      </c>
      <c r="AD471" t="s">
        <v>544</v>
      </c>
      <c r="AE471" t="s">
        <v>536</v>
      </c>
      <c r="AF471">
        <v>0</v>
      </c>
      <c r="AG471">
        <v>0</v>
      </c>
      <c r="AH471">
        <v>0</v>
      </c>
      <c r="AI471">
        <v>0</v>
      </c>
      <c r="AJ471">
        <v>1</v>
      </c>
      <c r="AK471">
        <v>0</v>
      </c>
      <c r="AL471">
        <v>0</v>
      </c>
      <c r="AM471">
        <v>0</v>
      </c>
      <c r="AN471">
        <f t="shared" si="28"/>
        <v>0</v>
      </c>
      <c r="AO471">
        <f t="shared" si="29"/>
        <v>0</v>
      </c>
      <c r="AP471">
        <f t="shared" si="30"/>
        <v>0</v>
      </c>
      <c r="AQ471">
        <f t="shared" si="31"/>
        <v>0</v>
      </c>
    </row>
    <row r="472" spans="1:43">
      <c r="A472" t="s">
        <v>657</v>
      </c>
      <c r="B472" s="1">
        <v>0.17638888888888901</v>
      </c>
      <c r="C472">
        <v>1</v>
      </c>
      <c r="D472" t="s">
        <v>536</v>
      </c>
      <c r="E472" t="s">
        <v>536</v>
      </c>
      <c r="F472" t="s">
        <v>538</v>
      </c>
      <c r="G472" t="s">
        <v>545</v>
      </c>
      <c r="H472" t="s">
        <v>545</v>
      </c>
      <c r="I472" t="s">
        <v>538</v>
      </c>
      <c r="J472" t="s">
        <v>538</v>
      </c>
      <c r="K472" t="s">
        <v>538</v>
      </c>
      <c r="L472">
        <v>0</v>
      </c>
      <c r="M472" t="s">
        <v>538</v>
      </c>
      <c r="N472" t="s">
        <v>544</v>
      </c>
      <c r="O472" t="s">
        <v>544</v>
      </c>
      <c r="P472" t="s">
        <v>538</v>
      </c>
      <c r="Q472" t="s">
        <v>538</v>
      </c>
      <c r="R472" t="s">
        <v>538</v>
      </c>
      <c r="S472" t="s">
        <v>536</v>
      </c>
      <c r="T472" t="s">
        <v>540</v>
      </c>
      <c r="U472" t="s">
        <v>538</v>
      </c>
      <c r="V472">
        <v>0</v>
      </c>
      <c r="W472" t="s">
        <v>536</v>
      </c>
      <c r="X472" t="s">
        <v>540</v>
      </c>
      <c r="Y472" t="s">
        <v>536</v>
      </c>
      <c r="Z472" t="s">
        <v>538</v>
      </c>
      <c r="AA472" t="s">
        <v>544</v>
      </c>
      <c r="AB472" t="s">
        <v>538</v>
      </c>
      <c r="AC472" t="s">
        <v>540</v>
      </c>
      <c r="AD472" t="s">
        <v>540</v>
      </c>
      <c r="AE472" t="s">
        <v>537</v>
      </c>
      <c r="AF472">
        <v>0</v>
      </c>
      <c r="AG472">
        <v>0</v>
      </c>
      <c r="AH472">
        <v>1</v>
      </c>
      <c r="AI472">
        <v>0</v>
      </c>
      <c r="AJ472">
        <v>1</v>
      </c>
      <c r="AK472">
        <v>0</v>
      </c>
      <c r="AL472">
        <v>1</v>
      </c>
      <c r="AM472">
        <v>0</v>
      </c>
      <c r="AN472">
        <f t="shared" si="28"/>
        <v>0</v>
      </c>
      <c r="AO472">
        <f t="shared" si="29"/>
        <v>0</v>
      </c>
      <c r="AP472">
        <f t="shared" si="30"/>
        <v>0</v>
      </c>
      <c r="AQ472">
        <f t="shared" si="31"/>
        <v>0</v>
      </c>
    </row>
    <row r="473" spans="1:43">
      <c r="A473" t="s">
        <v>658</v>
      </c>
      <c r="B473" s="1">
        <v>9.44444444444444E-2</v>
      </c>
      <c r="C473">
        <v>1</v>
      </c>
      <c r="D473" t="s">
        <v>538</v>
      </c>
      <c r="E473" t="s">
        <v>538</v>
      </c>
      <c r="F473" t="s">
        <v>545</v>
      </c>
      <c r="G473" t="s">
        <v>545</v>
      </c>
      <c r="H473" t="s">
        <v>545</v>
      </c>
      <c r="I473" t="s">
        <v>538</v>
      </c>
      <c r="J473" t="s">
        <v>538</v>
      </c>
      <c r="K473" t="s">
        <v>538</v>
      </c>
      <c r="L473">
        <v>0</v>
      </c>
      <c r="M473" t="s">
        <v>538</v>
      </c>
      <c r="N473" t="s">
        <v>544</v>
      </c>
      <c r="O473" t="s">
        <v>544</v>
      </c>
      <c r="P473" t="s">
        <v>538</v>
      </c>
      <c r="Q473" t="s">
        <v>538</v>
      </c>
      <c r="R473" t="s">
        <v>538</v>
      </c>
      <c r="S473" t="s">
        <v>536</v>
      </c>
      <c r="T473" t="s">
        <v>540</v>
      </c>
      <c r="U473" t="s">
        <v>538</v>
      </c>
      <c r="V473">
        <v>0</v>
      </c>
      <c r="W473" t="s">
        <v>545</v>
      </c>
      <c r="X473" t="s">
        <v>536</v>
      </c>
      <c r="Y473" t="s">
        <v>538</v>
      </c>
      <c r="Z473" t="s">
        <v>538</v>
      </c>
      <c r="AA473" t="s">
        <v>544</v>
      </c>
      <c r="AB473" t="s">
        <v>540</v>
      </c>
      <c r="AC473" t="s">
        <v>540</v>
      </c>
      <c r="AD473" t="s">
        <v>540</v>
      </c>
      <c r="AE473" t="s">
        <v>538</v>
      </c>
      <c r="AF473">
        <v>0</v>
      </c>
      <c r="AG473">
        <v>0</v>
      </c>
      <c r="AH473">
        <v>0</v>
      </c>
      <c r="AI473">
        <v>0</v>
      </c>
      <c r="AJ473">
        <v>1</v>
      </c>
      <c r="AK473">
        <v>0</v>
      </c>
      <c r="AL473">
        <v>0</v>
      </c>
      <c r="AM473">
        <v>0</v>
      </c>
      <c r="AN473">
        <f t="shared" si="28"/>
        <v>0</v>
      </c>
      <c r="AO473">
        <f t="shared" si="29"/>
        <v>0</v>
      </c>
      <c r="AP473">
        <f t="shared" si="30"/>
        <v>0</v>
      </c>
      <c r="AQ473">
        <f t="shared" si="31"/>
        <v>0</v>
      </c>
    </row>
    <row r="474" spans="1:43">
      <c r="A474" t="s">
        <v>659</v>
      </c>
      <c r="B474" s="1">
        <v>1.52777777777778E-2</v>
      </c>
      <c r="C474">
        <v>1</v>
      </c>
      <c r="D474" t="s">
        <v>536</v>
      </c>
      <c r="E474" t="s">
        <v>540</v>
      </c>
      <c r="F474" t="s">
        <v>536</v>
      </c>
      <c r="G474" t="s">
        <v>545</v>
      </c>
      <c r="H474" t="s">
        <v>545</v>
      </c>
      <c r="I474" t="s">
        <v>538</v>
      </c>
      <c r="J474" t="s">
        <v>538</v>
      </c>
      <c r="K474" t="s">
        <v>538</v>
      </c>
      <c r="L474">
        <v>0</v>
      </c>
      <c r="M474" t="s">
        <v>538</v>
      </c>
      <c r="N474" t="s">
        <v>536</v>
      </c>
      <c r="O474" t="s">
        <v>540</v>
      </c>
      <c r="P474" t="s">
        <v>538</v>
      </c>
      <c r="Q474" t="s">
        <v>538</v>
      </c>
      <c r="R474" t="s">
        <v>538</v>
      </c>
      <c r="S474" t="s">
        <v>544</v>
      </c>
      <c r="T474" t="s">
        <v>540</v>
      </c>
      <c r="U474" t="s">
        <v>538</v>
      </c>
      <c r="V474">
        <v>0</v>
      </c>
      <c r="W474" t="s">
        <v>544</v>
      </c>
      <c r="X474" t="s">
        <v>536</v>
      </c>
      <c r="Y474" t="s">
        <v>538</v>
      </c>
      <c r="Z474" t="s">
        <v>536</v>
      </c>
      <c r="AA474" t="s">
        <v>538</v>
      </c>
      <c r="AB474" t="s">
        <v>540</v>
      </c>
      <c r="AC474" t="s">
        <v>536</v>
      </c>
      <c r="AD474" t="s">
        <v>544</v>
      </c>
      <c r="AE474" t="s">
        <v>538</v>
      </c>
      <c r="AF474">
        <v>0</v>
      </c>
      <c r="AG474">
        <v>0</v>
      </c>
      <c r="AH474">
        <v>0</v>
      </c>
      <c r="AI474">
        <v>0</v>
      </c>
      <c r="AJ474">
        <v>1</v>
      </c>
      <c r="AK474">
        <v>0</v>
      </c>
      <c r="AL474">
        <v>0</v>
      </c>
      <c r="AM474">
        <v>0</v>
      </c>
      <c r="AN474">
        <f t="shared" si="28"/>
        <v>0</v>
      </c>
      <c r="AO474">
        <f t="shared" si="29"/>
        <v>0</v>
      </c>
      <c r="AP474">
        <f t="shared" si="30"/>
        <v>0</v>
      </c>
      <c r="AQ474">
        <f t="shared" si="31"/>
        <v>0</v>
      </c>
    </row>
    <row r="475" spans="1:43">
      <c r="A475" t="s">
        <v>660</v>
      </c>
      <c r="B475" s="1">
        <v>0.16805555555555601</v>
      </c>
      <c r="C475">
        <v>1</v>
      </c>
      <c r="D475" t="s">
        <v>538</v>
      </c>
      <c r="E475" t="s">
        <v>538</v>
      </c>
      <c r="F475" t="s">
        <v>538</v>
      </c>
      <c r="G475" t="s">
        <v>545</v>
      </c>
      <c r="H475" t="s">
        <v>545</v>
      </c>
      <c r="I475" t="s">
        <v>538</v>
      </c>
      <c r="J475" t="s">
        <v>538</v>
      </c>
      <c r="K475" t="s">
        <v>538</v>
      </c>
      <c r="L475">
        <v>0</v>
      </c>
      <c r="M475" t="s">
        <v>538</v>
      </c>
      <c r="N475" t="s">
        <v>536</v>
      </c>
      <c r="O475" t="s">
        <v>540</v>
      </c>
      <c r="P475" t="s">
        <v>538</v>
      </c>
      <c r="Q475" t="s">
        <v>538</v>
      </c>
      <c r="R475" t="s">
        <v>538</v>
      </c>
      <c r="S475" t="s">
        <v>536</v>
      </c>
      <c r="T475" t="s">
        <v>540</v>
      </c>
      <c r="U475" t="s">
        <v>538</v>
      </c>
      <c r="V475">
        <v>0</v>
      </c>
      <c r="W475" t="s">
        <v>547</v>
      </c>
      <c r="X475" t="s">
        <v>540</v>
      </c>
      <c r="Y475" t="s">
        <v>538</v>
      </c>
      <c r="Z475" t="s">
        <v>544</v>
      </c>
      <c r="AA475" t="s">
        <v>536</v>
      </c>
      <c r="AB475" t="s">
        <v>538</v>
      </c>
      <c r="AC475" t="s">
        <v>536</v>
      </c>
      <c r="AD475" t="s">
        <v>540</v>
      </c>
      <c r="AE475" t="s">
        <v>536</v>
      </c>
      <c r="AF475">
        <v>0</v>
      </c>
      <c r="AG475">
        <v>0</v>
      </c>
      <c r="AH475">
        <v>1</v>
      </c>
      <c r="AI475">
        <v>0</v>
      </c>
      <c r="AJ475">
        <v>1</v>
      </c>
      <c r="AK475">
        <v>0</v>
      </c>
      <c r="AL475">
        <v>1</v>
      </c>
      <c r="AM475">
        <v>0</v>
      </c>
      <c r="AN475">
        <f t="shared" si="28"/>
        <v>0</v>
      </c>
      <c r="AO475">
        <f t="shared" si="29"/>
        <v>0</v>
      </c>
      <c r="AP475">
        <f t="shared" si="30"/>
        <v>0</v>
      </c>
      <c r="AQ475">
        <f t="shared" si="31"/>
        <v>0</v>
      </c>
    </row>
    <row r="476" spans="1:43">
      <c r="A476" t="s">
        <v>661</v>
      </c>
      <c r="B476" s="1">
        <v>0.172222222222222</v>
      </c>
      <c r="C476">
        <v>1</v>
      </c>
      <c r="D476" t="s">
        <v>538</v>
      </c>
      <c r="E476" t="s">
        <v>536</v>
      </c>
      <c r="F476" t="s">
        <v>540</v>
      </c>
      <c r="G476" t="s">
        <v>545</v>
      </c>
      <c r="H476" t="s">
        <v>538</v>
      </c>
      <c r="I476" t="s">
        <v>537</v>
      </c>
      <c r="J476" t="s">
        <v>538</v>
      </c>
      <c r="K476" t="s">
        <v>538</v>
      </c>
      <c r="L476">
        <v>0</v>
      </c>
      <c r="M476" t="s">
        <v>538</v>
      </c>
      <c r="N476" t="s">
        <v>544</v>
      </c>
      <c r="O476" t="s">
        <v>544</v>
      </c>
      <c r="P476" t="s">
        <v>538</v>
      </c>
      <c r="Q476" t="s">
        <v>538</v>
      </c>
      <c r="R476" t="s">
        <v>538</v>
      </c>
      <c r="S476" t="s">
        <v>536</v>
      </c>
      <c r="T476" t="s">
        <v>540</v>
      </c>
      <c r="U476" t="s">
        <v>538</v>
      </c>
      <c r="V476">
        <v>0</v>
      </c>
      <c r="W476" t="s">
        <v>538</v>
      </c>
      <c r="X476" t="s">
        <v>536</v>
      </c>
      <c r="Y476" t="s">
        <v>536</v>
      </c>
      <c r="Z476" t="s">
        <v>538</v>
      </c>
      <c r="AA476" t="s">
        <v>538</v>
      </c>
      <c r="AB476" t="s">
        <v>538</v>
      </c>
      <c r="AC476" t="s">
        <v>540</v>
      </c>
      <c r="AD476" t="s">
        <v>540</v>
      </c>
      <c r="AE476" t="s">
        <v>538</v>
      </c>
      <c r="AF476">
        <v>0</v>
      </c>
      <c r="AG476">
        <v>0</v>
      </c>
      <c r="AH476">
        <v>0</v>
      </c>
      <c r="AI476">
        <v>0</v>
      </c>
      <c r="AJ476">
        <v>1</v>
      </c>
      <c r="AK476">
        <v>0</v>
      </c>
      <c r="AL476">
        <v>0</v>
      </c>
      <c r="AM476">
        <v>0</v>
      </c>
      <c r="AN476">
        <f t="shared" si="28"/>
        <v>0</v>
      </c>
      <c r="AO476">
        <f t="shared" si="29"/>
        <v>0</v>
      </c>
      <c r="AP476">
        <f t="shared" si="30"/>
        <v>0</v>
      </c>
      <c r="AQ476">
        <f t="shared" si="31"/>
        <v>0</v>
      </c>
    </row>
    <row r="477" spans="1:43">
      <c r="A477" t="s">
        <v>662</v>
      </c>
      <c r="B477" s="1">
        <v>8.3333333333333301E-2</v>
      </c>
      <c r="C477">
        <v>1</v>
      </c>
      <c r="D477" t="s">
        <v>538</v>
      </c>
      <c r="E477" t="s">
        <v>538</v>
      </c>
      <c r="F477" t="s">
        <v>538</v>
      </c>
      <c r="G477" t="s">
        <v>545</v>
      </c>
      <c r="H477" t="s">
        <v>545</v>
      </c>
      <c r="I477" t="s">
        <v>538</v>
      </c>
      <c r="J477" t="s">
        <v>538</v>
      </c>
      <c r="K477" t="s">
        <v>538</v>
      </c>
      <c r="L477">
        <v>0</v>
      </c>
      <c r="M477" t="s">
        <v>538</v>
      </c>
      <c r="N477" t="s">
        <v>536</v>
      </c>
      <c r="O477" t="s">
        <v>544</v>
      </c>
      <c r="P477" t="s">
        <v>538</v>
      </c>
      <c r="Q477" t="s">
        <v>538</v>
      </c>
      <c r="R477" t="s">
        <v>538</v>
      </c>
      <c r="S477" t="s">
        <v>536</v>
      </c>
      <c r="T477" t="s">
        <v>540</v>
      </c>
      <c r="U477" t="s">
        <v>538</v>
      </c>
      <c r="V477">
        <v>0</v>
      </c>
      <c r="W477" t="s">
        <v>536</v>
      </c>
      <c r="X477" t="s">
        <v>536</v>
      </c>
      <c r="Y477" t="s">
        <v>538</v>
      </c>
      <c r="Z477" t="s">
        <v>544</v>
      </c>
      <c r="AA477" t="s">
        <v>538</v>
      </c>
      <c r="AB477" t="s">
        <v>538</v>
      </c>
      <c r="AC477" t="s">
        <v>536</v>
      </c>
      <c r="AD477" t="s">
        <v>536</v>
      </c>
      <c r="AE477" t="s">
        <v>538</v>
      </c>
      <c r="AF477">
        <v>0</v>
      </c>
      <c r="AG477">
        <v>0</v>
      </c>
      <c r="AH477">
        <v>0</v>
      </c>
      <c r="AI477">
        <v>0</v>
      </c>
      <c r="AJ477">
        <v>1</v>
      </c>
      <c r="AK477">
        <v>0</v>
      </c>
      <c r="AL477">
        <v>0</v>
      </c>
      <c r="AM477">
        <v>0</v>
      </c>
      <c r="AN477">
        <f t="shared" si="28"/>
        <v>0</v>
      </c>
      <c r="AO477">
        <f t="shared" si="29"/>
        <v>0</v>
      </c>
      <c r="AP477">
        <f t="shared" si="30"/>
        <v>0</v>
      </c>
      <c r="AQ477">
        <f t="shared" si="31"/>
        <v>0</v>
      </c>
    </row>
    <row r="478" spans="1:43">
      <c r="A478" t="s">
        <v>663</v>
      </c>
      <c r="B478" s="1">
        <v>8.7499999999999994E-2</v>
      </c>
      <c r="C478">
        <v>1</v>
      </c>
      <c r="D478" t="s">
        <v>538</v>
      </c>
      <c r="E478" t="s">
        <v>536</v>
      </c>
      <c r="F478" t="s">
        <v>538</v>
      </c>
      <c r="G478" t="s">
        <v>545</v>
      </c>
      <c r="H478" t="s">
        <v>545</v>
      </c>
      <c r="I478" t="s">
        <v>538</v>
      </c>
      <c r="J478" t="s">
        <v>538</v>
      </c>
      <c r="K478" t="s">
        <v>538</v>
      </c>
      <c r="L478">
        <v>0</v>
      </c>
      <c r="M478" t="s">
        <v>538</v>
      </c>
      <c r="N478" t="s">
        <v>536</v>
      </c>
      <c r="O478" t="s">
        <v>544</v>
      </c>
      <c r="P478" t="s">
        <v>538</v>
      </c>
      <c r="Q478" t="s">
        <v>538</v>
      </c>
      <c r="R478" t="s">
        <v>538</v>
      </c>
      <c r="S478" t="s">
        <v>536</v>
      </c>
      <c r="T478" t="s">
        <v>540</v>
      </c>
      <c r="U478" t="s">
        <v>538</v>
      </c>
      <c r="V478">
        <v>0</v>
      </c>
      <c r="W478" t="s">
        <v>538</v>
      </c>
      <c r="X478" t="s">
        <v>536</v>
      </c>
      <c r="Y478" t="s">
        <v>538</v>
      </c>
      <c r="Z478" t="s">
        <v>538</v>
      </c>
      <c r="AA478" t="s">
        <v>538</v>
      </c>
      <c r="AB478" t="s">
        <v>538</v>
      </c>
      <c r="AC478" t="s">
        <v>540</v>
      </c>
      <c r="AD478" t="s">
        <v>540</v>
      </c>
      <c r="AE478" t="s">
        <v>538</v>
      </c>
      <c r="AF478">
        <v>0</v>
      </c>
      <c r="AG478">
        <v>0</v>
      </c>
      <c r="AH478">
        <v>0</v>
      </c>
      <c r="AI478">
        <v>0</v>
      </c>
      <c r="AJ478">
        <v>1</v>
      </c>
      <c r="AK478">
        <v>0</v>
      </c>
      <c r="AL478">
        <v>0</v>
      </c>
      <c r="AM478">
        <v>0</v>
      </c>
      <c r="AN478">
        <f t="shared" si="28"/>
        <v>0</v>
      </c>
      <c r="AO478">
        <f t="shared" si="29"/>
        <v>0</v>
      </c>
      <c r="AP478">
        <f t="shared" si="30"/>
        <v>0</v>
      </c>
      <c r="AQ478">
        <f t="shared" si="31"/>
        <v>0</v>
      </c>
    </row>
    <row r="479" spans="1:43">
      <c r="A479" t="s">
        <v>664</v>
      </c>
      <c r="B479" s="1">
        <v>0.17638888888888901</v>
      </c>
      <c r="C479">
        <v>2</v>
      </c>
      <c r="D479" t="s">
        <v>544</v>
      </c>
      <c r="E479" t="s">
        <v>538</v>
      </c>
      <c r="F479" t="s">
        <v>545</v>
      </c>
      <c r="G479" t="s">
        <v>545</v>
      </c>
      <c r="H479" t="s">
        <v>540</v>
      </c>
      <c r="I479" t="s">
        <v>538</v>
      </c>
      <c r="J479" t="s">
        <v>538</v>
      </c>
      <c r="K479" t="s">
        <v>538</v>
      </c>
      <c r="L479">
        <v>0</v>
      </c>
      <c r="M479" t="s">
        <v>538</v>
      </c>
      <c r="N479" t="s">
        <v>536</v>
      </c>
      <c r="O479" t="s">
        <v>540</v>
      </c>
      <c r="P479" t="s">
        <v>538</v>
      </c>
      <c r="Q479" t="s">
        <v>544</v>
      </c>
      <c r="R479" t="s">
        <v>536</v>
      </c>
      <c r="S479" t="s">
        <v>544</v>
      </c>
      <c r="T479" t="s">
        <v>538</v>
      </c>
      <c r="U479" t="s">
        <v>538</v>
      </c>
      <c r="V479">
        <v>0</v>
      </c>
      <c r="W479" t="s">
        <v>540</v>
      </c>
      <c r="X479" t="s">
        <v>545</v>
      </c>
      <c r="Y479" t="s">
        <v>544</v>
      </c>
      <c r="Z479" t="s">
        <v>538</v>
      </c>
      <c r="AA479" t="s">
        <v>540</v>
      </c>
      <c r="AB479" t="s">
        <v>538</v>
      </c>
      <c r="AC479" t="s">
        <v>540</v>
      </c>
      <c r="AD479" t="s">
        <v>544</v>
      </c>
      <c r="AE479" t="s">
        <v>540</v>
      </c>
      <c r="AF479">
        <v>0</v>
      </c>
      <c r="AG479">
        <v>0</v>
      </c>
      <c r="AH479">
        <v>0</v>
      </c>
      <c r="AI479">
        <v>0</v>
      </c>
      <c r="AJ479">
        <v>1</v>
      </c>
      <c r="AK479">
        <v>0</v>
      </c>
      <c r="AL479">
        <v>0</v>
      </c>
      <c r="AM479">
        <v>0</v>
      </c>
      <c r="AN479">
        <f t="shared" si="28"/>
        <v>0</v>
      </c>
      <c r="AO479">
        <f t="shared" si="29"/>
        <v>0</v>
      </c>
      <c r="AP479">
        <f t="shared" si="30"/>
        <v>0</v>
      </c>
      <c r="AQ479">
        <f t="shared" si="31"/>
        <v>0</v>
      </c>
    </row>
    <row r="480" spans="1:43">
      <c r="A480" t="s">
        <v>665</v>
      </c>
      <c r="B480" s="1">
        <v>0.22291666666666701</v>
      </c>
      <c r="C480">
        <v>2</v>
      </c>
      <c r="D480" t="s">
        <v>536</v>
      </c>
      <c r="E480" t="s">
        <v>538</v>
      </c>
      <c r="F480" t="s">
        <v>536</v>
      </c>
      <c r="G480" t="s">
        <v>545</v>
      </c>
      <c r="H480" t="s">
        <v>536</v>
      </c>
      <c r="I480" t="s">
        <v>538</v>
      </c>
      <c r="J480" t="s">
        <v>538</v>
      </c>
      <c r="K480" t="s">
        <v>538</v>
      </c>
      <c r="L480">
        <v>0</v>
      </c>
      <c r="M480" t="s">
        <v>538</v>
      </c>
      <c r="N480" t="s">
        <v>540</v>
      </c>
      <c r="O480" t="s">
        <v>544</v>
      </c>
      <c r="P480" t="s">
        <v>538</v>
      </c>
      <c r="Q480" t="s">
        <v>544</v>
      </c>
      <c r="R480" t="s">
        <v>536</v>
      </c>
      <c r="S480" t="s">
        <v>544</v>
      </c>
      <c r="T480" t="s">
        <v>538</v>
      </c>
      <c r="U480" t="s">
        <v>538</v>
      </c>
      <c r="V480">
        <v>0</v>
      </c>
      <c r="W480" t="s">
        <v>540</v>
      </c>
      <c r="X480" t="s">
        <v>545</v>
      </c>
      <c r="Y480" t="s">
        <v>538</v>
      </c>
      <c r="Z480" t="s">
        <v>538</v>
      </c>
      <c r="AA480" t="s">
        <v>536</v>
      </c>
      <c r="AB480" t="s">
        <v>538</v>
      </c>
      <c r="AC480" t="s">
        <v>540</v>
      </c>
      <c r="AD480" t="s">
        <v>540</v>
      </c>
      <c r="AE480" t="s">
        <v>544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f t="shared" si="28"/>
        <v>0</v>
      </c>
      <c r="AO480">
        <f t="shared" si="29"/>
        <v>0</v>
      </c>
      <c r="AP480">
        <f t="shared" si="30"/>
        <v>0</v>
      </c>
      <c r="AQ480">
        <f t="shared" si="31"/>
        <v>0</v>
      </c>
    </row>
    <row r="481" spans="1:43">
      <c r="A481" t="s">
        <v>666</v>
      </c>
      <c r="B481" s="1">
        <v>5.6944444444444402E-2</v>
      </c>
      <c r="C481">
        <v>2</v>
      </c>
      <c r="D481" t="s">
        <v>540</v>
      </c>
      <c r="E481" t="s">
        <v>540</v>
      </c>
      <c r="F481" t="s">
        <v>540</v>
      </c>
      <c r="G481" t="s">
        <v>547</v>
      </c>
      <c r="H481" t="s">
        <v>538</v>
      </c>
      <c r="I481" t="s">
        <v>538</v>
      </c>
      <c r="J481" t="s">
        <v>540</v>
      </c>
      <c r="K481" t="s">
        <v>540</v>
      </c>
      <c r="L481">
        <v>0</v>
      </c>
      <c r="M481" t="s">
        <v>540</v>
      </c>
      <c r="N481" t="s">
        <v>540</v>
      </c>
      <c r="O481" t="s">
        <v>540</v>
      </c>
      <c r="P481" t="s">
        <v>540</v>
      </c>
      <c r="Q481" t="s">
        <v>540</v>
      </c>
      <c r="R481" t="s">
        <v>540</v>
      </c>
      <c r="S481" t="s">
        <v>540</v>
      </c>
      <c r="T481" t="s">
        <v>540</v>
      </c>
      <c r="U481" t="s">
        <v>540</v>
      </c>
      <c r="V481">
        <v>0</v>
      </c>
      <c r="W481" t="s">
        <v>540</v>
      </c>
      <c r="X481" t="s">
        <v>540</v>
      </c>
      <c r="Y481" t="s">
        <v>540</v>
      </c>
      <c r="Z481" t="s">
        <v>540</v>
      </c>
      <c r="AA481" t="s">
        <v>540</v>
      </c>
      <c r="AB481" t="s">
        <v>540</v>
      </c>
      <c r="AC481" t="s">
        <v>540</v>
      </c>
      <c r="AD481" t="s">
        <v>540</v>
      </c>
      <c r="AE481" t="s">
        <v>54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f t="shared" si="28"/>
        <v>0</v>
      </c>
      <c r="AO481">
        <f t="shared" si="29"/>
        <v>0</v>
      </c>
      <c r="AP481">
        <f t="shared" si="30"/>
        <v>0</v>
      </c>
      <c r="AQ481">
        <f t="shared" si="31"/>
        <v>0</v>
      </c>
    </row>
    <row r="482" spans="1:43">
      <c r="A482" t="s">
        <v>667</v>
      </c>
      <c r="B482" s="1">
        <v>4.9305555555555498E-2</v>
      </c>
      <c r="C482">
        <v>1</v>
      </c>
      <c r="D482" t="s">
        <v>538</v>
      </c>
      <c r="E482" t="s">
        <v>536</v>
      </c>
      <c r="F482" t="s">
        <v>538</v>
      </c>
      <c r="G482" t="s">
        <v>545</v>
      </c>
      <c r="H482" t="s">
        <v>545</v>
      </c>
      <c r="I482" t="s">
        <v>538</v>
      </c>
      <c r="J482" t="s">
        <v>538</v>
      </c>
      <c r="K482" t="s">
        <v>538</v>
      </c>
      <c r="L482">
        <v>0</v>
      </c>
      <c r="M482" t="s">
        <v>538</v>
      </c>
      <c r="N482" t="s">
        <v>536</v>
      </c>
      <c r="O482" t="s">
        <v>544</v>
      </c>
      <c r="P482" t="s">
        <v>538</v>
      </c>
      <c r="Q482" t="s">
        <v>538</v>
      </c>
      <c r="R482" t="s">
        <v>538</v>
      </c>
      <c r="S482" t="s">
        <v>536</v>
      </c>
      <c r="T482" t="s">
        <v>540</v>
      </c>
      <c r="U482" t="s">
        <v>538</v>
      </c>
      <c r="V482">
        <v>0</v>
      </c>
      <c r="W482" t="s">
        <v>536</v>
      </c>
      <c r="X482" t="s">
        <v>536</v>
      </c>
      <c r="Y482" t="s">
        <v>538</v>
      </c>
      <c r="Z482" t="s">
        <v>538</v>
      </c>
      <c r="AA482" t="s">
        <v>538</v>
      </c>
      <c r="AB482" t="s">
        <v>538</v>
      </c>
      <c r="AC482" t="s">
        <v>540</v>
      </c>
      <c r="AD482" t="s">
        <v>536</v>
      </c>
      <c r="AE482" t="s">
        <v>536</v>
      </c>
      <c r="AF482">
        <v>0</v>
      </c>
      <c r="AG482">
        <v>0</v>
      </c>
      <c r="AH482">
        <v>0</v>
      </c>
      <c r="AI482">
        <v>0</v>
      </c>
      <c r="AJ482">
        <v>1</v>
      </c>
      <c r="AK482">
        <v>0</v>
      </c>
      <c r="AL482">
        <v>0</v>
      </c>
      <c r="AM482">
        <v>0</v>
      </c>
      <c r="AN482">
        <f t="shared" si="28"/>
        <v>0</v>
      </c>
      <c r="AO482">
        <f t="shared" si="29"/>
        <v>0</v>
      </c>
      <c r="AP482">
        <f t="shared" si="30"/>
        <v>0</v>
      </c>
      <c r="AQ482">
        <f t="shared" si="31"/>
        <v>0</v>
      </c>
    </row>
    <row r="483" spans="1:43">
      <c r="A483" t="s">
        <v>668</v>
      </c>
      <c r="B483" s="1">
        <v>1.4583333333333301E-2</v>
      </c>
      <c r="C483">
        <v>2</v>
      </c>
      <c r="D483" t="s">
        <v>536</v>
      </c>
      <c r="E483" t="s">
        <v>538</v>
      </c>
      <c r="F483" t="s">
        <v>538</v>
      </c>
      <c r="G483" t="s">
        <v>545</v>
      </c>
      <c r="H483" t="s">
        <v>536</v>
      </c>
      <c r="I483" t="s">
        <v>538</v>
      </c>
      <c r="J483" t="s">
        <v>538</v>
      </c>
      <c r="K483" t="s">
        <v>538</v>
      </c>
      <c r="L483">
        <v>0</v>
      </c>
      <c r="M483" t="s">
        <v>538</v>
      </c>
      <c r="N483" t="s">
        <v>536</v>
      </c>
      <c r="O483" t="s">
        <v>544</v>
      </c>
      <c r="P483" t="s">
        <v>538</v>
      </c>
      <c r="Q483" t="s">
        <v>544</v>
      </c>
      <c r="R483" t="s">
        <v>540</v>
      </c>
      <c r="S483" t="s">
        <v>544</v>
      </c>
      <c r="T483" t="s">
        <v>536</v>
      </c>
      <c r="U483" t="s">
        <v>538</v>
      </c>
      <c r="V483">
        <v>0</v>
      </c>
      <c r="W483" t="s">
        <v>540</v>
      </c>
      <c r="X483" t="s">
        <v>538</v>
      </c>
      <c r="Y483" t="s">
        <v>538</v>
      </c>
      <c r="Z483" t="s">
        <v>536</v>
      </c>
      <c r="AA483" t="s">
        <v>538</v>
      </c>
      <c r="AB483" t="s">
        <v>538</v>
      </c>
      <c r="AC483" t="s">
        <v>536</v>
      </c>
      <c r="AD483" t="s">
        <v>544</v>
      </c>
      <c r="AE483" t="s">
        <v>536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f t="shared" si="28"/>
        <v>0</v>
      </c>
      <c r="AO483">
        <f t="shared" si="29"/>
        <v>0</v>
      </c>
      <c r="AP483">
        <f t="shared" si="30"/>
        <v>0</v>
      </c>
      <c r="AQ483">
        <f t="shared" si="31"/>
        <v>0</v>
      </c>
    </row>
    <row r="484" spans="1:43">
      <c r="A484" t="s">
        <v>313</v>
      </c>
      <c r="B484" s="1">
        <v>0.625694444444444</v>
      </c>
      <c r="C484">
        <v>1</v>
      </c>
      <c r="D484" t="s">
        <v>538</v>
      </c>
      <c r="E484" t="s">
        <v>538</v>
      </c>
      <c r="F484" t="s">
        <v>536</v>
      </c>
      <c r="G484" t="s">
        <v>540</v>
      </c>
      <c r="H484" t="s">
        <v>540</v>
      </c>
      <c r="I484" t="s">
        <v>538</v>
      </c>
      <c r="J484" t="s">
        <v>538</v>
      </c>
      <c r="K484" t="s">
        <v>538</v>
      </c>
      <c r="L484">
        <v>0</v>
      </c>
      <c r="M484" t="s">
        <v>538</v>
      </c>
      <c r="N484" t="s">
        <v>536</v>
      </c>
      <c r="O484" t="s">
        <v>544</v>
      </c>
      <c r="P484" t="s">
        <v>538</v>
      </c>
      <c r="Q484" t="s">
        <v>538</v>
      </c>
      <c r="R484" t="s">
        <v>538</v>
      </c>
      <c r="S484" t="s">
        <v>544</v>
      </c>
      <c r="T484" t="s">
        <v>540</v>
      </c>
      <c r="U484" t="s">
        <v>538</v>
      </c>
      <c r="V484">
        <v>0</v>
      </c>
      <c r="W484" t="s">
        <v>538</v>
      </c>
      <c r="X484" t="s">
        <v>536</v>
      </c>
      <c r="Y484" t="s">
        <v>536</v>
      </c>
      <c r="Z484" t="s">
        <v>538</v>
      </c>
      <c r="AA484" t="s">
        <v>538</v>
      </c>
      <c r="AB484" t="s">
        <v>538</v>
      </c>
      <c r="AC484" t="s">
        <v>544</v>
      </c>
      <c r="AD484" t="s">
        <v>540</v>
      </c>
      <c r="AE484" t="s">
        <v>538</v>
      </c>
      <c r="AF484">
        <v>0</v>
      </c>
      <c r="AG484">
        <v>0</v>
      </c>
      <c r="AH484">
        <v>1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f t="shared" si="28"/>
        <v>0</v>
      </c>
      <c r="AO484">
        <f t="shared" si="29"/>
        <v>0</v>
      </c>
      <c r="AP484">
        <f t="shared" si="30"/>
        <v>0</v>
      </c>
      <c r="AQ484">
        <f t="shared" si="31"/>
        <v>0</v>
      </c>
    </row>
    <row r="485" spans="1:43">
      <c r="A485" s="6" t="s">
        <v>314</v>
      </c>
      <c r="B485" s="1">
        <v>0.22013888888888899</v>
      </c>
      <c r="C485">
        <v>1</v>
      </c>
      <c r="D485" t="s">
        <v>538</v>
      </c>
      <c r="E485" t="s">
        <v>538</v>
      </c>
      <c r="F485" t="s">
        <v>545</v>
      </c>
      <c r="G485" t="s">
        <v>545</v>
      </c>
      <c r="H485" t="s">
        <v>538</v>
      </c>
      <c r="I485" t="s">
        <v>538</v>
      </c>
      <c r="J485" t="s">
        <v>536</v>
      </c>
      <c r="K485" t="s">
        <v>538</v>
      </c>
      <c r="L485">
        <v>0</v>
      </c>
      <c r="M485" t="s">
        <v>538</v>
      </c>
      <c r="N485" t="s">
        <v>536</v>
      </c>
      <c r="O485" t="s">
        <v>540</v>
      </c>
      <c r="P485" t="s">
        <v>538</v>
      </c>
      <c r="Q485" t="s">
        <v>538</v>
      </c>
      <c r="R485" t="s">
        <v>538</v>
      </c>
      <c r="S485" t="s">
        <v>536</v>
      </c>
      <c r="T485" t="s">
        <v>540</v>
      </c>
      <c r="U485" t="s">
        <v>538</v>
      </c>
      <c r="V485">
        <v>0</v>
      </c>
      <c r="W485" t="s">
        <v>545</v>
      </c>
      <c r="X485" t="s">
        <v>536</v>
      </c>
      <c r="Y485" t="s">
        <v>538</v>
      </c>
      <c r="Z485" t="s">
        <v>538</v>
      </c>
      <c r="AA485" t="s">
        <v>538</v>
      </c>
      <c r="AB485" t="s">
        <v>538</v>
      </c>
      <c r="AC485" t="s">
        <v>536</v>
      </c>
      <c r="AD485" t="s">
        <v>544</v>
      </c>
      <c r="AE485" t="s">
        <v>538</v>
      </c>
      <c r="AF485">
        <v>0</v>
      </c>
      <c r="AG485">
        <v>0</v>
      </c>
      <c r="AH485">
        <v>0</v>
      </c>
      <c r="AI485">
        <v>0</v>
      </c>
      <c r="AJ485">
        <v>1</v>
      </c>
      <c r="AK485">
        <v>0</v>
      </c>
      <c r="AL485">
        <v>0</v>
      </c>
      <c r="AM485">
        <v>0</v>
      </c>
      <c r="AN485">
        <f t="shared" si="28"/>
        <v>0</v>
      </c>
      <c r="AO485">
        <f t="shared" si="29"/>
        <v>0</v>
      </c>
      <c r="AP485">
        <f t="shared" si="30"/>
        <v>0</v>
      </c>
      <c r="AQ485">
        <f t="shared" si="31"/>
        <v>0</v>
      </c>
    </row>
    <row r="486" spans="1:43">
      <c r="A486" s="6" t="s">
        <v>315</v>
      </c>
      <c r="B486" s="1">
        <v>0.33541666666666697</v>
      </c>
      <c r="C486">
        <v>2</v>
      </c>
      <c r="D486" t="s">
        <v>536</v>
      </c>
      <c r="E486" t="s">
        <v>538</v>
      </c>
      <c r="F486" t="s">
        <v>544</v>
      </c>
      <c r="G486" t="s">
        <v>545</v>
      </c>
      <c r="H486" t="s">
        <v>536</v>
      </c>
      <c r="I486" t="s">
        <v>538</v>
      </c>
      <c r="J486" t="s">
        <v>538</v>
      </c>
      <c r="K486" t="s">
        <v>538</v>
      </c>
      <c r="L486">
        <v>0</v>
      </c>
      <c r="M486" t="s">
        <v>538</v>
      </c>
      <c r="N486" t="s">
        <v>538</v>
      </c>
      <c r="O486" t="s">
        <v>540</v>
      </c>
      <c r="P486" t="s">
        <v>538</v>
      </c>
      <c r="Q486" t="s">
        <v>544</v>
      </c>
      <c r="R486" t="s">
        <v>536</v>
      </c>
      <c r="S486" t="s">
        <v>544</v>
      </c>
      <c r="T486" t="s">
        <v>536</v>
      </c>
      <c r="U486" t="s">
        <v>538</v>
      </c>
      <c r="V486">
        <v>0</v>
      </c>
      <c r="W486" t="s">
        <v>540</v>
      </c>
      <c r="X486" t="s">
        <v>545</v>
      </c>
      <c r="Y486" t="s">
        <v>538</v>
      </c>
      <c r="Z486" t="s">
        <v>538</v>
      </c>
      <c r="AA486" t="s">
        <v>538</v>
      </c>
      <c r="AB486" t="s">
        <v>538</v>
      </c>
      <c r="AC486" t="s">
        <v>540</v>
      </c>
      <c r="AD486" t="s">
        <v>540</v>
      </c>
      <c r="AE486" t="s">
        <v>536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f t="shared" si="28"/>
        <v>0</v>
      </c>
      <c r="AO486">
        <f t="shared" si="29"/>
        <v>0</v>
      </c>
      <c r="AP486">
        <f t="shared" si="30"/>
        <v>0</v>
      </c>
      <c r="AQ486">
        <f t="shared" si="31"/>
        <v>0</v>
      </c>
    </row>
    <row r="487" spans="1:43">
      <c r="A487" s="6" t="s">
        <v>316</v>
      </c>
      <c r="B487" s="1">
        <v>5.7638888888888899E-2</v>
      </c>
      <c r="C487">
        <v>1</v>
      </c>
      <c r="D487" t="s">
        <v>540</v>
      </c>
      <c r="E487" t="s">
        <v>540</v>
      </c>
      <c r="F487" t="s">
        <v>536</v>
      </c>
      <c r="G487" t="s">
        <v>545</v>
      </c>
      <c r="H487" t="s">
        <v>545</v>
      </c>
      <c r="I487" t="s">
        <v>538</v>
      </c>
      <c r="J487" t="s">
        <v>538</v>
      </c>
      <c r="K487" t="s">
        <v>538</v>
      </c>
      <c r="L487">
        <v>0</v>
      </c>
      <c r="M487" t="s">
        <v>538</v>
      </c>
      <c r="N487" t="s">
        <v>536</v>
      </c>
      <c r="O487" t="s">
        <v>544</v>
      </c>
      <c r="P487" t="s">
        <v>544</v>
      </c>
      <c r="Q487" t="s">
        <v>538</v>
      </c>
      <c r="R487" t="s">
        <v>538</v>
      </c>
      <c r="S487" t="s">
        <v>540</v>
      </c>
      <c r="T487" t="s">
        <v>540</v>
      </c>
      <c r="U487" t="s">
        <v>538</v>
      </c>
      <c r="V487">
        <v>0</v>
      </c>
      <c r="W487" t="s">
        <v>536</v>
      </c>
      <c r="X487" t="s">
        <v>536</v>
      </c>
      <c r="Y487" t="s">
        <v>536</v>
      </c>
      <c r="Z487" t="s">
        <v>544</v>
      </c>
      <c r="AA487" t="s">
        <v>536</v>
      </c>
      <c r="AB487" t="s">
        <v>540</v>
      </c>
      <c r="AC487" t="s">
        <v>536</v>
      </c>
      <c r="AD487" t="s">
        <v>536</v>
      </c>
      <c r="AE487" t="s">
        <v>538</v>
      </c>
      <c r="AF487">
        <v>0</v>
      </c>
      <c r="AG487">
        <v>0</v>
      </c>
      <c r="AH487">
        <v>0</v>
      </c>
      <c r="AI487">
        <v>0</v>
      </c>
      <c r="AJ487">
        <v>1</v>
      </c>
      <c r="AK487">
        <v>0</v>
      </c>
      <c r="AL487">
        <v>0</v>
      </c>
      <c r="AM487">
        <v>0</v>
      </c>
      <c r="AN487">
        <f t="shared" si="28"/>
        <v>0</v>
      </c>
      <c r="AO487">
        <f t="shared" si="29"/>
        <v>0</v>
      </c>
      <c r="AP487">
        <f t="shared" si="30"/>
        <v>0</v>
      </c>
      <c r="AQ487">
        <f t="shared" si="31"/>
        <v>0</v>
      </c>
    </row>
    <row r="488" spans="1:43">
      <c r="A488" t="s">
        <v>317</v>
      </c>
      <c r="B488" s="1">
        <v>0.46527777777777801</v>
      </c>
      <c r="C488">
        <v>2</v>
      </c>
      <c r="D488" t="s">
        <v>544</v>
      </c>
      <c r="E488" t="s">
        <v>538</v>
      </c>
      <c r="F488" t="s">
        <v>536</v>
      </c>
      <c r="G488" t="s">
        <v>545</v>
      </c>
      <c r="H488" t="s">
        <v>544</v>
      </c>
      <c r="I488" t="s">
        <v>538</v>
      </c>
      <c r="J488" t="s">
        <v>538</v>
      </c>
      <c r="K488" t="s">
        <v>538</v>
      </c>
      <c r="L488">
        <v>0</v>
      </c>
      <c r="M488" t="s">
        <v>538</v>
      </c>
      <c r="N488" t="s">
        <v>538</v>
      </c>
      <c r="O488" t="s">
        <v>540</v>
      </c>
      <c r="P488" t="s">
        <v>538</v>
      </c>
      <c r="Q488" t="s">
        <v>544</v>
      </c>
      <c r="R488" t="s">
        <v>536</v>
      </c>
      <c r="S488" t="s">
        <v>540</v>
      </c>
      <c r="T488" t="s">
        <v>538</v>
      </c>
      <c r="U488" t="s">
        <v>538</v>
      </c>
      <c r="V488">
        <v>0</v>
      </c>
      <c r="W488" t="s">
        <v>540</v>
      </c>
      <c r="X488" t="s">
        <v>545</v>
      </c>
      <c r="Y488" t="s">
        <v>536</v>
      </c>
      <c r="Z488" t="s">
        <v>538</v>
      </c>
      <c r="AA488" t="s">
        <v>540</v>
      </c>
      <c r="AB488" t="s">
        <v>538</v>
      </c>
      <c r="AC488" t="s">
        <v>540</v>
      </c>
      <c r="AD488" t="s">
        <v>540</v>
      </c>
      <c r="AE488" t="s">
        <v>544</v>
      </c>
      <c r="AF488">
        <v>0</v>
      </c>
      <c r="AG488">
        <v>0</v>
      </c>
      <c r="AH488">
        <v>0</v>
      </c>
      <c r="AI488">
        <v>0</v>
      </c>
      <c r="AJ488">
        <v>1</v>
      </c>
      <c r="AK488">
        <v>0</v>
      </c>
      <c r="AL488">
        <v>0</v>
      </c>
      <c r="AM488">
        <v>0</v>
      </c>
      <c r="AN488">
        <f t="shared" si="28"/>
        <v>0</v>
      </c>
      <c r="AO488">
        <f t="shared" si="29"/>
        <v>0</v>
      </c>
      <c r="AP488">
        <f t="shared" si="30"/>
        <v>0</v>
      </c>
      <c r="AQ488">
        <f t="shared" si="31"/>
        <v>0</v>
      </c>
    </row>
    <row r="489" spans="1:43">
      <c r="A489" t="s">
        <v>318</v>
      </c>
      <c r="B489" s="1">
        <v>0.25972222222222202</v>
      </c>
      <c r="C489">
        <v>1</v>
      </c>
      <c r="D489" t="s">
        <v>538</v>
      </c>
      <c r="E489" t="s">
        <v>536</v>
      </c>
      <c r="F489" t="s">
        <v>544</v>
      </c>
      <c r="G489" t="s">
        <v>545</v>
      </c>
      <c r="H489" t="s">
        <v>545</v>
      </c>
      <c r="I489" t="s">
        <v>538</v>
      </c>
      <c r="J489" t="s">
        <v>538</v>
      </c>
      <c r="K489" t="s">
        <v>538</v>
      </c>
      <c r="L489">
        <v>0</v>
      </c>
      <c r="M489" t="s">
        <v>538</v>
      </c>
      <c r="N489" t="s">
        <v>536</v>
      </c>
      <c r="O489" t="s">
        <v>544</v>
      </c>
      <c r="P489" t="s">
        <v>536</v>
      </c>
      <c r="Q489" t="s">
        <v>538</v>
      </c>
      <c r="R489" t="s">
        <v>538</v>
      </c>
      <c r="S489" t="s">
        <v>536</v>
      </c>
      <c r="T489" t="s">
        <v>540</v>
      </c>
      <c r="U489" t="s">
        <v>538</v>
      </c>
      <c r="V489">
        <v>0</v>
      </c>
      <c r="W489" t="s">
        <v>545</v>
      </c>
      <c r="X489" t="s">
        <v>540</v>
      </c>
      <c r="Y489" t="s">
        <v>538</v>
      </c>
      <c r="Z489" t="s">
        <v>538</v>
      </c>
      <c r="AA489" t="s">
        <v>536</v>
      </c>
      <c r="AB489" t="s">
        <v>538</v>
      </c>
      <c r="AC489" t="s">
        <v>540</v>
      </c>
      <c r="AD489" t="s">
        <v>540</v>
      </c>
      <c r="AE489" t="s">
        <v>538</v>
      </c>
      <c r="AF489">
        <v>0</v>
      </c>
      <c r="AG489">
        <v>0</v>
      </c>
      <c r="AH489">
        <v>0</v>
      </c>
      <c r="AI489">
        <v>0</v>
      </c>
      <c r="AJ489">
        <v>1</v>
      </c>
      <c r="AK489">
        <v>1</v>
      </c>
      <c r="AL489">
        <v>0</v>
      </c>
      <c r="AM489">
        <v>1</v>
      </c>
      <c r="AN489">
        <f t="shared" si="28"/>
        <v>0</v>
      </c>
      <c r="AO489">
        <f t="shared" si="29"/>
        <v>0</v>
      </c>
      <c r="AP489">
        <f t="shared" si="30"/>
        <v>0</v>
      </c>
      <c r="AQ489">
        <f t="shared" si="31"/>
        <v>0</v>
      </c>
    </row>
    <row r="490" spans="1:43">
      <c r="A490" t="s">
        <v>319</v>
      </c>
      <c r="B490" s="1">
        <v>0.29861111111111099</v>
      </c>
      <c r="C490">
        <v>1</v>
      </c>
      <c r="D490" t="s">
        <v>536</v>
      </c>
      <c r="E490" t="s">
        <v>538</v>
      </c>
      <c r="F490" t="s">
        <v>544</v>
      </c>
      <c r="G490" t="s">
        <v>545</v>
      </c>
      <c r="H490" t="s">
        <v>545</v>
      </c>
      <c r="I490" t="s">
        <v>538</v>
      </c>
      <c r="J490" t="s">
        <v>538</v>
      </c>
      <c r="K490" t="s">
        <v>538</v>
      </c>
      <c r="L490">
        <v>0</v>
      </c>
      <c r="M490" t="s">
        <v>538</v>
      </c>
      <c r="N490" t="s">
        <v>536</v>
      </c>
      <c r="O490" t="s">
        <v>544</v>
      </c>
      <c r="P490" t="s">
        <v>538</v>
      </c>
      <c r="Q490" t="s">
        <v>538</v>
      </c>
      <c r="R490" t="s">
        <v>538</v>
      </c>
      <c r="S490" t="s">
        <v>544</v>
      </c>
      <c r="T490" t="s">
        <v>540</v>
      </c>
      <c r="U490" t="s">
        <v>538</v>
      </c>
      <c r="V490">
        <v>0</v>
      </c>
      <c r="W490" t="s">
        <v>538</v>
      </c>
      <c r="X490" t="s">
        <v>544</v>
      </c>
      <c r="Y490" t="s">
        <v>538</v>
      </c>
      <c r="Z490" t="s">
        <v>538</v>
      </c>
      <c r="AA490" t="s">
        <v>538</v>
      </c>
      <c r="AB490" t="s">
        <v>538</v>
      </c>
      <c r="AC490" t="s">
        <v>540</v>
      </c>
      <c r="AD490" t="s">
        <v>540</v>
      </c>
      <c r="AE490" t="s">
        <v>544</v>
      </c>
      <c r="AF490">
        <v>0</v>
      </c>
      <c r="AG490">
        <v>0</v>
      </c>
      <c r="AH490">
        <v>0</v>
      </c>
      <c r="AI490">
        <v>0</v>
      </c>
      <c r="AJ490">
        <v>1</v>
      </c>
      <c r="AK490">
        <v>0</v>
      </c>
      <c r="AL490">
        <v>0</v>
      </c>
      <c r="AM490">
        <v>0</v>
      </c>
      <c r="AN490">
        <f t="shared" si="28"/>
        <v>0</v>
      </c>
      <c r="AO490">
        <f t="shared" si="29"/>
        <v>0</v>
      </c>
      <c r="AP490">
        <f t="shared" si="30"/>
        <v>0</v>
      </c>
      <c r="AQ490">
        <f t="shared" si="31"/>
        <v>0</v>
      </c>
    </row>
    <row r="491" spans="1:43">
      <c r="A491" s="2" t="s">
        <v>320</v>
      </c>
      <c r="B491" s="3">
        <v>0.170833333333333</v>
      </c>
      <c r="C491" s="2">
        <v>2</v>
      </c>
      <c r="D491" s="2" t="s">
        <v>536</v>
      </c>
      <c r="E491" s="2" t="s">
        <v>538</v>
      </c>
      <c r="F491" s="2" t="s">
        <v>544</v>
      </c>
      <c r="G491" s="2" t="s">
        <v>545</v>
      </c>
      <c r="H491" s="2" t="s">
        <v>540</v>
      </c>
      <c r="I491" s="2" t="s">
        <v>538</v>
      </c>
      <c r="J491" s="2" t="s">
        <v>538</v>
      </c>
      <c r="K491" s="2" t="s">
        <v>538</v>
      </c>
      <c r="L491" s="2">
        <v>0</v>
      </c>
      <c r="M491" s="2" t="s">
        <v>538</v>
      </c>
      <c r="N491" s="2" t="s">
        <v>538</v>
      </c>
      <c r="O491" s="2" t="s">
        <v>540</v>
      </c>
      <c r="P491" s="2" t="s">
        <v>538</v>
      </c>
      <c r="Q491" s="2" t="s">
        <v>544</v>
      </c>
      <c r="R491" s="2" t="s">
        <v>536</v>
      </c>
      <c r="S491" s="2" t="s">
        <v>544</v>
      </c>
      <c r="T491" s="2" t="s">
        <v>538</v>
      </c>
      <c r="U491" s="2" t="s">
        <v>538</v>
      </c>
      <c r="V491" s="2">
        <v>0</v>
      </c>
      <c r="W491" s="2" t="s">
        <v>540</v>
      </c>
      <c r="X491" s="2" t="s">
        <v>545</v>
      </c>
      <c r="Y491" s="2" t="s">
        <v>544</v>
      </c>
      <c r="Z491" s="2" t="s">
        <v>538</v>
      </c>
      <c r="AA491" s="2" t="s">
        <v>540</v>
      </c>
      <c r="AB491" s="2" t="s">
        <v>538</v>
      </c>
      <c r="AC491" s="2" t="s">
        <v>540</v>
      </c>
      <c r="AD491" s="2" t="s">
        <v>540</v>
      </c>
      <c r="AE491" s="2" t="s">
        <v>536</v>
      </c>
      <c r="AF491" s="2">
        <v>0</v>
      </c>
      <c r="AG491" s="2">
        <v>0</v>
      </c>
      <c r="AH491" s="2">
        <v>1</v>
      </c>
      <c r="AI491" s="2">
        <v>1</v>
      </c>
      <c r="AJ491" s="2">
        <v>1</v>
      </c>
      <c r="AK491" s="2">
        <v>1</v>
      </c>
      <c r="AL491" s="2">
        <v>1</v>
      </c>
      <c r="AM491" s="2">
        <v>1</v>
      </c>
      <c r="AN491" s="2">
        <f t="shared" si="28"/>
        <v>0</v>
      </c>
      <c r="AO491" s="2">
        <f t="shared" si="29"/>
        <v>0</v>
      </c>
      <c r="AP491" s="2">
        <f t="shared" si="30"/>
        <v>0</v>
      </c>
      <c r="AQ491" s="2">
        <f t="shared" si="31"/>
        <v>1</v>
      </c>
    </row>
    <row r="492" spans="1:43">
      <c r="A492" t="s">
        <v>321</v>
      </c>
      <c r="B492" s="1">
        <v>0.34027777777777801</v>
      </c>
      <c r="C492">
        <v>1</v>
      </c>
      <c r="D492" t="s">
        <v>538</v>
      </c>
      <c r="E492" t="s">
        <v>538</v>
      </c>
      <c r="F492" t="s">
        <v>545</v>
      </c>
      <c r="G492" t="s">
        <v>545</v>
      </c>
      <c r="H492" t="s">
        <v>538</v>
      </c>
      <c r="I492" t="s">
        <v>538</v>
      </c>
      <c r="J492" t="s">
        <v>538</v>
      </c>
      <c r="K492" t="s">
        <v>538</v>
      </c>
      <c r="L492">
        <v>0</v>
      </c>
      <c r="M492" t="s">
        <v>539</v>
      </c>
      <c r="N492" t="s">
        <v>540</v>
      </c>
      <c r="O492" t="s">
        <v>540</v>
      </c>
      <c r="P492" t="s">
        <v>536</v>
      </c>
      <c r="Q492" t="s">
        <v>538</v>
      </c>
      <c r="R492" t="s">
        <v>538</v>
      </c>
      <c r="S492" t="s">
        <v>536</v>
      </c>
      <c r="T492" t="s">
        <v>540</v>
      </c>
      <c r="U492" t="s">
        <v>538</v>
      </c>
      <c r="V492">
        <v>0</v>
      </c>
      <c r="W492" t="s">
        <v>538</v>
      </c>
      <c r="X492" t="s">
        <v>536</v>
      </c>
      <c r="Y492" t="s">
        <v>538</v>
      </c>
      <c r="Z492" t="s">
        <v>544</v>
      </c>
      <c r="AA492" t="s">
        <v>538</v>
      </c>
      <c r="AB492" t="s">
        <v>538</v>
      </c>
      <c r="AC492" t="s">
        <v>544</v>
      </c>
      <c r="AD492" t="s">
        <v>540</v>
      </c>
      <c r="AE492" t="s">
        <v>536</v>
      </c>
      <c r="AF492">
        <v>0</v>
      </c>
      <c r="AG492">
        <v>0</v>
      </c>
      <c r="AH492">
        <v>1</v>
      </c>
      <c r="AI492" t="s">
        <v>312</v>
      </c>
      <c r="AJ492">
        <v>1</v>
      </c>
      <c r="AK492" t="s">
        <v>311</v>
      </c>
      <c r="AL492" t="s">
        <v>156</v>
      </c>
      <c r="AM492" t="s">
        <v>156</v>
      </c>
      <c r="AN492" t="s">
        <v>682</v>
      </c>
      <c r="AO492" t="s">
        <v>682</v>
      </c>
      <c r="AP492" t="s">
        <v>157</v>
      </c>
      <c r="AQ492" t="s">
        <v>156</v>
      </c>
    </row>
    <row r="493" spans="1:43">
      <c r="A493" t="s">
        <v>322</v>
      </c>
      <c r="B493" s="1">
        <v>5.4861111111111097E-2</v>
      </c>
      <c r="C493">
        <v>1</v>
      </c>
      <c r="D493" t="s">
        <v>536</v>
      </c>
      <c r="E493" t="s">
        <v>540</v>
      </c>
      <c r="F493" t="s">
        <v>536</v>
      </c>
      <c r="G493" t="s">
        <v>545</v>
      </c>
      <c r="H493" t="s">
        <v>545</v>
      </c>
      <c r="I493" t="s">
        <v>538</v>
      </c>
      <c r="J493" t="s">
        <v>538</v>
      </c>
      <c r="K493" t="s">
        <v>538</v>
      </c>
      <c r="L493">
        <v>0</v>
      </c>
      <c r="M493" t="s">
        <v>538</v>
      </c>
      <c r="N493" t="s">
        <v>536</v>
      </c>
      <c r="O493" t="s">
        <v>544</v>
      </c>
      <c r="P493" t="s">
        <v>538</v>
      </c>
      <c r="Q493" t="s">
        <v>538</v>
      </c>
      <c r="R493" t="s">
        <v>538</v>
      </c>
      <c r="S493" t="s">
        <v>536</v>
      </c>
      <c r="T493" t="s">
        <v>540</v>
      </c>
      <c r="U493" t="s">
        <v>538</v>
      </c>
      <c r="V493">
        <v>0</v>
      </c>
      <c r="W493" t="s">
        <v>538</v>
      </c>
      <c r="X493" t="s">
        <v>536</v>
      </c>
      <c r="Y493" t="s">
        <v>536</v>
      </c>
      <c r="Z493" t="s">
        <v>536</v>
      </c>
      <c r="AA493" t="s">
        <v>536</v>
      </c>
      <c r="AB493" t="s">
        <v>536</v>
      </c>
      <c r="AC493" t="s">
        <v>544</v>
      </c>
      <c r="AD493" t="s">
        <v>544</v>
      </c>
      <c r="AE493" t="s">
        <v>538</v>
      </c>
      <c r="AF493">
        <v>0</v>
      </c>
      <c r="AG493">
        <v>0</v>
      </c>
      <c r="AH493">
        <v>0</v>
      </c>
      <c r="AI493">
        <v>0</v>
      </c>
      <c r="AJ493">
        <v>1</v>
      </c>
      <c r="AK493">
        <v>0</v>
      </c>
      <c r="AL493">
        <v>0</v>
      </c>
      <c r="AM493">
        <v>0</v>
      </c>
      <c r="AN493">
        <f t="shared" si="28"/>
        <v>0</v>
      </c>
      <c r="AO493">
        <f t="shared" si="29"/>
        <v>0</v>
      </c>
      <c r="AP493">
        <f t="shared" si="30"/>
        <v>0</v>
      </c>
      <c r="AQ493">
        <f t="shared" si="31"/>
        <v>0</v>
      </c>
    </row>
    <row r="494" spans="1:43">
      <c r="A494" t="s">
        <v>323</v>
      </c>
      <c r="B494" s="1">
        <v>0.140277777777778</v>
      </c>
      <c r="C494">
        <v>1</v>
      </c>
      <c r="D494" t="s">
        <v>538</v>
      </c>
      <c r="E494" t="s">
        <v>540</v>
      </c>
      <c r="F494" t="s">
        <v>538</v>
      </c>
      <c r="G494" t="s">
        <v>545</v>
      </c>
      <c r="H494" t="s">
        <v>545</v>
      </c>
      <c r="I494" t="s">
        <v>538</v>
      </c>
      <c r="J494" t="s">
        <v>538</v>
      </c>
      <c r="K494" t="s">
        <v>538</v>
      </c>
      <c r="L494">
        <v>0</v>
      </c>
      <c r="M494" t="s">
        <v>538</v>
      </c>
      <c r="N494" t="s">
        <v>536</v>
      </c>
      <c r="O494" t="s">
        <v>544</v>
      </c>
      <c r="P494" t="s">
        <v>538</v>
      </c>
      <c r="Q494" t="s">
        <v>538</v>
      </c>
      <c r="R494" t="s">
        <v>538</v>
      </c>
      <c r="S494" t="s">
        <v>544</v>
      </c>
      <c r="T494" t="s">
        <v>540</v>
      </c>
      <c r="U494" t="s">
        <v>538</v>
      </c>
      <c r="V494">
        <v>0</v>
      </c>
      <c r="W494" t="s">
        <v>536</v>
      </c>
      <c r="X494" t="s">
        <v>536</v>
      </c>
      <c r="Y494" t="s">
        <v>536</v>
      </c>
      <c r="Z494" t="s">
        <v>538</v>
      </c>
      <c r="AA494" t="s">
        <v>536</v>
      </c>
      <c r="AB494" t="s">
        <v>538</v>
      </c>
      <c r="AC494" t="s">
        <v>540</v>
      </c>
      <c r="AD494" t="s">
        <v>540</v>
      </c>
      <c r="AE494" t="s">
        <v>538</v>
      </c>
      <c r="AF494">
        <v>0</v>
      </c>
      <c r="AG494">
        <v>0</v>
      </c>
      <c r="AH494">
        <v>0</v>
      </c>
      <c r="AI494">
        <v>0</v>
      </c>
      <c r="AJ494">
        <v>1</v>
      </c>
      <c r="AK494">
        <v>0</v>
      </c>
      <c r="AL494">
        <v>0</v>
      </c>
      <c r="AM494">
        <v>0</v>
      </c>
      <c r="AN494">
        <f t="shared" si="28"/>
        <v>0</v>
      </c>
      <c r="AO494">
        <f t="shared" si="29"/>
        <v>0</v>
      </c>
      <c r="AP494">
        <f t="shared" si="30"/>
        <v>0</v>
      </c>
      <c r="AQ494">
        <f t="shared" si="31"/>
        <v>0</v>
      </c>
    </row>
    <row r="495" spans="1:43">
      <c r="A495" t="s">
        <v>324</v>
      </c>
      <c r="B495" s="1">
        <v>0.45972222222222198</v>
      </c>
      <c r="C495">
        <v>1</v>
      </c>
      <c r="D495" t="s">
        <v>538</v>
      </c>
      <c r="E495" t="s">
        <v>538</v>
      </c>
      <c r="F495" t="s">
        <v>544</v>
      </c>
      <c r="G495" t="s">
        <v>545</v>
      </c>
      <c r="H495" t="s">
        <v>538</v>
      </c>
      <c r="I495" t="s">
        <v>538</v>
      </c>
      <c r="J495" t="s">
        <v>536</v>
      </c>
      <c r="K495" t="s">
        <v>538</v>
      </c>
      <c r="L495">
        <v>0</v>
      </c>
      <c r="M495" t="s">
        <v>538</v>
      </c>
      <c r="N495" t="s">
        <v>536</v>
      </c>
      <c r="O495" t="s">
        <v>544</v>
      </c>
      <c r="P495" t="s">
        <v>538</v>
      </c>
      <c r="Q495" t="s">
        <v>538</v>
      </c>
      <c r="R495" t="s">
        <v>538</v>
      </c>
      <c r="S495" t="s">
        <v>536</v>
      </c>
      <c r="T495" t="s">
        <v>540</v>
      </c>
      <c r="U495" t="s">
        <v>538</v>
      </c>
      <c r="V495">
        <v>0</v>
      </c>
      <c r="W495" t="s">
        <v>536</v>
      </c>
      <c r="X495" t="s">
        <v>536</v>
      </c>
      <c r="Y495" t="s">
        <v>538</v>
      </c>
      <c r="Z495" t="s">
        <v>538</v>
      </c>
      <c r="AA495" t="s">
        <v>538</v>
      </c>
      <c r="AB495" t="s">
        <v>538</v>
      </c>
      <c r="AC495" t="s">
        <v>540</v>
      </c>
      <c r="AD495" t="s">
        <v>536</v>
      </c>
      <c r="AE495" t="s">
        <v>544</v>
      </c>
      <c r="AF495">
        <v>0</v>
      </c>
      <c r="AG495">
        <v>0</v>
      </c>
      <c r="AH495">
        <v>0</v>
      </c>
      <c r="AI495">
        <v>0</v>
      </c>
      <c r="AJ495">
        <v>1</v>
      </c>
      <c r="AK495">
        <v>0</v>
      </c>
      <c r="AL495">
        <v>0</v>
      </c>
      <c r="AM495">
        <v>0</v>
      </c>
      <c r="AN495">
        <f t="shared" si="28"/>
        <v>0</v>
      </c>
      <c r="AO495">
        <f t="shared" si="29"/>
        <v>0</v>
      </c>
      <c r="AP495">
        <f t="shared" si="30"/>
        <v>0</v>
      </c>
      <c r="AQ495">
        <f t="shared" si="31"/>
        <v>0</v>
      </c>
    </row>
    <row r="496" spans="1:43">
      <c r="A496" t="s">
        <v>325</v>
      </c>
      <c r="B496" s="1">
        <v>8.5416666666666599E-2</v>
      </c>
      <c r="C496">
        <v>2</v>
      </c>
      <c r="D496" t="s">
        <v>544</v>
      </c>
      <c r="E496" t="s">
        <v>538</v>
      </c>
      <c r="F496" t="s">
        <v>545</v>
      </c>
      <c r="G496" t="s">
        <v>545</v>
      </c>
      <c r="H496" t="s">
        <v>544</v>
      </c>
      <c r="I496" t="s">
        <v>538</v>
      </c>
      <c r="J496" t="s">
        <v>538</v>
      </c>
      <c r="K496" t="s">
        <v>538</v>
      </c>
      <c r="L496">
        <v>0</v>
      </c>
      <c r="M496" t="s">
        <v>538</v>
      </c>
      <c r="N496" t="s">
        <v>538</v>
      </c>
      <c r="O496" t="s">
        <v>544</v>
      </c>
      <c r="P496" t="s">
        <v>538</v>
      </c>
      <c r="Q496" t="s">
        <v>544</v>
      </c>
      <c r="R496" t="s">
        <v>536</v>
      </c>
      <c r="S496" t="s">
        <v>540</v>
      </c>
      <c r="T496" t="s">
        <v>538</v>
      </c>
      <c r="U496" t="s">
        <v>538</v>
      </c>
      <c r="V496">
        <v>0</v>
      </c>
      <c r="W496" t="s">
        <v>540</v>
      </c>
      <c r="X496" t="s">
        <v>545</v>
      </c>
      <c r="Y496" t="s">
        <v>538</v>
      </c>
      <c r="Z496" t="s">
        <v>544</v>
      </c>
      <c r="AA496" t="s">
        <v>538</v>
      </c>
      <c r="AB496" t="s">
        <v>538</v>
      </c>
      <c r="AC496" t="s">
        <v>536</v>
      </c>
      <c r="AD496" t="s">
        <v>540</v>
      </c>
      <c r="AE496" t="s">
        <v>544</v>
      </c>
      <c r="AF496">
        <v>0</v>
      </c>
      <c r="AG496">
        <v>0</v>
      </c>
      <c r="AH496">
        <v>0</v>
      </c>
      <c r="AI496">
        <v>0</v>
      </c>
      <c r="AJ496">
        <v>1</v>
      </c>
      <c r="AK496">
        <v>0</v>
      </c>
      <c r="AL496">
        <v>0</v>
      </c>
      <c r="AM496">
        <v>0</v>
      </c>
      <c r="AN496">
        <f t="shared" si="28"/>
        <v>0</v>
      </c>
      <c r="AO496">
        <f t="shared" si="29"/>
        <v>0</v>
      </c>
      <c r="AP496">
        <f t="shared" si="30"/>
        <v>0</v>
      </c>
      <c r="AQ496">
        <f t="shared" si="31"/>
        <v>0</v>
      </c>
    </row>
    <row r="497" spans="1:43">
      <c r="A497" t="s">
        <v>326</v>
      </c>
      <c r="B497" s="1">
        <v>0.59722222222222199</v>
      </c>
      <c r="C497">
        <v>2</v>
      </c>
      <c r="D497" t="s">
        <v>540</v>
      </c>
      <c r="E497" t="s">
        <v>540</v>
      </c>
      <c r="F497" t="s">
        <v>540</v>
      </c>
      <c r="G497" t="s">
        <v>540</v>
      </c>
      <c r="H497" t="s">
        <v>540</v>
      </c>
      <c r="I497" t="s">
        <v>540</v>
      </c>
      <c r="J497" t="s">
        <v>540</v>
      </c>
      <c r="K497" t="s">
        <v>540</v>
      </c>
      <c r="L497">
        <v>0</v>
      </c>
      <c r="M497" t="s">
        <v>540</v>
      </c>
      <c r="N497" t="s">
        <v>540</v>
      </c>
      <c r="O497" t="s">
        <v>540</v>
      </c>
      <c r="P497" t="s">
        <v>540</v>
      </c>
      <c r="Q497" t="s">
        <v>540</v>
      </c>
      <c r="R497" t="s">
        <v>540</v>
      </c>
      <c r="S497" t="s">
        <v>540</v>
      </c>
      <c r="T497" t="s">
        <v>536</v>
      </c>
      <c r="U497" t="s">
        <v>540</v>
      </c>
      <c r="V497">
        <v>0</v>
      </c>
      <c r="W497" t="s">
        <v>540</v>
      </c>
      <c r="X497" t="s">
        <v>540</v>
      </c>
      <c r="Y497" t="s">
        <v>540</v>
      </c>
      <c r="Z497" t="s">
        <v>540</v>
      </c>
      <c r="AA497" t="s">
        <v>540</v>
      </c>
      <c r="AB497" t="s">
        <v>540</v>
      </c>
      <c r="AC497" t="s">
        <v>540</v>
      </c>
      <c r="AD497" t="s">
        <v>540</v>
      </c>
      <c r="AE497" t="s">
        <v>540</v>
      </c>
      <c r="AF497">
        <v>0</v>
      </c>
      <c r="AG497">
        <v>0</v>
      </c>
      <c r="AH497">
        <v>0</v>
      </c>
      <c r="AI497">
        <v>0</v>
      </c>
      <c r="AJ497">
        <v>1</v>
      </c>
      <c r="AK497">
        <v>0</v>
      </c>
      <c r="AL497">
        <v>0</v>
      </c>
      <c r="AM497">
        <v>0</v>
      </c>
      <c r="AN497">
        <f t="shared" si="28"/>
        <v>0</v>
      </c>
      <c r="AO497">
        <f t="shared" si="29"/>
        <v>0</v>
      </c>
      <c r="AP497">
        <f t="shared" si="30"/>
        <v>0</v>
      </c>
      <c r="AQ497">
        <f t="shared" si="31"/>
        <v>0</v>
      </c>
    </row>
    <row r="498" spans="1:43">
      <c r="A498" t="s">
        <v>327</v>
      </c>
      <c r="B498" s="1">
        <v>0.37638888888888899</v>
      </c>
      <c r="C498">
        <v>2</v>
      </c>
      <c r="D498" t="s">
        <v>544</v>
      </c>
      <c r="E498" t="s">
        <v>538</v>
      </c>
      <c r="F498" t="s">
        <v>536</v>
      </c>
      <c r="G498" t="s">
        <v>545</v>
      </c>
      <c r="H498" t="s">
        <v>540</v>
      </c>
      <c r="I498" t="s">
        <v>540</v>
      </c>
      <c r="J498" t="s">
        <v>536</v>
      </c>
      <c r="K498" t="s">
        <v>536</v>
      </c>
      <c r="L498">
        <v>0</v>
      </c>
      <c r="M498" t="s">
        <v>536</v>
      </c>
      <c r="N498" t="s">
        <v>538</v>
      </c>
      <c r="O498" t="s">
        <v>540</v>
      </c>
      <c r="P498" t="s">
        <v>536</v>
      </c>
      <c r="Q498" t="s">
        <v>540</v>
      </c>
      <c r="R498" t="s">
        <v>536</v>
      </c>
      <c r="S498" t="s">
        <v>540</v>
      </c>
      <c r="T498" t="s">
        <v>536</v>
      </c>
      <c r="U498" t="s">
        <v>544</v>
      </c>
      <c r="V498">
        <v>0</v>
      </c>
      <c r="W498" t="s">
        <v>540</v>
      </c>
      <c r="X498" t="s">
        <v>545</v>
      </c>
      <c r="Y498" t="s">
        <v>538</v>
      </c>
      <c r="Z498" t="s">
        <v>538</v>
      </c>
      <c r="AA498" t="s">
        <v>536</v>
      </c>
      <c r="AB498" t="s">
        <v>538</v>
      </c>
      <c r="AC498" t="s">
        <v>540</v>
      </c>
      <c r="AD498" t="s">
        <v>540</v>
      </c>
      <c r="AE498" t="s">
        <v>540</v>
      </c>
      <c r="AF498">
        <v>0</v>
      </c>
      <c r="AG498">
        <v>0</v>
      </c>
      <c r="AH498">
        <v>1</v>
      </c>
      <c r="AI498">
        <v>0</v>
      </c>
      <c r="AJ498">
        <v>1</v>
      </c>
      <c r="AK498">
        <v>0</v>
      </c>
      <c r="AL498">
        <v>1</v>
      </c>
      <c r="AM498">
        <v>0</v>
      </c>
      <c r="AN498">
        <f t="shared" si="28"/>
        <v>0</v>
      </c>
      <c r="AO498">
        <f t="shared" si="29"/>
        <v>0</v>
      </c>
      <c r="AP498">
        <f t="shared" si="30"/>
        <v>0</v>
      </c>
      <c r="AQ498">
        <f t="shared" si="31"/>
        <v>0</v>
      </c>
    </row>
    <row r="499" spans="1:43">
      <c r="A499" t="s">
        <v>328</v>
      </c>
      <c r="B499" s="1">
        <v>0.33680555555555602</v>
      </c>
      <c r="C499">
        <v>1</v>
      </c>
      <c r="D499" t="s">
        <v>538</v>
      </c>
      <c r="E499" t="s">
        <v>538</v>
      </c>
      <c r="F499" t="s">
        <v>544</v>
      </c>
      <c r="G499" t="s">
        <v>545</v>
      </c>
      <c r="H499" t="s">
        <v>545</v>
      </c>
      <c r="I499" t="s">
        <v>538</v>
      </c>
      <c r="J499" t="s">
        <v>538</v>
      </c>
      <c r="K499" t="s">
        <v>538</v>
      </c>
      <c r="L499">
        <v>0</v>
      </c>
      <c r="M499" t="s">
        <v>538</v>
      </c>
      <c r="N499" t="s">
        <v>540</v>
      </c>
      <c r="O499" t="s">
        <v>540</v>
      </c>
      <c r="P499" t="s">
        <v>538</v>
      </c>
      <c r="Q499" t="s">
        <v>538</v>
      </c>
      <c r="R499" t="s">
        <v>538</v>
      </c>
      <c r="S499" t="s">
        <v>536</v>
      </c>
      <c r="T499" t="s">
        <v>540</v>
      </c>
      <c r="U499" t="s">
        <v>538</v>
      </c>
      <c r="V499">
        <v>0</v>
      </c>
      <c r="W499" t="s">
        <v>538</v>
      </c>
      <c r="X499" t="s">
        <v>536</v>
      </c>
      <c r="Y499" t="s">
        <v>538</v>
      </c>
      <c r="Z499" t="s">
        <v>536</v>
      </c>
      <c r="AA499" t="s">
        <v>536</v>
      </c>
      <c r="AB499" t="s">
        <v>538</v>
      </c>
      <c r="AC499" t="s">
        <v>540</v>
      </c>
      <c r="AD499" t="s">
        <v>540</v>
      </c>
      <c r="AE499" t="s">
        <v>536</v>
      </c>
      <c r="AF499">
        <v>0</v>
      </c>
      <c r="AG499">
        <v>0</v>
      </c>
      <c r="AH499">
        <v>0</v>
      </c>
      <c r="AI499">
        <v>0</v>
      </c>
      <c r="AJ499">
        <v>1</v>
      </c>
      <c r="AK499">
        <v>0</v>
      </c>
      <c r="AL499">
        <v>0</v>
      </c>
      <c r="AM499">
        <v>0</v>
      </c>
      <c r="AN499">
        <f t="shared" si="28"/>
        <v>0</v>
      </c>
      <c r="AO499">
        <f t="shared" si="29"/>
        <v>0</v>
      </c>
      <c r="AP499">
        <f t="shared" si="30"/>
        <v>0</v>
      </c>
      <c r="AQ499">
        <f t="shared" si="31"/>
        <v>0</v>
      </c>
    </row>
    <row r="500" spans="1:43">
      <c r="A500" t="s">
        <v>329</v>
      </c>
      <c r="B500" s="1">
        <v>0.55694444444444402</v>
      </c>
      <c r="C500">
        <v>1</v>
      </c>
      <c r="D500" t="s">
        <v>544</v>
      </c>
      <c r="E500" t="s">
        <v>536</v>
      </c>
      <c r="F500" t="s">
        <v>544</v>
      </c>
      <c r="G500" t="s">
        <v>545</v>
      </c>
      <c r="H500" t="s">
        <v>545</v>
      </c>
      <c r="I500" t="s">
        <v>538</v>
      </c>
      <c r="J500" t="s">
        <v>538</v>
      </c>
      <c r="K500" t="s">
        <v>538</v>
      </c>
      <c r="L500">
        <v>0</v>
      </c>
      <c r="M500" t="s">
        <v>538</v>
      </c>
      <c r="N500" t="s">
        <v>536</v>
      </c>
      <c r="O500" t="s">
        <v>544</v>
      </c>
      <c r="P500" t="s">
        <v>538</v>
      </c>
      <c r="Q500" t="s">
        <v>538</v>
      </c>
      <c r="R500" t="s">
        <v>538</v>
      </c>
      <c r="S500" t="s">
        <v>544</v>
      </c>
      <c r="T500" t="s">
        <v>540</v>
      </c>
      <c r="U500" t="s">
        <v>537</v>
      </c>
      <c r="V500">
        <v>0</v>
      </c>
      <c r="W500" t="s">
        <v>536</v>
      </c>
      <c r="X500" t="s">
        <v>536</v>
      </c>
      <c r="Y500" t="s">
        <v>536</v>
      </c>
      <c r="Z500" t="s">
        <v>539</v>
      </c>
      <c r="AA500" t="s">
        <v>544</v>
      </c>
      <c r="AB500" t="s">
        <v>538</v>
      </c>
      <c r="AC500" t="s">
        <v>540</v>
      </c>
      <c r="AD500" t="s">
        <v>536</v>
      </c>
      <c r="AE500" t="s">
        <v>538</v>
      </c>
      <c r="AF500">
        <v>0</v>
      </c>
      <c r="AG500">
        <v>0</v>
      </c>
      <c r="AH500">
        <v>1</v>
      </c>
      <c r="AI500">
        <v>0</v>
      </c>
      <c r="AJ500">
        <v>1</v>
      </c>
      <c r="AK500">
        <v>0</v>
      </c>
      <c r="AL500">
        <v>1</v>
      </c>
      <c r="AM500">
        <v>0</v>
      </c>
      <c r="AN500">
        <f t="shared" si="28"/>
        <v>0</v>
      </c>
      <c r="AO500">
        <f t="shared" si="29"/>
        <v>0</v>
      </c>
      <c r="AP500">
        <f t="shared" si="30"/>
        <v>0</v>
      </c>
      <c r="AQ500">
        <f t="shared" si="31"/>
        <v>0</v>
      </c>
    </row>
    <row r="501" spans="1:43">
      <c r="A501" t="s">
        <v>330</v>
      </c>
      <c r="B501" s="1">
        <v>0.42847222222222198</v>
      </c>
      <c r="C501">
        <v>2</v>
      </c>
      <c r="D501" t="s">
        <v>544</v>
      </c>
      <c r="E501" t="s">
        <v>536</v>
      </c>
      <c r="F501" t="s">
        <v>544</v>
      </c>
      <c r="G501" t="s">
        <v>545</v>
      </c>
      <c r="H501" t="s">
        <v>536</v>
      </c>
      <c r="I501" t="s">
        <v>538</v>
      </c>
      <c r="J501" t="s">
        <v>536</v>
      </c>
      <c r="K501" t="s">
        <v>538</v>
      </c>
      <c r="L501">
        <v>0</v>
      </c>
      <c r="M501" t="s">
        <v>538</v>
      </c>
      <c r="N501" t="s">
        <v>536</v>
      </c>
      <c r="O501" t="s">
        <v>540</v>
      </c>
      <c r="P501" t="s">
        <v>538</v>
      </c>
      <c r="Q501" t="s">
        <v>544</v>
      </c>
      <c r="R501" t="s">
        <v>536</v>
      </c>
      <c r="S501" t="s">
        <v>540</v>
      </c>
      <c r="T501" t="s">
        <v>538</v>
      </c>
      <c r="U501" t="s">
        <v>538</v>
      </c>
      <c r="V501">
        <v>0</v>
      </c>
      <c r="W501" t="s">
        <v>540</v>
      </c>
      <c r="X501" t="s">
        <v>545</v>
      </c>
      <c r="Y501" t="s">
        <v>536</v>
      </c>
      <c r="Z501" t="s">
        <v>536</v>
      </c>
      <c r="AA501" t="s">
        <v>540</v>
      </c>
      <c r="AB501" t="s">
        <v>538</v>
      </c>
      <c r="AC501" t="s">
        <v>540</v>
      </c>
      <c r="AD501" t="s">
        <v>540</v>
      </c>
      <c r="AE501" t="s">
        <v>544</v>
      </c>
      <c r="AF501">
        <v>0</v>
      </c>
      <c r="AG501">
        <v>0</v>
      </c>
      <c r="AH501">
        <v>0</v>
      </c>
      <c r="AI501">
        <v>0</v>
      </c>
      <c r="AJ501">
        <v>1</v>
      </c>
      <c r="AK501">
        <v>0</v>
      </c>
      <c r="AL501">
        <v>0</v>
      </c>
      <c r="AM501">
        <v>0</v>
      </c>
      <c r="AN501">
        <f t="shared" si="28"/>
        <v>0</v>
      </c>
      <c r="AO501">
        <f t="shared" si="29"/>
        <v>0</v>
      </c>
      <c r="AP501">
        <f t="shared" si="30"/>
        <v>0</v>
      </c>
      <c r="AQ501">
        <f t="shared" si="31"/>
        <v>0</v>
      </c>
    </row>
    <row r="502" spans="1:43">
      <c r="A502" t="s">
        <v>331</v>
      </c>
      <c r="B502" s="1">
        <v>0.29513888888888901</v>
      </c>
      <c r="C502">
        <v>1</v>
      </c>
      <c r="D502" t="s">
        <v>538</v>
      </c>
      <c r="E502" t="s">
        <v>538</v>
      </c>
      <c r="F502" t="s">
        <v>544</v>
      </c>
      <c r="G502" t="s">
        <v>545</v>
      </c>
      <c r="H502" t="s">
        <v>545</v>
      </c>
      <c r="I502" t="s">
        <v>538</v>
      </c>
      <c r="J502" t="s">
        <v>538</v>
      </c>
      <c r="K502" t="s">
        <v>538</v>
      </c>
      <c r="L502">
        <v>0</v>
      </c>
      <c r="M502" t="s">
        <v>538</v>
      </c>
      <c r="N502" t="s">
        <v>536</v>
      </c>
      <c r="O502" t="s">
        <v>540</v>
      </c>
      <c r="P502" t="s">
        <v>540</v>
      </c>
      <c r="Q502" t="s">
        <v>538</v>
      </c>
      <c r="R502" t="s">
        <v>538</v>
      </c>
      <c r="S502" t="s">
        <v>536</v>
      </c>
      <c r="T502" t="s">
        <v>540</v>
      </c>
      <c r="U502" t="s">
        <v>538</v>
      </c>
      <c r="V502">
        <v>0</v>
      </c>
      <c r="W502" t="s">
        <v>538</v>
      </c>
      <c r="X502" t="s">
        <v>536</v>
      </c>
      <c r="Y502" t="s">
        <v>538</v>
      </c>
      <c r="Z502" t="s">
        <v>538</v>
      </c>
      <c r="AA502" t="s">
        <v>538</v>
      </c>
      <c r="AB502" t="s">
        <v>538</v>
      </c>
      <c r="AC502" t="s">
        <v>540</v>
      </c>
      <c r="AD502" t="s">
        <v>540</v>
      </c>
      <c r="AE502" t="s">
        <v>538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f t="shared" si="28"/>
        <v>0</v>
      </c>
      <c r="AO502">
        <f t="shared" si="29"/>
        <v>0</v>
      </c>
      <c r="AP502">
        <f t="shared" si="30"/>
        <v>0</v>
      </c>
      <c r="AQ502">
        <f t="shared" si="31"/>
        <v>0</v>
      </c>
    </row>
    <row r="503" spans="1:43">
      <c r="A503" t="s">
        <v>332</v>
      </c>
      <c r="B503" s="1">
        <v>0.25</v>
      </c>
      <c r="C503">
        <v>1</v>
      </c>
      <c r="D503" t="s">
        <v>538</v>
      </c>
      <c r="E503" t="s">
        <v>538</v>
      </c>
      <c r="F503" t="s">
        <v>545</v>
      </c>
      <c r="G503" t="s">
        <v>545</v>
      </c>
      <c r="H503" t="s">
        <v>545</v>
      </c>
      <c r="I503" t="s">
        <v>538</v>
      </c>
      <c r="J503" t="s">
        <v>538</v>
      </c>
      <c r="K503" t="s">
        <v>538</v>
      </c>
      <c r="L503">
        <v>0</v>
      </c>
      <c r="M503" t="s">
        <v>538</v>
      </c>
      <c r="N503" t="s">
        <v>536</v>
      </c>
      <c r="O503" t="s">
        <v>544</v>
      </c>
      <c r="P503" t="s">
        <v>538</v>
      </c>
      <c r="Q503" t="s">
        <v>538</v>
      </c>
      <c r="R503" t="s">
        <v>538</v>
      </c>
      <c r="S503" t="s">
        <v>536</v>
      </c>
      <c r="T503" t="s">
        <v>540</v>
      </c>
      <c r="U503" t="s">
        <v>538</v>
      </c>
      <c r="V503">
        <v>0</v>
      </c>
      <c r="W503" t="s">
        <v>536</v>
      </c>
      <c r="X503" t="s">
        <v>536</v>
      </c>
      <c r="Y503" t="s">
        <v>538</v>
      </c>
      <c r="Z503" t="s">
        <v>536</v>
      </c>
      <c r="AA503" t="s">
        <v>538</v>
      </c>
      <c r="AB503" t="s">
        <v>538</v>
      </c>
      <c r="AC503" t="s">
        <v>536</v>
      </c>
      <c r="AD503" t="s">
        <v>540</v>
      </c>
      <c r="AE503" t="s">
        <v>538</v>
      </c>
      <c r="AF503">
        <v>0</v>
      </c>
      <c r="AG503">
        <v>0</v>
      </c>
      <c r="AH503">
        <v>1</v>
      </c>
      <c r="AI503">
        <v>0</v>
      </c>
      <c r="AJ503">
        <v>1</v>
      </c>
      <c r="AK503">
        <v>0</v>
      </c>
      <c r="AL503">
        <v>1</v>
      </c>
      <c r="AM503">
        <v>0</v>
      </c>
      <c r="AN503">
        <f t="shared" si="28"/>
        <v>0</v>
      </c>
      <c r="AO503">
        <f t="shared" si="29"/>
        <v>0</v>
      </c>
      <c r="AP503">
        <f t="shared" si="30"/>
        <v>0</v>
      </c>
      <c r="AQ503">
        <f t="shared" si="31"/>
        <v>0</v>
      </c>
    </row>
    <row r="504" spans="1:43">
      <c r="A504" t="s">
        <v>333</v>
      </c>
      <c r="B504" s="1">
        <v>0.179861111111111</v>
      </c>
      <c r="C504">
        <v>2</v>
      </c>
      <c r="D504" t="s">
        <v>536</v>
      </c>
      <c r="E504" t="s">
        <v>538</v>
      </c>
      <c r="F504" t="s">
        <v>544</v>
      </c>
      <c r="G504" t="s">
        <v>545</v>
      </c>
      <c r="H504" t="s">
        <v>540</v>
      </c>
      <c r="I504" t="s">
        <v>538</v>
      </c>
      <c r="J504" t="s">
        <v>538</v>
      </c>
      <c r="K504" t="s">
        <v>538</v>
      </c>
      <c r="L504">
        <v>0</v>
      </c>
      <c r="M504" t="s">
        <v>536</v>
      </c>
      <c r="N504" t="s">
        <v>538</v>
      </c>
      <c r="O504" t="s">
        <v>544</v>
      </c>
      <c r="P504" t="s">
        <v>538</v>
      </c>
      <c r="Q504" t="s">
        <v>544</v>
      </c>
      <c r="R504" t="s">
        <v>536</v>
      </c>
      <c r="S504" t="s">
        <v>544</v>
      </c>
      <c r="T504" t="s">
        <v>538</v>
      </c>
      <c r="U504" t="s">
        <v>538</v>
      </c>
      <c r="V504">
        <v>0</v>
      </c>
      <c r="W504" t="s">
        <v>540</v>
      </c>
      <c r="X504" t="s">
        <v>545</v>
      </c>
      <c r="Y504" t="s">
        <v>536</v>
      </c>
      <c r="Z504" t="s">
        <v>536</v>
      </c>
      <c r="AA504" t="s">
        <v>536</v>
      </c>
      <c r="AB504" t="s">
        <v>538</v>
      </c>
      <c r="AC504" t="s">
        <v>540</v>
      </c>
      <c r="AD504" t="s">
        <v>540</v>
      </c>
      <c r="AE504" t="s">
        <v>536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f t="shared" si="28"/>
        <v>0</v>
      </c>
      <c r="AO504">
        <f t="shared" si="29"/>
        <v>0</v>
      </c>
      <c r="AP504">
        <f t="shared" si="30"/>
        <v>0</v>
      </c>
      <c r="AQ504">
        <f t="shared" si="31"/>
        <v>0</v>
      </c>
    </row>
    <row r="505" spans="1:43">
      <c r="A505" s="2" t="s">
        <v>334</v>
      </c>
      <c r="B505" s="3">
        <v>0.47361111111111098</v>
      </c>
      <c r="C505" s="2">
        <v>1</v>
      </c>
      <c r="D505" s="2" t="s">
        <v>540</v>
      </c>
      <c r="E505" s="2" t="s">
        <v>536</v>
      </c>
      <c r="F505" s="2" t="s">
        <v>544</v>
      </c>
      <c r="G505" s="2" t="s">
        <v>538</v>
      </c>
      <c r="H505" s="2" t="s">
        <v>538</v>
      </c>
      <c r="I505" s="2" t="s">
        <v>540</v>
      </c>
      <c r="J505" s="2" t="s">
        <v>544</v>
      </c>
      <c r="K505" s="2" t="s">
        <v>540</v>
      </c>
      <c r="L505" s="2">
        <v>0</v>
      </c>
      <c r="M505" s="2" t="s">
        <v>536</v>
      </c>
      <c r="N505" s="2" t="s">
        <v>544</v>
      </c>
      <c r="O505" s="2" t="s">
        <v>540</v>
      </c>
      <c r="P505" s="2" t="s">
        <v>538</v>
      </c>
      <c r="Q505" s="2" t="s">
        <v>538</v>
      </c>
      <c r="R505" s="2" t="s">
        <v>538</v>
      </c>
      <c r="S505" s="2" t="s">
        <v>544</v>
      </c>
      <c r="T505" s="2" t="s">
        <v>540</v>
      </c>
      <c r="U505" s="2" t="s">
        <v>544</v>
      </c>
      <c r="V505" s="2">
        <v>0</v>
      </c>
      <c r="W505" s="2" t="s">
        <v>544</v>
      </c>
      <c r="X505" s="2" t="s">
        <v>536</v>
      </c>
      <c r="Y505" s="2" t="s">
        <v>538</v>
      </c>
      <c r="Z505" s="2" t="s">
        <v>538</v>
      </c>
      <c r="AA505" s="2" t="s">
        <v>540</v>
      </c>
      <c r="AB505" s="2" t="s">
        <v>538</v>
      </c>
      <c r="AC505" s="2" t="s">
        <v>540</v>
      </c>
      <c r="AD505" s="2" t="s">
        <v>540</v>
      </c>
      <c r="AE505" s="2" t="s">
        <v>544</v>
      </c>
      <c r="AF505" s="2">
        <v>0</v>
      </c>
      <c r="AG505" s="2">
        <v>0</v>
      </c>
      <c r="AH505" s="2">
        <v>1</v>
      </c>
      <c r="AI505" s="2">
        <v>1</v>
      </c>
      <c r="AJ505" s="2">
        <v>1</v>
      </c>
      <c r="AK505" s="2">
        <v>0</v>
      </c>
      <c r="AL505" s="2">
        <v>1</v>
      </c>
      <c r="AM505" s="2">
        <v>1</v>
      </c>
      <c r="AN505" s="2">
        <f t="shared" si="28"/>
        <v>0</v>
      </c>
      <c r="AO505" s="2">
        <f t="shared" si="29"/>
        <v>0</v>
      </c>
      <c r="AP505" s="2">
        <f t="shared" si="30"/>
        <v>0</v>
      </c>
      <c r="AQ505" s="2">
        <f t="shared" si="31"/>
        <v>1</v>
      </c>
    </row>
    <row r="506" spans="1:43">
      <c r="A506" t="s">
        <v>335</v>
      </c>
      <c r="B506" s="1">
        <v>0.17708333333333301</v>
      </c>
      <c r="C506">
        <v>1</v>
      </c>
      <c r="D506" t="s">
        <v>538</v>
      </c>
      <c r="E506" t="s">
        <v>536</v>
      </c>
      <c r="F506" t="s">
        <v>544</v>
      </c>
      <c r="G506" t="s">
        <v>545</v>
      </c>
      <c r="H506" t="s">
        <v>538</v>
      </c>
      <c r="I506" t="s">
        <v>538</v>
      </c>
      <c r="J506" t="s">
        <v>538</v>
      </c>
      <c r="K506" t="s">
        <v>538</v>
      </c>
      <c r="L506">
        <v>0</v>
      </c>
      <c r="M506" t="s">
        <v>538</v>
      </c>
      <c r="N506" t="s">
        <v>536</v>
      </c>
      <c r="O506" t="s">
        <v>540</v>
      </c>
      <c r="P506" t="s">
        <v>538</v>
      </c>
      <c r="Q506" t="s">
        <v>538</v>
      </c>
      <c r="R506" t="s">
        <v>538</v>
      </c>
      <c r="S506" t="s">
        <v>536</v>
      </c>
      <c r="T506" t="s">
        <v>540</v>
      </c>
      <c r="U506" t="s">
        <v>538</v>
      </c>
      <c r="V506">
        <v>0</v>
      </c>
      <c r="W506" t="s">
        <v>536</v>
      </c>
      <c r="X506" t="s">
        <v>536</v>
      </c>
      <c r="Y506" t="s">
        <v>537</v>
      </c>
      <c r="Z506" t="s">
        <v>538</v>
      </c>
      <c r="AA506" t="s">
        <v>536</v>
      </c>
      <c r="AB506" t="s">
        <v>538</v>
      </c>
      <c r="AC506" t="s">
        <v>540</v>
      </c>
      <c r="AD506" t="s">
        <v>540</v>
      </c>
      <c r="AE506" t="s">
        <v>538</v>
      </c>
      <c r="AF506">
        <v>0</v>
      </c>
      <c r="AG506">
        <v>0</v>
      </c>
      <c r="AH506">
        <v>0</v>
      </c>
      <c r="AI506">
        <v>0</v>
      </c>
      <c r="AJ506">
        <v>1</v>
      </c>
      <c r="AK506">
        <v>0</v>
      </c>
      <c r="AL506">
        <v>0</v>
      </c>
      <c r="AM506">
        <v>0</v>
      </c>
      <c r="AN506">
        <f t="shared" si="28"/>
        <v>0</v>
      </c>
      <c r="AO506">
        <f t="shared" si="29"/>
        <v>0</v>
      </c>
      <c r="AP506">
        <f t="shared" si="30"/>
        <v>0</v>
      </c>
      <c r="AQ506">
        <f t="shared" si="31"/>
        <v>0</v>
      </c>
    </row>
    <row r="507" spans="1:43">
      <c r="A507" t="s">
        <v>336</v>
      </c>
      <c r="B507" s="1">
        <v>0.42569444444444399</v>
      </c>
      <c r="C507">
        <v>2</v>
      </c>
      <c r="D507" t="s">
        <v>540</v>
      </c>
      <c r="E507" t="s">
        <v>544</v>
      </c>
      <c r="F507" t="s">
        <v>540</v>
      </c>
      <c r="G507" t="s">
        <v>545</v>
      </c>
      <c r="H507" t="s">
        <v>540</v>
      </c>
      <c r="I507" t="s">
        <v>540</v>
      </c>
      <c r="J507" t="s">
        <v>540</v>
      </c>
      <c r="K507" t="s">
        <v>544</v>
      </c>
      <c r="L507">
        <v>0</v>
      </c>
      <c r="M507" t="s">
        <v>536</v>
      </c>
      <c r="N507" t="s">
        <v>540</v>
      </c>
      <c r="O507" t="s">
        <v>540</v>
      </c>
      <c r="P507" t="s">
        <v>538</v>
      </c>
      <c r="Q507" t="s">
        <v>544</v>
      </c>
      <c r="R507" t="s">
        <v>536</v>
      </c>
      <c r="S507" t="s">
        <v>540</v>
      </c>
      <c r="T507" t="s">
        <v>538</v>
      </c>
      <c r="U507" t="s">
        <v>540</v>
      </c>
      <c r="V507">
        <v>0</v>
      </c>
      <c r="W507" t="s">
        <v>540</v>
      </c>
      <c r="X507" t="s">
        <v>545</v>
      </c>
      <c r="Y507" t="s">
        <v>540</v>
      </c>
      <c r="Z507" t="s">
        <v>536</v>
      </c>
      <c r="AA507" t="s">
        <v>540</v>
      </c>
      <c r="AB507" t="s">
        <v>538</v>
      </c>
      <c r="AC507" t="s">
        <v>540</v>
      </c>
      <c r="AD507" t="s">
        <v>540</v>
      </c>
      <c r="AE507" t="s">
        <v>544</v>
      </c>
      <c r="AF507">
        <v>0</v>
      </c>
      <c r="AG507">
        <v>0</v>
      </c>
      <c r="AH507">
        <v>0</v>
      </c>
      <c r="AI507">
        <v>0</v>
      </c>
      <c r="AJ507">
        <v>1</v>
      </c>
      <c r="AK507">
        <v>0</v>
      </c>
      <c r="AL507">
        <v>0</v>
      </c>
      <c r="AM507">
        <v>0</v>
      </c>
      <c r="AN507">
        <f t="shared" si="28"/>
        <v>0</v>
      </c>
      <c r="AO507">
        <f t="shared" si="29"/>
        <v>0</v>
      </c>
      <c r="AP507">
        <f t="shared" si="30"/>
        <v>0</v>
      </c>
      <c r="AQ507">
        <f t="shared" si="31"/>
        <v>0</v>
      </c>
    </row>
    <row r="508" spans="1:43">
      <c r="A508" t="s">
        <v>337</v>
      </c>
      <c r="B508" s="1">
        <v>0.63124999999999998</v>
      </c>
      <c r="C508">
        <v>1</v>
      </c>
      <c r="D508" t="s">
        <v>538</v>
      </c>
      <c r="E508" t="s">
        <v>538</v>
      </c>
      <c r="F508" t="s">
        <v>536</v>
      </c>
      <c r="G508" t="s">
        <v>545</v>
      </c>
      <c r="H508" t="s">
        <v>545</v>
      </c>
      <c r="I508" t="s">
        <v>538</v>
      </c>
      <c r="J508" t="s">
        <v>538</v>
      </c>
      <c r="K508" t="s">
        <v>538</v>
      </c>
      <c r="L508">
        <v>0</v>
      </c>
      <c r="M508" t="s">
        <v>538</v>
      </c>
      <c r="N508" t="s">
        <v>536</v>
      </c>
      <c r="O508" t="s">
        <v>540</v>
      </c>
      <c r="P508" t="s">
        <v>538</v>
      </c>
      <c r="Q508" t="s">
        <v>538</v>
      </c>
      <c r="R508" t="s">
        <v>538</v>
      </c>
      <c r="S508" t="s">
        <v>536</v>
      </c>
      <c r="T508" t="s">
        <v>540</v>
      </c>
      <c r="U508" t="s">
        <v>538</v>
      </c>
      <c r="V508">
        <v>0</v>
      </c>
      <c r="W508" t="s">
        <v>538</v>
      </c>
      <c r="X508" t="s">
        <v>536</v>
      </c>
      <c r="Y508" t="s">
        <v>538</v>
      </c>
      <c r="Z508" t="s">
        <v>538</v>
      </c>
      <c r="AA508" t="s">
        <v>539</v>
      </c>
      <c r="AB508" t="s">
        <v>538</v>
      </c>
      <c r="AC508" t="s">
        <v>540</v>
      </c>
      <c r="AD508" t="s">
        <v>536</v>
      </c>
      <c r="AE508" t="s">
        <v>536</v>
      </c>
      <c r="AF508">
        <v>0</v>
      </c>
      <c r="AG508">
        <v>0</v>
      </c>
      <c r="AH508">
        <v>0</v>
      </c>
      <c r="AI508">
        <v>0</v>
      </c>
      <c r="AJ508">
        <v>1</v>
      </c>
      <c r="AK508">
        <v>0</v>
      </c>
      <c r="AL508">
        <v>0</v>
      </c>
      <c r="AM508">
        <v>0</v>
      </c>
      <c r="AN508">
        <f t="shared" si="28"/>
        <v>0</v>
      </c>
      <c r="AO508">
        <f t="shared" si="29"/>
        <v>0</v>
      </c>
      <c r="AP508">
        <f t="shared" si="30"/>
        <v>0</v>
      </c>
      <c r="AQ508">
        <f t="shared" si="31"/>
        <v>0</v>
      </c>
    </row>
    <row r="509" spans="1:43">
      <c r="A509" t="s">
        <v>338</v>
      </c>
      <c r="B509" s="1">
        <v>0.55069444444444404</v>
      </c>
      <c r="C509">
        <v>1</v>
      </c>
      <c r="D509" t="s">
        <v>538</v>
      </c>
      <c r="E509" t="s">
        <v>538</v>
      </c>
      <c r="F509" t="s">
        <v>544</v>
      </c>
      <c r="G509" t="s">
        <v>545</v>
      </c>
      <c r="H509" t="s">
        <v>538</v>
      </c>
      <c r="I509" t="s">
        <v>538</v>
      </c>
      <c r="J509" t="s">
        <v>538</v>
      </c>
      <c r="K509" t="s">
        <v>538</v>
      </c>
      <c r="L509">
        <v>0</v>
      </c>
      <c r="M509" t="s">
        <v>538</v>
      </c>
      <c r="N509" t="s">
        <v>536</v>
      </c>
      <c r="O509" t="s">
        <v>540</v>
      </c>
      <c r="P509" t="s">
        <v>538</v>
      </c>
      <c r="Q509" t="s">
        <v>538</v>
      </c>
      <c r="R509" t="s">
        <v>538</v>
      </c>
      <c r="S509" t="s">
        <v>544</v>
      </c>
      <c r="T509" t="s">
        <v>540</v>
      </c>
      <c r="U509" t="s">
        <v>538</v>
      </c>
      <c r="V509">
        <v>0</v>
      </c>
      <c r="W509" t="s">
        <v>536</v>
      </c>
      <c r="X509" t="s">
        <v>536</v>
      </c>
      <c r="Y509" t="s">
        <v>538</v>
      </c>
      <c r="Z509" t="s">
        <v>544</v>
      </c>
      <c r="AA509" t="s">
        <v>540</v>
      </c>
      <c r="AB509" t="s">
        <v>538</v>
      </c>
      <c r="AC509" t="s">
        <v>540</v>
      </c>
      <c r="AD509" t="s">
        <v>540</v>
      </c>
      <c r="AE509" t="s">
        <v>544</v>
      </c>
      <c r="AF509">
        <v>0</v>
      </c>
      <c r="AG509">
        <v>0</v>
      </c>
      <c r="AH509">
        <v>0</v>
      </c>
      <c r="AI509">
        <v>0</v>
      </c>
      <c r="AJ509">
        <v>1</v>
      </c>
      <c r="AK509">
        <v>0</v>
      </c>
      <c r="AL509">
        <v>0</v>
      </c>
      <c r="AM509">
        <v>0</v>
      </c>
      <c r="AN509">
        <f t="shared" si="28"/>
        <v>0</v>
      </c>
      <c r="AO509">
        <f t="shared" si="29"/>
        <v>0</v>
      </c>
      <c r="AP509">
        <f t="shared" si="30"/>
        <v>0</v>
      </c>
      <c r="AQ509">
        <f t="shared" si="31"/>
        <v>0</v>
      </c>
    </row>
    <row r="510" spans="1:43">
      <c r="A510" t="s">
        <v>339</v>
      </c>
      <c r="B510" s="1">
        <v>0.297916666666667</v>
      </c>
      <c r="C510">
        <v>1</v>
      </c>
      <c r="D510" t="s">
        <v>538</v>
      </c>
      <c r="E510" t="s">
        <v>538</v>
      </c>
      <c r="F510" t="s">
        <v>536</v>
      </c>
      <c r="G510" t="s">
        <v>545</v>
      </c>
      <c r="H510" t="s">
        <v>545</v>
      </c>
      <c r="I510" t="s">
        <v>538</v>
      </c>
      <c r="J510" t="s">
        <v>538</v>
      </c>
      <c r="K510" t="s">
        <v>538</v>
      </c>
      <c r="L510">
        <v>0</v>
      </c>
      <c r="M510" t="s">
        <v>538</v>
      </c>
      <c r="N510" t="s">
        <v>536</v>
      </c>
      <c r="O510" t="s">
        <v>544</v>
      </c>
      <c r="P510" t="s">
        <v>536</v>
      </c>
      <c r="Q510" t="s">
        <v>538</v>
      </c>
      <c r="R510" t="s">
        <v>538</v>
      </c>
      <c r="S510" t="s">
        <v>536</v>
      </c>
      <c r="T510" t="s">
        <v>540</v>
      </c>
      <c r="U510" t="s">
        <v>538</v>
      </c>
      <c r="V510">
        <v>0</v>
      </c>
      <c r="W510" t="s">
        <v>538</v>
      </c>
      <c r="X510" t="s">
        <v>536</v>
      </c>
      <c r="Y510" t="s">
        <v>538</v>
      </c>
      <c r="Z510" t="s">
        <v>538</v>
      </c>
      <c r="AA510" t="s">
        <v>536</v>
      </c>
      <c r="AB510" t="s">
        <v>538</v>
      </c>
      <c r="AC510" t="s">
        <v>540</v>
      </c>
      <c r="AD510" t="s">
        <v>540</v>
      </c>
      <c r="AE510" t="s">
        <v>538</v>
      </c>
      <c r="AF510">
        <v>0</v>
      </c>
      <c r="AG510">
        <v>0</v>
      </c>
      <c r="AH510">
        <v>0</v>
      </c>
      <c r="AI510">
        <v>0</v>
      </c>
      <c r="AJ510">
        <v>1</v>
      </c>
      <c r="AK510">
        <v>1</v>
      </c>
      <c r="AL510">
        <v>0</v>
      </c>
      <c r="AM510">
        <v>1</v>
      </c>
      <c r="AN510">
        <f t="shared" si="28"/>
        <v>0</v>
      </c>
      <c r="AO510">
        <f t="shared" si="29"/>
        <v>0</v>
      </c>
      <c r="AP510">
        <f t="shared" si="30"/>
        <v>0</v>
      </c>
      <c r="AQ510">
        <f t="shared" si="31"/>
        <v>0</v>
      </c>
    </row>
    <row r="511" spans="1:43">
      <c r="A511" t="s">
        <v>340</v>
      </c>
      <c r="B511" s="1">
        <v>5.0694444444444403E-2</v>
      </c>
      <c r="C511">
        <v>1</v>
      </c>
      <c r="D511" t="s">
        <v>536</v>
      </c>
      <c r="E511" t="s">
        <v>538</v>
      </c>
      <c r="F511" t="s">
        <v>536</v>
      </c>
      <c r="G511" t="s">
        <v>545</v>
      </c>
      <c r="H511" t="s">
        <v>545</v>
      </c>
      <c r="I511" t="s">
        <v>538</v>
      </c>
      <c r="J511" t="s">
        <v>538</v>
      </c>
      <c r="K511" t="s">
        <v>538</v>
      </c>
      <c r="L511">
        <v>0</v>
      </c>
      <c r="M511" t="s">
        <v>538</v>
      </c>
      <c r="N511" t="s">
        <v>536</v>
      </c>
      <c r="O511" t="s">
        <v>544</v>
      </c>
      <c r="P511" t="s">
        <v>538</v>
      </c>
      <c r="Q511" t="s">
        <v>538</v>
      </c>
      <c r="R511" t="s">
        <v>538</v>
      </c>
      <c r="S511" t="s">
        <v>536</v>
      </c>
      <c r="T511" t="s">
        <v>540</v>
      </c>
      <c r="U511" t="s">
        <v>538</v>
      </c>
      <c r="V511">
        <v>0</v>
      </c>
      <c r="W511" t="s">
        <v>545</v>
      </c>
      <c r="X511" t="s">
        <v>536</v>
      </c>
      <c r="Y511" t="s">
        <v>538</v>
      </c>
      <c r="Z511" t="s">
        <v>538</v>
      </c>
      <c r="AA511" t="s">
        <v>538</v>
      </c>
      <c r="AB511" t="s">
        <v>538</v>
      </c>
      <c r="AC511" t="s">
        <v>536</v>
      </c>
      <c r="AD511" t="s">
        <v>540</v>
      </c>
      <c r="AE511" t="s">
        <v>538</v>
      </c>
      <c r="AF511">
        <v>0</v>
      </c>
      <c r="AG511">
        <v>0</v>
      </c>
      <c r="AH511">
        <v>0</v>
      </c>
      <c r="AI511">
        <v>0</v>
      </c>
      <c r="AJ511">
        <v>1</v>
      </c>
      <c r="AK511">
        <v>0</v>
      </c>
      <c r="AL511">
        <v>0</v>
      </c>
      <c r="AM511">
        <v>0</v>
      </c>
      <c r="AN511">
        <f t="shared" si="28"/>
        <v>0</v>
      </c>
      <c r="AO511">
        <f t="shared" si="29"/>
        <v>0</v>
      </c>
      <c r="AP511">
        <f t="shared" si="30"/>
        <v>0</v>
      </c>
      <c r="AQ511">
        <f t="shared" si="31"/>
        <v>0</v>
      </c>
    </row>
    <row r="512" spans="1:43">
      <c r="A512" t="s">
        <v>341</v>
      </c>
      <c r="B512" s="1">
        <v>0.43125000000000002</v>
      </c>
      <c r="C512">
        <v>1</v>
      </c>
      <c r="D512" t="s">
        <v>538</v>
      </c>
      <c r="E512" t="s">
        <v>538</v>
      </c>
      <c r="F512" t="s">
        <v>536</v>
      </c>
      <c r="G512" t="s">
        <v>545</v>
      </c>
      <c r="H512" t="s">
        <v>545</v>
      </c>
      <c r="I512" t="s">
        <v>538</v>
      </c>
      <c r="J512" t="s">
        <v>538</v>
      </c>
      <c r="K512" t="s">
        <v>538</v>
      </c>
      <c r="L512">
        <v>0</v>
      </c>
      <c r="M512" t="s">
        <v>538</v>
      </c>
      <c r="N512" t="s">
        <v>536</v>
      </c>
      <c r="O512" t="s">
        <v>540</v>
      </c>
      <c r="P512" t="s">
        <v>538</v>
      </c>
      <c r="Q512" t="s">
        <v>538</v>
      </c>
      <c r="R512" t="s">
        <v>538</v>
      </c>
      <c r="S512" t="s">
        <v>544</v>
      </c>
      <c r="T512" t="s">
        <v>540</v>
      </c>
      <c r="U512" t="s">
        <v>538</v>
      </c>
      <c r="V512">
        <v>0</v>
      </c>
      <c r="W512" t="s">
        <v>545</v>
      </c>
      <c r="X512" t="s">
        <v>536</v>
      </c>
      <c r="Y512" t="s">
        <v>538</v>
      </c>
      <c r="Z512" t="s">
        <v>538</v>
      </c>
      <c r="AA512" t="s">
        <v>538</v>
      </c>
      <c r="AB512" t="s">
        <v>538</v>
      </c>
      <c r="AC512" t="s">
        <v>540</v>
      </c>
      <c r="AD512" t="s">
        <v>540</v>
      </c>
      <c r="AE512" t="s">
        <v>538</v>
      </c>
      <c r="AF512">
        <v>0</v>
      </c>
      <c r="AG512">
        <v>0</v>
      </c>
      <c r="AH512">
        <v>0</v>
      </c>
      <c r="AI512">
        <v>0</v>
      </c>
      <c r="AJ512">
        <v>1</v>
      </c>
      <c r="AK512">
        <v>1</v>
      </c>
      <c r="AL512">
        <v>0</v>
      </c>
      <c r="AM512">
        <v>1</v>
      </c>
      <c r="AN512">
        <f t="shared" si="28"/>
        <v>0</v>
      </c>
      <c r="AO512">
        <f t="shared" si="29"/>
        <v>0</v>
      </c>
      <c r="AP512">
        <f t="shared" si="30"/>
        <v>0</v>
      </c>
      <c r="AQ512">
        <f t="shared" si="31"/>
        <v>0</v>
      </c>
    </row>
    <row r="513" spans="1:43">
      <c r="A513" t="s">
        <v>342</v>
      </c>
      <c r="B513" s="1">
        <v>5.5555555555555497E-3</v>
      </c>
      <c r="C513">
        <v>1</v>
      </c>
      <c r="D513" t="s">
        <v>538</v>
      </c>
      <c r="E513" t="s">
        <v>536</v>
      </c>
      <c r="F513" t="s">
        <v>544</v>
      </c>
      <c r="G513" t="s">
        <v>545</v>
      </c>
      <c r="H513" t="s">
        <v>545</v>
      </c>
      <c r="I513" t="s">
        <v>538</v>
      </c>
      <c r="J513" t="s">
        <v>538</v>
      </c>
      <c r="K513" t="s">
        <v>538</v>
      </c>
      <c r="L513">
        <v>0</v>
      </c>
      <c r="M513" t="s">
        <v>538</v>
      </c>
      <c r="N513" t="s">
        <v>536</v>
      </c>
      <c r="O513" t="s">
        <v>544</v>
      </c>
      <c r="P513" t="s">
        <v>538</v>
      </c>
      <c r="Q513" t="s">
        <v>538</v>
      </c>
      <c r="R513" t="s">
        <v>538</v>
      </c>
      <c r="S513" t="s">
        <v>536</v>
      </c>
      <c r="T513" t="s">
        <v>540</v>
      </c>
      <c r="U513" t="s">
        <v>538</v>
      </c>
      <c r="V513">
        <v>0</v>
      </c>
      <c r="W513" t="s">
        <v>538</v>
      </c>
      <c r="X513" t="s">
        <v>536</v>
      </c>
      <c r="Y513" t="s">
        <v>536</v>
      </c>
      <c r="Z513" t="s">
        <v>538</v>
      </c>
      <c r="AA513" t="s">
        <v>536</v>
      </c>
      <c r="AB513" t="s">
        <v>538</v>
      </c>
      <c r="AC513" t="s">
        <v>544</v>
      </c>
      <c r="AD513" t="s">
        <v>544</v>
      </c>
      <c r="AE513" t="s">
        <v>538</v>
      </c>
      <c r="AF513">
        <v>0</v>
      </c>
      <c r="AG513">
        <v>0</v>
      </c>
      <c r="AH513">
        <v>0</v>
      </c>
      <c r="AI513">
        <v>0</v>
      </c>
      <c r="AJ513">
        <v>1</v>
      </c>
      <c r="AK513">
        <v>0</v>
      </c>
      <c r="AL513">
        <v>0</v>
      </c>
      <c r="AM513">
        <v>0</v>
      </c>
      <c r="AN513">
        <f t="shared" si="28"/>
        <v>0</v>
      </c>
      <c r="AO513">
        <f t="shared" si="29"/>
        <v>0</v>
      </c>
      <c r="AP513">
        <f t="shared" si="30"/>
        <v>0</v>
      </c>
      <c r="AQ513">
        <f t="shared" si="31"/>
        <v>0</v>
      </c>
    </row>
    <row r="514" spans="1:43">
      <c r="A514" t="s">
        <v>343</v>
      </c>
      <c r="B514" s="1">
        <v>0.47430555555555598</v>
      </c>
      <c r="C514">
        <v>2</v>
      </c>
      <c r="D514" t="s">
        <v>536</v>
      </c>
      <c r="E514" t="s">
        <v>538</v>
      </c>
      <c r="F514" t="s">
        <v>544</v>
      </c>
      <c r="G514" t="s">
        <v>545</v>
      </c>
      <c r="H514" t="s">
        <v>536</v>
      </c>
      <c r="I514" t="s">
        <v>538</v>
      </c>
      <c r="J514" t="s">
        <v>538</v>
      </c>
      <c r="K514" t="s">
        <v>538</v>
      </c>
      <c r="L514">
        <v>0</v>
      </c>
      <c r="M514" t="s">
        <v>536</v>
      </c>
      <c r="N514" t="s">
        <v>544</v>
      </c>
      <c r="O514" t="s">
        <v>544</v>
      </c>
      <c r="P514" t="s">
        <v>538</v>
      </c>
      <c r="Q514" t="s">
        <v>544</v>
      </c>
      <c r="R514" t="s">
        <v>536</v>
      </c>
      <c r="S514" t="s">
        <v>544</v>
      </c>
      <c r="T514" t="s">
        <v>538</v>
      </c>
      <c r="U514" t="s">
        <v>538</v>
      </c>
      <c r="V514">
        <v>0</v>
      </c>
      <c r="W514" t="s">
        <v>540</v>
      </c>
      <c r="X514" t="s">
        <v>545</v>
      </c>
      <c r="Y514" t="s">
        <v>538</v>
      </c>
      <c r="Z514" t="s">
        <v>536</v>
      </c>
      <c r="AA514" t="s">
        <v>544</v>
      </c>
      <c r="AB514" t="s">
        <v>538</v>
      </c>
      <c r="AC514" t="s">
        <v>540</v>
      </c>
      <c r="AD514" t="s">
        <v>536</v>
      </c>
      <c r="AE514" t="s">
        <v>544</v>
      </c>
      <c r="AF514">
        <v>0</v>
      </c>
      <c r="AG514">
        <v>0</v>
      </c>
      <c r="AH514">
        <v>1</v>
      </c>
      <c r="AI514">
        <v>0</v>
      </c>
      <c r="AJ514">
        <v>1</v>
      </c>
      <c r="AK514">
        <v>0</v>
      </c>
      <c r="AL514">
        <v>1</v>
      </c>
      <c r="AM514">
        <v>0</v>
      </c>
      <c r="AN514">
        <f t="shared" si="28"/>
        <v>0</v>
      </c>
      <c r="AO514">
        <f t="shared" si="29"/>
        <v>0</v>
      </c>
      <c r="AP514">
        <f t="shared" si="30"/>
        <v>0</v>
      </c>
      <c r="AQ514">
        <f t="shared" si="31"/>
        <v>0</v>
      </c>
    </row>
    <row r="515" spans="1:43">
      <c r="A515" t="s">
        <v>344</v>
      </c>
      <c r="B515" s="1">
        <v>0.63402777777777797</v>
      </c>
      <c r="C515">
        <v>1</v>
      </c>
      <c r="D515" t="s">
        <v>536</v>
      </c>
      <c r="E515" t="s">
        <v>538</v>
      </c>
      <c r="F515" t="s">
        <v>545</v>
      </c>
      <c r="G515" t="s">
        <v>545</v>
      </c>
      <c r="H515" t="s">
        <v>538</v>
      </c>
      <c r="I515" t="s">
        <v>538</v>
      </c>
      <c r="J515" t="s">
        <v>538</v>
      </c>
      <c r="K515" t="s">
        <v>538</v>
      </c>
      <c r="L515">
        <v>0</v>
      </c>
      <c r="M515" t="s">
        <v>538</v>
      </c>
      <c r="N515" t="s">
        <v>536</v>
      </c>
      <c r="O515" t="s">
        <v>540</v>
      </c>
      <c r="P515" t="s">
        <v>538</v>
      </c>
      <c r="Q515" t="s">
        <v>538</v>
      </c>
      <c r="R515" t="s">
        <v>538</v>
      </c>
      <c r="S515" t="s">
        <v>536</v>
      </c>
      <c r="T515" t="s">
        <v>540</v>
      </c>
      <c r="U515" t="s">
        <v>538</v>
      </c>
      <c r="V515">
        <v>0</v>
      </c>
      <c r="W515" t="s">
        <v>536</v>
      </c>
      <c r="X515" t="s">
        <v>536</v>
      </c>
      <c r="Y515" t="s">
        <v>538</v>
      </c>
      <c r="Z515" t="s">
        <v>536</v>
      </c>
      <c r="AA515" t="s">
        <v>536</v>
      </c>
      <c r="AB515" t="s">
        <v>538</v>
      </c>
      <c r="AC515" t="s">
        <v>540</v>
      </c>
      <c r="AD515" t="s">
        <v>544</v>
      </c>
      <c r="AE515" t="s">
        <v>536</v>
      </c>
      <c r="AF515">
        <v>0</v>
      </c>
      <c r="AG515">
        <v>0</v>
      </c>
      <c r="AH515">
        <v>0</v>
      </c>
      <c r="AI515">
        <v>0</v>
      </c>
      <c r="AJ515">
        <v>1</v>
      </c>
      <c r="AK515">
        <v>1</v>
      </c>
      <c r="AL515">
        <v>0</v>
      </c>
      <c r="AM515">
        <v>1</v>
      </c>
      <c r="AN515">
        <f t="shared" si="28"/>
        <v>0</v>
      </c>
      <c r="AO515">
        <f t="shared" si="29"/>
        <v>0</v>
      </c>
      <c r="AP515">
        <f t="shared" si="30"/>
        <v>0</v>
      </c>
      <c r="AQ515">
        <f t="shared" si="31"/>
        <v>0</v>
      </c>
    </row>
    <row r="516" spans="1:43">
      <c r="A516" t="s">
        <v>345</v>
      </c>
      <c r="B516" s="1">
        <v>0.46458333333333302</v>
      </c>
      <c r="C516">
        <v>1</v>
      </c>
      <c r="D516" t="s">
        <v>538</v>
      </c>
      <c r="E516" t="s">
        <v>538</v>
      </c>
      <c r="F516" t="s">
        <v>544</v>
      </c>
      <c r="G516" t="s">
        <v>545</v>
      </c>
      <c r="H516" t="s">
        <v>545</v>
      </c>
      <c r="I516" t="s">
        <v>538</v>
      </c>
      <c r="J516" t="s">
        <v>538</v>
      </c>
      <c r="K516" t="s">
        <v>538</v>
      </c>
      <c r="L516">
        <v>0</v>
      </c>
      <c r="M516" t="s">
        <v>538</v>
      </c>
      <c r="N516" t="s">
        <v>536</v>
      </c>
      <c r="O516" t="s">
        <v>540</v>
      </c>
      <c r="P516" t="s">
        <v>538</v>
      </c>
      <c r="Q516" t="s">
        <v>538</v>
      </c>
      <c r="R516" t="s">
        <v>538</v>
      </c>
      <c r="S516" t="s">
        <v>540</v>
      </c>
      <c r="T516" t="s">
        <v>540</v>
      </c>
      <c r="U516" t="s">
        <v>538</v>
      </c>
      <c r="V516">
        <v>0</v>
      </c>
      <c r="W516" t="s">
        <v>545</v>
      </c>
      <c r="X516" t="s">
        <v>536</v>
      </c>
      <c r="Y516" t="s">
        <v>538</v>
      </c>
      <c r="Z516" t="s">
        <v>538</v>
      </c>
      <c r="AA516" t="s">
        <v>536</v>
      </c>
      <c r="AB516" t="s">
        <v>540</v>
      </c>
      <c r="AC516" t="s">
        <v>540</v>
      </c>
      <c r="AD516" t="s">
        <v>540</v>
      </c>
      <c r="AE516" t="s">
        <v>536</v>
      </c>
      <c r="AF516">
        <v>0</v>
      </c>
      <c r="AG516">
        <v>0</v>
      </c>
      <c r="AH516">
        <v>0</v>
      </c>
      <c r="AI516">
        <v>0</v>
      </c>
      <c r="AJ516">
        <v>1</v>
      </c>
      <c r="AK516">
        <v>0</v>
      </c>
      <c r="AL516">
        <v>0</v>
      </c>
      <c r="AM516">
        <v>0</v>
      </c>
      <c r="AN516">
        <f t="shared" si="28"/>
        <v>0</v>
      </c>
      <c r="AO516">
        <f t="shared" si="29"/>
        <v>0</v>
      </c>
      <c r="AP516">
        <f t="shared" si="30"/>
        <v>0</v>
      </c>
      <c r="AQ516">
        <f t="shared" si="31"/>
        <v>0</v>
      </c>
    </row>
    <row r="517" spans="1:43">
      <c r="A517" t="s">
        <v>346</v>
      </c>
      <c r="B517" s="1">
        <v>0.55208333333333304</v>
      </c>
      <c r="C517">
        <v>1</v>
      </c>
      <c r="D517" t="s">
        <v>536</v>
      </c>
      <c r="E517" t="s">
        <v>538</v>
      </c>
      <c r="F517" t="s">
        <v>544</v>
      </c>
      <c r="G517" t="s">
        <v>545</v>
      </c>
      <c r="H517" t="s">
        <v>536</v>
      </c>
      <c r="I517" t="s">
        <v>538</v>
      </c>
      <c r="J517" t="s">
        <v>538</v>
      </c>
      <c r="K517" t="s">
        <v>538</v>
      </c>
      <c r="L517">
        <v>0</v>
      </c>
      <c r="M517" t="s">
        <v>538</v>
      </c>
      <c r="N517" t="s">
        <v>536</v>
      </c>
      <c r="O517" t="s">
        <v>540</v>
      </c>
      <c r="P517" t="s">
        <v>538</v>
      </c>
      <c r="Q517" t="s">
        <v>538</v>
      </c>
      <c r="R517" t="s">
        <v>538</v>
      </c>
      <c r="S517" t="s">
        <v>544</v>
      </c>
      <c r="T517" t="s">
        <v>540</v>
      </c>
      <c r="U517" t="s">
        <v>538</v>
      </c>
      <c r="V517">
        <v>0</v>
      </c>
      <c r="W517" t="s">
        <v>536</v>
      </c>
      <c r="X517" t="s">
        <v>536</v>
      </c>
      <c r="Y517" t="s">
        <v>538</v>
      </c>
      <c r="Z517" t="s">
        <v>538</v>
      </c>
      <c r="AA517" t="s">
        <v>540</v>
      </c>
      <c r="AB517" t="s">
        <v>538</v>
      </c>
      <c r="AC517" t="s">
        <v>540</v>
      </c>
      <c r="AD517" t="s">
        <v>540</v>
      </c>
      <c r="AE517" t="s">
        <v>536</v>
      </c>
      <c r="AF517">
        <v>0</v>
      </c>
      <c r="AG517">
        <v>0</v>
      </c>
      <c r="AH517">
        <v>0</v>
      </c>
      <c r="AI517">
        <v>0</v>
      </c>
      <c r="AJ517">
        <v>1</v>
      </c>
      <c r="AK517">
        <v>0</v>
      </c>
      <c r="AL517">
        <v>0</v>
      </c>
      <c r="AM517">
        <v>0</v>
      </c>
      <c r="AN517">
        <f t="shared" si="28"/>
        <v>0</v>
      </c>
      <c r="AO517">
        <f t="shared" si="29"/>
        <v>0</v>
      </c>
      <c r="AP517">
        <f t="shared" si="30"/>
        <v>0</v>
      </c>
      <c r="AQ517">
        <f t="shared" si="31"/>
        <v>0</v>
      </c>
    </row>
    <row r="518" spans="1:43">
      <c r="A518" t="s">
        <v>347</v>
      </c>
      <c r="B518" s="1">
        <v>0.21319444444444399</v>
      </c>
      <c r="C518">
        <v>1</v>
      </c>
      <c r="D518" t="s">
        <v>540</v>
      </c>
      <c r="E518" t="s">
        <v>540</v>
      </c>
      <c r="F518" t="s">
        <v>540</v>
      </c>
      <c r="G518" t="s">
        <v>545</v>
      </c>
      <c r="H518" t="s">
        <v>544</v>
      </c>
      <c r="I518" t="s">
        <v>540</v>
      </c>
      <c r="J518" t="s">
        <v>540</v>
      </c>
      <c r="K518" t="s">
        <v>540</v>
      </c>
      <c r="L518">
        <v>0</v>
      </c>
      <c r="M518" t="s">
        <v>540</v>
      </c>
      <c r="N518" t="s">
        <v>540</v>
      </c>
      <c r="O518" t="s">
        <v>540</v>
      </c>
      <c r="P518" t="s">
        <v>540</v>
      </c>
      <c r="Q518" t="s">
        <v>540</v>
      </c>
      <c r="R518" t="s">
        <v>540</v>
      </c>
      <c r="S518" t="s">
        <v>540</v>
      </c>
      <c r="T518" t="s">
        <v>540</v>
      </c>
      <c r="U518" t="s">
        <v>540</v>
      </c>
      <c r="V518">
        <v>0</v>
      </c>
      <c r="W518" t="s">
        <v>540</v>
      </c>
      <c r="X518" t="s">
        <v>540</v>
      </c>
      <c r="Y518" t="s">
        <v>540</v>
      </c>
      <c r="Z518" t="s">
        <v>540</v>
      </c>
      <c r="AA518" t="s">
        <v>540</v>
      </c>
      <c r="AB518" t="s">
        <v>540</v>
      </c>
      <c r="AC518" t="s">
        <v>540</v>
      </c>
      <c r="AD518" t="s">
        <v>540</v>
      </c>
      <c r="AE518" t="s">
        <v>540</v>
      </c>
      <c r="AF518">
        <v>0</v>
      </c>
      <c r="AG518">
        <v>0</v>
      </c>
      <c r="AH518">
        <v>1</v>
      </c>
      <c r="AI518">
        <v>0</v>
      </c>
      <c r="AJ518">
        <v>1</v>
      </c>
      <c r="AK518">
        <v>0</v>
      </c>
      <c r="AL518">
        <v>1</v>
      </c>
      <c r="AM518">
        <v>0</v>
      </c>
      <c r="AN518">
        <f t="shared" si="28"/>
        <v>0</v>
      </c>
      <c r="AO518">
        <f t="shared" si="29"/>
        <v>0</v>
      </c>
      <c r="AP518">
        <f t="shared" si="30"/>
        <v>0</v>
      </c>
      <c r="AQ518">
        <f t="shared" si="31"/>
        <v>0</v>
      </c>
    </row>
    <row r="519" spans="1:43">
      <c r="A519" t="s">
        <v>348</v>
      </c>
      <c r="B519" s="1">
        <v>9.3055555555555503E-2</v>
      </c>
      <c r="C519">
        <v>1</v>
      </c>
      <c r="D519" t="s">
        <v>538</v>
      </c>
      <c r="E519" t="s">
        <v>536</v>
      </c>
      <c r="F519" t="s">
        <v>536</v>
      </c>
      <c r="G519" t="s">
        <v>545</v>
      </c>
      <c r="H519" t="s">
        <v>545</v>
      </c>
      <c r="I519" t="s">
        <v>538</v>
      </c>
      <c r="J519" t="s">
        <v>538</v>
      </c>
      <c r="K519" t="s">
        <v>538</v>
      </c>
      <c r="L519">
        <v>0</v>
      </c>
      <c r="M519" t="s">
        <v>538</v>
      </c>
      <c r="N519" t="s">
        <v>536</v>
      </c>
      <c r="O519" t="s">
        <v>540</v>
      </c>
      <c r="P519" t="s">
        <v>538</v>
      </c>
      <c r="Q519" t="s">
        <v>538</v>
      </c>
      <c r="R519" t="s">
        <v>538</v>
      </c>
      <c r="S519" t="s">
        <v>536</v>
      </c>
      <c r="T519" t="s">
        <v>540</v>
      </c>
      <c r="U519" t="s">
        <v>538</v>
      </c>
      <c r="V519">
        <v>0</v>
      </c>
      <c r="W519" t="s">
        <v>544</v>
      </c>
      <c r="X519" t="s">
        <v>536</v>
      </c>
      <c r="Y519" t="s">
        <v>538</v>
      </c>
      <c r="Z519" t="s">
        <v>538</v>
      </c>
      <c r="AA519" t="s">
        <v>536</v>
      </c>
      <c r="AB519" t="s">
        <v>538</v>
      </c>
      <c r="AC519" t="s">
        <v>540</v>
      </c>
      <c r="AD519" t="s">
        <v>540</v>
      </c>
      <c r="AE519" t="s">
        <v>536</v>
      </c>
      <c r="AF519">
        <v>0</v>
      </c>
      <c r="AG519">
        <v>0</v>
      </c>
      <c r="AH519">
        <v>0</v>
      </c>
      <c r="AI519">
        <v>0</v>
      </c>
      <c r="AJ519">
        <v>1</v>
      </c>
      <c r="AK519">
        <v>0</v>
      </c>
      <c r="AL519">
        <v>0</v>
      </c>
      <c r="AM519">
        <v>0</v>
      </c>
      <c r="AN519">
        <f t="shared" si="28"/>
        <v>0</v>
      </c>
      <c r="AO519">
        <f t="shared" si="29"/>
        <v>0</v>
      </c>
      <c r="AP519">
        <f t="shared" si="30"/>
        <v>0</v>
      </c>
      <c r="AQ519">
        <f t="shared" si="31"/>
        <v>0</v>
      </c>
    </row>
    <row r="520" spans="1:43">
      <c r="A520" t="s">
        <v>349</v>
      </c>
      <c r="B520" s="1">
        <v>0.18194444444444399</v>
      </c>
      <c r="C520">
        <v>2</v>
      </c>
      <c r="D520" t="s">
        <v>536</v>
      </c>
      <c r="E520" t="s">
        <v>538</v>
      </c>
      <c r="F520" t="s">
        <v>536</v>
      </c>
      <c r="G520" t="s">
        <v>545</v>
      </c>
      <c r="H520" t="s">
        <v>536</v>
      </c>
      <c r="I520" t="s">
        <v>538</v>
      </c>
      <c r="J520" t="s">
        <v>536</v>
      </c>
      <c r="K520" t="s">
        <v>538</v>
      </c>
      <c r="L520">
        <v>0</v>
      </c>
      <c r="M520" t="s">
        <v>538</v>
      </c>
      <c r="N520" t="s">
        <v>540</v>
      </c>
      <c r="O520" t="s">
        <v>544</v>
      </c>
      <c r="P520" t="s">
        <v>540</v>
      </c>
      <c r="Q520" t="s">
        <v>544</v>
      </c>
      <c r="R520" t="s">
        <v>536</v>
      </c>
      <c r="S520" t="s">
        <v>544</v>
      </c>
      <c r="T520" t="s">
        <v>538</v>
      </c>
      <c r="U520" t="s">
        <v>538</v>
      </c>
      <c r="V520">
        <v>0</v>
      </c>
      <c r="W520" t="s">
        <v>540</v>
      </c>
      <c r="X520" t="s">
        <v>538</v>
      </c>
      <c r="Y520" t="s">
        <v>538</v>
      </c>
      <c r="Z520" t="s">
        <v>536</v>
      </c>
      <c r="AA520" t="s">
        <v>544</v>
      </c>
      <c r="AB520" t="s">
        <v>538</v>
      </c>
      <c r="AC520" t="s">
        <v>540</v>
      </c>
      <c r="AD520" t="s">
        <v>544</v>
      </c>
      <c r="AE520" t="s">
        <v>536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  <c r="AN520">
        <f t="shared" si="28"/>
        <v>0</v>
      </c>
      <c r="AO520">
        <f t="shared" si="29"/>
        <v>0</v>
      </c>
      <c r="AP520">
        <f t="shared" si="30"/>
        <v>0</v>
      </c>
      <c r="AQ520">
        <f t="shared" si="31"/>
        <v>0</v>
      </c>
    </row>
    <row r="521" spans="1:43">
      <c r="A521" t="s">
        <v>350</v>
      </c>
      <c r="B521" s="1">
        <v>0.38541666666666702</v>
      </c>
      <c r="C521">
        <v>2</v>
      </c>
      <c r="D521" t="s">
        <v>540</v>
      </c>
      <c r="E521" t="s">
        <v>540</v>
      </c>
      <c r="F521" t="s">
        <v>540</v>
      </c>
      <c r="G521" t="s">
        <v>540</v>
      </c>
      <c r="H521" t="s">
        <v>540</v>
      </c>
      <c r="I521" t="s">
        <v>540</v>
      </c>
      <c r="J521" t="s">
        <v>540</v>
      </c>
      <c r="K521" t="s">
        <v>540</v>
      </c>
      <c r="L521">
        <v>0</v>
      </c>
      <c r="M521" t="s">
        <v>540</v>
      </c>
      <c r="N521" t="s">
        <v>540</v>
      </c>
      <c r="O521" t="s">
        <v>544</v>
      </c>
      <c r="P521" t="s">
        <v>538</v>
      </c>
      <c r="Q521" t="s">
        <v>540</v>
      </c>
      <c r="R521" t="s">
        <v>540</v>
      </c>
      <c r="S521" t="s">
        <v>540</v>
      </c>
      <c r="T521" t="s">
        <v>544</v>
      </c>
      <c r="U521" t="s">
        <v>540</v>
      </c>
      <c r="V521">
        <v>0</v>
      </c>
      <c r="W521" t="s">
        <v>540</v>
      </c>
      <c r="X521" t="s">
        <v>540</v>
      </c>
      <c r="Y521" t="s">
        <v>544</v>
      </c>
      <c r="Z521" t="s">
        <v>540</v>
      </c>
      <c r="AA521" t="s">
        <v>540</v>
      </c>
      <c r="AB521" t="s">
        <v>540</v>
      </c>
      <c r="AC521" t="s">
        <v>540</v>
      </c>
      <c r="AD521" t="s">
        <v>540</v>
      </c>
      <c r="AE521" t="s">
        <v>540</v>
      </c>
      <c r="AF521">
        <v>0</v>
      </c>
      <c r="AG521">
        <v>0</v>
      </c>
      <c r="AH521">
        <v>0</v>
      </c>
      <c r="AI521">
        <v>0</v>
      </c>
      <c r="AJ521">
        <v>1</v>
      </c>
      <c r="AK521">
        <v>0</v>
      </c>
      <c r="AL521">
        <v>0</v>
      </c>
      <c r="AM521">
        <v>0</v>
      </c>
      <c r="AN521">
        <f t="shared" si="28"/>
        <v>0</v>
      </c>
      <c r="AO521">
        <f t="shared" si="29"/>
        <v>0</v>
      </c>
      <c r="AP521">
        <f t="shared" si="30"/>
        <v>0</v>
      </c>
      <c r="AQ521">
        <f t="shared" si="31"/>
        <v>0</v>
      </c>
    </row>
    <row r="522" spans="1:43">
      <c r="A522" s="2" t="s">
        <v>351</v>
      </c>
      <c r="B522" s="3">
        <v>0.47083333333333299</v>
      </c>
      <c r="C522" s="2">
        <v>2</v>
      </c>
      <c r="D522" s="2" t="s">
        <v>536</v>
      </c>
      <c r="E522" s="2" t="s">
        <v>538</v>
      </c>
      <c r="F522" s="2" t="s">
        <v>544</v>
      </c>
      <c r="G522" s="2" t="s">
        <v>545</v>
      </c>
      <c r="H522" s="2" t="s">
        <v>536</v>
      </c>
      <c r="I522" s="2" t="s">
        <v>538</v>
      </c>
      <c r="J522" s="2" t="s">
        <v>538</v>
      </c>
      <c r="K522" s="2" t="s">
        <v>538</v>
      </c>
      <c r="L522" s="2">
        <v>0</v>
      </c>
      <c r="M522" s="2" t="s">
        <v>536</v>
      </c>
      <c r="N522" s="2" t="s">
        <v>538</v>
      </c>
      <c r="O522" s="2" t="s">
        <v>544</v>
      </c>
      <c r="P522" s="2" t="s">
        <v>538</v>
      </c>
      <c r="Q522" s="2" t="s">
        <v>544</v>
      </c>
      <c r="R522" s="2" t="s">
        <v>536</v>
      </c>
      <c r="S522" s="2" t="s">
        <v>544</v>
      </c>
      <c r="T522" s="2" t="s">
        <v>538</v>
      </c>
      <c r="U522" s="2" t="s">
        <v>538</v>
      </c>
      <c r="V522" s="2">
        <v>0</v>
      </c>
      <c r="W522" s="2" t="s">
        <v>540</v>
      </c>
      <c r="X522" s="2" t="s">
        <v>545</v>
      </c>
      <c r="Y522" s="2" t="s">
        <v>538</v>
      </c>
      <c r="Z522" s="2" t="s">
        <v>538</v>
      </c>
      <c r="AA522" s="2" t="s">
        <v>540</v>
      </c>
      <c r="AB522" s="2" t="s">
        <v>538</v>
      </c>
      <c r="AC522" s="2" t="s">
        <v>540</v>
      </c>
      <c r="AD522" s="2" t="s">
        <v>540</v>
      </c>
      <c r="AE522" s="2" t="s">
        <v>544</v>
      </c>
      <c r="AF522" s="2">
        <v>0</v>
      </c>
      <c r="AG522" s="2">
        <v>0</v>
      </c>
      <c r="AH522" s="2">
        <v>1</v>
      </c>
      <c r="AI522" s="2">
        <v>1</v>
      </c>
      <c r="AJ522" s="2">
        <v>1</v>
      </c>
      <c r="AK522" s="2">
        <v>0</v>
      </c>
      <c r="AL522" s="2">
        <v>1</v>
      </c>
      <c r="AM522" s="2">
        <v>1</v>
      </c>
      <c r="AN522" s="2">
        <f t="shared" ref="AN522:AN585" si="32">IF(AND(AG522&gt;0, AI522&gt;0),1,0)</f>
        <v>0</v>
      </c>
      <c r="AO522" s="2">
        <f t="shared" ref="AO522:AO585" si="33">IF(AND(AG522&gt;0, AM522&gt;0),1,0)</f>
        <v>0</v>
      </c>
      <c r="AP522" s="2">
        <f t="shared" ref="AP522:AP585" si="34">IF(AND(AG522&gt;0, AI522=0),1,0)</f>
        <v>0</v>
      </c>
      <c r="AQ522" s="2">
        <f t="shared" ref="AQ522:AQ585" si="35">IF(AND(AG522=0, AI522&gt;0),1,0)</f>
        <v>1</v>
      </c>
    </row>
    <row r="523" spans="1:43">
      <c r="A523" t="s">
        <v>352</v>
      </c>
      <c r="B523" s="1">
        <v>0.37708333333333299</v>
      </c>
      <c r="C523">
        <v>2</v>
      </c>
      <c r="D523" t="s">
        <v>540</v>
      </c>
      <c r="E523" t="s">
        <v>540</v>
      </c>
      <c r="F523" t="s">
        <v>540</v>
      </c>
      <c r="G523" t="s">
        <v>540</v>
      </c>
      <c r="H523" t="s">
        <v>540</v>
      </c>
      <c r="I523" t="s">
        <v>540</v>
      </c>
      <c r="J523" t="s">
        <v>540</v>
      </c>
      <c r="K523" t="s">
        <v>540</v>
      </c>
      <c r="L523">
        <v>0</v>
      </c>
      <c r="M523" t="s">
        <v>540</v>
      </c>
      <c r="N523" t="s">
        <v>540</v>
      </c>
      <c r="O523" t="s">
        <v>540</v>
      </c>
      <c r="P523" t="s">
        <v>540</v>
      </c>
      <c r="Q523" t="s">
        <v>540</v>
      </c>
      <c r="R523" t="s">
        <v>540</v>
      </c>
      <c r="S523" t="s">
        <v>540</v>
      </c>
      <c r="T523" t="s">
        <v>544</v>
      </c>
      <c r="U523" t="s">
        <v>540</v>
      </c>
      <c r="V523">
        <v>0</v>
      </c>
      <c r="W523" t="s">
        <v>540</v>
      </c>
      <c r="X523" t="s">
        <v>540</v>
      </c>
      <c r="Y523" t="s">
        <v>540</v>
      </c>
      <c r="Z523" t="s">
        <v>540</v>
      </c>
      <c r="AA523" t="s">
        <v>540</v>
      </c>
      <c r="AB523" t="s">
        <v>540</v>
      </c>
      <c r="AC523" t="s">
        <v>540</v>
      </c>
      <c r="AD523" t="s">
        <v>540</v>
      </c>
      <c r="AE523" t="s">
        <v>540</v>
      </c>
      <c r="AF523">
        <v>0</v>
      </c>
      <c r="AG523">
        <v>0</v>
      </c>
      <c r="AH523">
        <v>0</v>
      </c>
      <c r="AI523">
        <v>0</v>
      </c>
      <c r="AJ523">
        <v>1</v>
      </c>
      <c r="AK523">
        <v>1</v>
      </c>
      <c r="AL523">
        <v>0</v>
      </c>
      <c r="AM523">
        <v>1</v>
      </c>
      <c r="AN523">
        <f t="shared" si="32"/>
        <v>0</v>
      </c>
      <c r="AO523">
        <f t="shared" si="33"/>
        <v>0</v>
      </c>
      <c r="AP523">
        <f t="shared" si="34"/>
        <v>0</v>
      </c>
      <c r="AQ523">
        <f t="shared" si="35"/>
        <v>0</v>
      </c>
    </row>
    <row r="524" spans="1:43">
      <c r="A524" t="s">
        <v>353</v>
      </c>
      <c r="B524" s="1">
        <v>0.30416666666666697</v>
      </c>
      <c r="C524">
        <v>1</v>
      </c>
      <c r="D524" t="s">
        <v>538</v>
      </c>
      <c r="E524" t="s">
        <v>538</v>
      </c>
      <c r="F524" t="s">
        <v>544</v>
      </c>
      <c r="G524" t="s">
        <v>545</v>
      </c>
      <c r="H524" t="s">
        <v>545</v>
      </c>
      <c r="I524" t="s">
        <v>536</v>
      </c>
      <c r="J524" t="s">
        <v>538</v>
      </c>
      <c r="K524" t="s">
        <v>538</v>
      </c>
      <c r="L524">
        <v>0</v>
      </c>
      <c r="M524" t="s">
        <v>538</v>
      </c>
      <c r="N524" t="s">
        <v>544</v>
      </c>
      <c r="O524" t="s">
        <v>540</v>
      </c>
      <c r="P524" t="s">
        <v>538</v>
      </c>
      <c r="Q524" t="s">
        <v>538</v>
      </c>
      <c r="R524" t="s">
        <v>538</v>
      </c>
      <c r="S524" t="s">
        <v>536</v>
      </c>
      <c r="T524" t="s">
        <v>540</v>
      </c>
      <c r="U524" t="s">
        <v>538</v>
      </c>
      <c r="V524">
        <v>0</v>
      </c>
      <c r="W524" t="s">
        <v>540</v>
      </c>
      <c r="X524" t="s">
        <v>536</v>
      </c>
      <c r="Y524" t="s">
        <v>538</v>
      </c>
      <c r="Z524" t="s">
        <v>538</v>
      </c>
      <c r="AA524" t="s">
        <v>536</v>
      </c>
      <c r="AB524" t="s">
        <v>538</v>
      </c>
      <c r="AC524" t="s">
        <v>540</v>
      </c>
      <c r="AD524" t="s">
        <v>544</v>
      </c>
      <c r="AE524" t="s">
        <v>538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0</v>
      </c>
      <c r="AN524">
        <f t="shared" si="32"/>
        <v>0</v>
      </c>
      <c r="AO524">
        <f t="shared" si="33"/>
        <v>0</v>
      </c>
      <c r="AP524">
        <f t="shared" si="34"/>
        <v>0</v>
      </c>
      <c r="AQ524">
        <f t="shared" si="35"/>
        <v>0</v>
      </c>
    </row>
    <row r="525" spans="1:43">
      <c r="A525" t="s">
        <v>354</v>
      </c>
      <c r="B525" s="1">
        <v>0.46875</v>
      </c>
      <c r="C525">
        <v>1</v>
      </c>
      <c r="D525" t="s">
        <v>538</v>
      </c>
      <c r="E525" t="s">
        <v>538</v>
      </c>
      <c r="F525" t="s">
        <v>536</v>
      </c>
      <c r="G525" t="s">
        <v>545</v>
      </c>
      <c r="H525" t="s">
        <v>538</v>
      </c>
      <c r="I525" t="s">
        <v>538</v>
      </c>
      <c r="J525" t="s">
        <v>536</v>
      </c>
      <c r="K525" t="s">
        <v>538</v>
      </c>
      <c r="L525">
        <v>0</v>
      </c>
      <c r="M525" t="s">
        <v>538</v>
      </c>
      <c r="N525" t="s">
        <v>536</v>
      </c>
      <c r="O525" t="s">
        <v>540</v>
      </c>
      <c r="P525" t="s">
        <v>538</v>
      </c>
      <c r="Q525" t="s">
        <v>538</v>
      </c>
      <c r="R525" t="s">
        <v>538</v>
      </c>
      <c r="S525" t="s">
        <v>536</v>
      </c>
      <c r="T525" t="s">
        <v>540</v>
      </c>
      <c r="U525" t="s">
        <v>538</v>
      </c>
      <c r="V525">
        <v>0</v>
      </c>
      <c r="W525" t="s">
        <v>536</v>
      </c>
      <c r="X525" t="s">
        <v>536</v>
      </c>
      <c r="Y525" t="s">
        <v>538</v>
      </c>
      <c r="Z525" t="s">
        <v>538</v>
      </c>
      <c r="AA525" t="s">
        <v>540</v>
      </c>
      <c r="AB525" t="s">
        <v>538</v>
      </c>
      <c r="AC525" t="s">
        <v>540</v>
      </c>
      <c r="AD525" t="s">
        <v>540</v>
      </c>
      <c r="AE525" t="s">
        <v>536</v>
      </c>
      <c r="AF525">
        <v>0</v>
      </c>
      <c r="AG525">
        <v>0</v>
      </c>
      <c r="AH525">
        <v>0</v>
      </c>
      <c r="AI525">
        <v>0</v>
      </c>
      <c r="AJ525">
        <v>1</v>
      </c>
      <c r="AK525">
        <v>0</v>
      </c>
      <c r="AL525">
        <v>0</v>
      </c>
      <c r="AM525">
        <v>0</v>
      </c>
      <c r="AN525">
        <f t="shared" si="32"/>
        <v>0</v>
      </c>
      <c r="AO525">
        <f t="shared" si="33"/>
        <v>0</v>
      </c>
      <c r="AP525">
        <f t="shared" si="34"/>
        <v>0</v>
      </c>
      <c r="AQ525">
        <f t="shared" si="35"/>
        <v>0</v>
      </c>
    </row>
    <row r="526" spans="1:43">
      <c r="A526" t="s">
        <v>82</v>
      </c>
      <c r="B526" s="1">
        <v>0.13472222222222199</v>
      </c>
      <c r="C526">
        <v>2</v>
      </c>
      <c r="D526" t="s">
        <v>536</v>
      </c>
      <c r="E526" t="s">
        <v>538</v>
      </c>
      <c r="F526" t="s">
        <v>536</v>
      </c>
      <c r="G526" t="s">
        <v>545</v>
      </c>
      <c r="H526" t="s">
        <v>544</v>
      </c>
      <c r="I526" t="s">
        <v>538</v>
      </c>
      <c r="J526" t="s">
        <v>538</v>
      </c>
      <c r="K526" t="s">
        <v>538</v>
      </c>
      <c r="L526">
        <v>0</v>
      </c>
      <c r="M526" t="s">
        <v>538</v>
      </c>
      <c r="N526" t="s">
        <v>536</v>
      </c>
      <c r="O526" t="s">
        <v>544</v>
      </c>
      <c r="P526" t="s">
        <v>538</v>
      </c>
      <c r="Q526" t="s">
        <v>544</v>
      </c>
      <c r="R526" t="s">
        <v>536</v>
      </c>
      <c r="S526" t="s">
        <v>544</v>
      </c>
      <c r="T526" t="s">
        <v>538</v>
      </c>
      <c r="U526" t="s">
        <v>538</v>
      </c>
      <c r="V526">
        <v>0</v>
      </c>
      <c r="W526" t="s">
        <v>540</v>
      </c>
      <c r="X526" t="s">
        <v>545</v>
      </c>
      <c r="Y526" t="s">
        <v>538</v>
      </c>
      <c r="Z526" t="s">
        <v>536</v>
      </c>
      <c r="AA526" t="s">
        <v>544</v>
      </c>
      <c r="AB526" t="s">
        <v>538</v>
      </c>
      <c r="AC526" t="s">
        <v>540</v>
      </c>
      <c r="AD526" t="s">
        <v>536</v>
      </c>
      <c r="AE526" t="s">
        <v>544</v>
      </c>
      <c r="AF526">
        <v>0</v>
      </c>
      <c r="AG526">
        <v>0</v>
      </c>
      <c r="AH526">
        <v>0</v>
      </c>
      <c r="AI526">
        <v>0</v>
      </c>
      <c r="AJ526">
        <v>1</v>
      </c>
      <c r="AK526">
        <v>0</v>
      </c>
      <c r="AL526">
        <v>0</v>
      </c>
      <c r="AM526">
        <v>0</v>
      </c>
      <c r="AN526">
        <f t="shared" si="32"/>
        <v>0</v>
      </c>
      <c r="AO526">
        <f t="shared" si="33"/>
        <v>0</v>
      </c>
      <c r="AP526">
        <f t="shared" si="34"/>
        <v>0</v>
      </c>
      <c r="AQ526">
        <f t="shared" si="35"/>
        <v>0</v>
      </c>
    </row>
    <row r="527" spans="1:43">
      <c r="A527" t="s">
        <v>83</v>
      </c>
      <c r="B527" s="1">
        <v>0.54583333333333295</v>
      </c>
      <c r="C527">
        <v>2</v>
      </c>
      <c r="D527" t="s">
        <v>544</v>
      </c>
      <c r="E527" t="s">
        <v>538</v>
      </c>
      <c r="F527" t="s">
        <v>544</v>
      </c>
      <c r="G527" t="s">
        <v>545</v>
      </c>
      <c r="H527" t="s">
        <v>536</v>
      </c>
      <c r="I527" t="s">
        <v>538</v>
      </c>
      <c r="J527" t="s">
        <v>538</v>
      </c>
      <c r="K527" t="s">
        <v>538</v>
      </c>
      <c r="L527">
        <v>0</v>
      </c>
      <c r="M527" t="s">
        <v>538</v>
      </c>
      <c r="N527" t="s">
        <v>538</v>
      </c>
      <c r="O527" t="s">
        <v>540</v>
      </c>
      <c r="P527" t="s">
        <v>538</v>
      </c>
      <c r="Q527" t="s">
        <v>544</v>
      </c>
      <c r="R527" t="s">
        <v>536</v>
      </c>
      <c r="S527" t="s">
        <v>544</v>
      </c>
      <c r="T527" t="s">
        <v>538</v>
      </c>
      <c r="U527" t="s">
        <v>538</v>
      </c>
      <c r="V527">
        <v>0</v>
      </c>
      <c r="W527" t="s">
        <v>540</v>
      </c>
      <c r="X527" t="s">
        <v>545</v>
      </c>
      <c r="Y527" t="s">
        <v>538</v>
      </c>
      <c r="Z527" t="s">
        <v>544</v>
      </c>
      <c r="AA527" t="s">
        <v>536</v>
      </c>
      <c r="AB527" t="s">
        <v>538</v>
      </c>
      <c r="AC527" t="s">
        <v>540</v>
      </c>
      <c r="AD527" t="s">
        <v>540</v>
      </c>
      <c r="AE527" t="s">
        <v>544</v>
      </c>
      <c r="AF527">
        <v>0</v>
      </c>
      <c r="AG527">
        <v>0</v>
      </c>
      <c r="AH527">
        <v>0</v>
      </c>
      <c r="AI527">
        <v>0</v>
      </c>
      <c r="AJ527">
        <v>1</v>
      </c>
      <c r="AK527">
        <v>0</v>
      </c>
      <c r="AL527">
        <v>0</v>
      </c>
      <c r="AM527">
        <v>0</v>
      </c>
      <c r="AN527">
        <f t="shared" si="32"/>
        <v>0</v>
      </c>
      <c r="AO527">
        <f t="shared" si="33"/>
        <v>0</v>
      </c>
      <c r="AP527">
        <f t="shared" si="34"/>
        <v>0</v>
      </c>
      <c r="AQ527">
        <f t="shared" si="35"/>
        <v>0</v>
      </c>
    </row>
    <row r="528" spans="1:43">
      <c r="A528" t="s">
        <v>84</v>
      </c>
      <c r="B528" s="1">
        <v>0.30694444444444402</v>
      </c>
      <c r="C528">
        <v>1</v>
      </c>
      <c r="D528" t="s">
        <v>540</v>
      </c>
      <c r="E528" t="s">
        <v>536</v>
      </c>
      <c r="F528" t="s">
        <v>544</v>
      </c>
      <c r="G528" t="s">
        <v>536</v>
      </c>
      <c r="H528" t="s">
        <v>536</v>
      </c>
      <c r="I528" t="s">
        <v>540</v>
      </c>
      <c r="J528" t="s">
        <v>540</v>
      </c>
      <c r="K528" t="s">
        <v>540</v>
      </c>
      <c r="L528">
        <v>0</v>
      </c>
      <c r="M528" t="s">
        <v>536</v>
      </c>
      <c r="N528" t="s">
        <v>540</v>
      </c>
      <c r="O528" t="s">
        <v>540</v>
      </c>
      <c r="P528" t="s">
        <v>536</v>
      </c>
      <c r="Q528" t="s">
        <v>538</v>
      </c>
      <c r="R528" t="s">
        <v>536</v>
      </c>
      <c r="S528" t="s">
        <v>540</v>
      </c>
      <c r="T528" t="s">
        <v>540</v>
      </c>
      <c r="U528" t="s">
        <v>540</v>
      </c>
      <c r="V528">
        <v>0</v>
      </c>
      <c r="W528" t="s">
        <v>544</v>
      </c>
      <c r="X528" t="s">
        <v>544</v>
      </c>
      <c r="Y528" t="s">
        <v>536</v>
      </c>
      <c r="Z528" t="s">
        <v>544</v>
      </c>
      <c r="AA528" t="s">
        <v>540</v>
      </c>
      <c r="AB528" t="s">
        <v>544</v>
      </c>
      <c r="AC528" t="s">
        <v>540</v>
      </c>
      <c r="AD528" t="s">
        <v>536</v>
      </c>
      <c r="AE528" t="s">
        <v>544</v>
      </c>
      <c r="AF528">
        <v>0</v>
      </c>
      <c r="AG528">
        <v>0</v>
      </c>
      <c r="AH528">
        <v>0</v>
      </c>
      <c r="AI528">
        <v>0</v>
      </c>
      <c r="AJ528">
        <v>1</v>
      </c>
      <c r="AK528">
        <v>0</v>
      </c>
      <c r="AL528">
        <v>0</v>
      </c>
      <c r="AM528">
        <v>0</v>
      </c>
      <c r="AN528">
        <f t="shared" si="32"/>
        <v>0</v>
      </c>
      <c r="AO528">
        <f t="shared" si="33"/>
        <v>0</v>
      </c>
      <c r="AP528">
        <f t="shared" si="34"/>
        <v>0</v>
      </c>
      <c r="AQ528">
        <f t="shared" si="35"/>
        <v>0</v>
      </c>
    </row>
    <row r="529" spans="1:43">
      <c r="A529" t="s">
        <v>85</v>
      </c>
      <c r="B529" s="1">
        <v>8.3333333333333297E-3</v>
      </c>
      <c r="C529">
        <v>2</v>
      </c>
      <c r="D529" t="s">
        <v>544</v>
      </c>
      <c r="E529" t="s">
        <v>536</v>
      </c>
      <c r="F529" t="s">
        <v>545</v>
      </c>
      <c r="G529" t="s">
        <v>545</v>
      </c>
      <c r="H529" t="s">
        <v>536</v>
      </c>
      <c r="I529" t="s">
        <v>538</v>
      </c>
      <c r="J529" t="s">
        <v>538</v>
      </c>
      <c r="K529" t="s">
        <v>538</v>
      </c>
      <c r="L529">
        <v>0</v>
      </c>
      <c r="M529" t="s">
        <v>538</v>
      </c>
      <c r="N529" t="s">
        <v>538</v>
      </c>
      <c r="O529" t="s">
        <v>540</v>
      </c>
      <c r="P529" t="s">
        <v>538</v>
      </c>
      <c r="Q529" t="s">
        <v>544</v>
      </c>
      <c r="R529" t="s">
        <v>544</v>
      </c>
      <c r="S529" t="s">
        <v>544</v>
      </c>
      <c r="T529" t="s">
        <v>538</v>
      </c>
      <c r="U529" t="s">
        <v>538</v>
      </c>
      <c r="V529">
        <v>0</v>
      </c>
      <c r="W529" t="s">
        <v>540</v>
      </c>
      <c r="X529" t="s">
        <v>545</v>
      </c>
      <c r="Y529" t="s">
        <v>538</v>
      </c>
      <c r="Z529" t="s">
        <v>536</v>
      </c>
      <c r="AA529" t="s">
        <v>544</v>
      </c>
      <c r="AB529" t="s">
        <v>538</v>
      </c>
      <c r="AC529" t="s">
        <v>540</v>
      </c>
      <c r="AD529" t="s">
        <v>540</v>
      </c>
      <c r="AE529" t="s">
        <v>540</v>
      </c>
      <c r="AF529">
        <v>0</v>
      </c>
      <c r="AG529">
        <v>0</v>
      </c>
      <c r="AH529">
        <v>0</v>
      </c>
      <c r="AI529">
        <v>0</v>
      </c>
      <c r="AJ529">
        <v>1</v>
      </c>
      <c r="AK529">
        <v>0</v>
      </c>
      <c r="AL529">
        <v>0</v>
      </c>
      <c r="AM529">
        <v>0</v>
      </c>
      <c r="AN529">
        <f t="shared" si="32"/>
        <v>0</v>
      </c>
      <c r="AO529">
        <f t="shared" si="33"/>
        <v>0</v>
      </c>
      <c r="AP529">
        <f t="shared" si="34"/>
        <v>0</v>
      </c>
      <c r="AQ529">
        <f t="shared" si="35"/>
        <v>0</v>
      </c>
    </row>
    <row r="530" spans="1:43">
      <c r="A530" t="s">
        <v>86</v>
      </c>
      <c r="B530" s="1">
        <v>0.625694444444444</v>
      </c>
      <c r="C530">
        <v>2</v>
      </c>
      <c r="D530" t="s">
        <v>536</v>
      </c>
      <c r="E530" t="s">
        <v>538</v>
      </c>
      <c r="F530" t="s">
        <v>545</v>
      </c>
      <c r="G530" t="s">
        <v>545</v>
      </c>
      <c r="H530" t="s">
        <v>536</v>
      </c>
      <c r="I530" t="s">
        <v>538</v>
      </c>
      <c r="J530" t="s">
        <v>538</v>
      </c>
      <c r="K530" t="s">
        <v>538</v>
      </c>
      <c r="L530">
        <v>0</v>
      </c>
      <c r="M530" t="s">
        <v>536</v>
      </c>
      <c r="N530" t="s">
        <v>538</v>
      </c>
      <c r="O530" t="s">
        <v>544</v>
      </c>
      <c r="P530" t="s">
        <v>538</v>
      </c>
      <c r="Q530" t="s">
        <v>544</v>
      </c>
      <c r="R530" t="s">
        <v>536</v>
      </c>
      <c r="S530" t="s">
        <v>544</v>
      </c>
      <c r="T530" t="s">
        <v>538</v>
      </c>
      <c r="U530" t="s">
        <v>538</v>
      </c>
      <c r="V530">
        <v>0</v>
      </c>
      <c r="W530" t="s">
        <v>536</v>
      </c>
      <c r="X530" t="s">
        <v>545</v>
      </c>
      <c r="Y530" t="s">
        <v>538</v>
      </c>
      <c r="Z530" t="s">
        <v>538</v>
      </c>
      <c r="AA530" t="s">
        <v>538</v>
      </c>
      <c r="AB530" t="s">
        <v>538</v>
      </c>
      <c r="AC530" t="s">
        <v>536</v>
      </c>
      <c r="AD530" t="s">
        <v>536</v>
      </c>
      <c r="AE530" t="s">
        <v>536</v>
      </c>
      <c r="AF530">
        <v>0</v>
      </c>
      <c r="AG530">
        <v>0</v>
      </c>
      <c r="AH530">
        <v>0</v>
      </c>
      <c r="AI530">
        <v>0</v>
      </c>
      <c r="AJ530">
        <v>1</v>
      </c>
      <c r="AK530">
        <v>0</v>
      </c>
      <c r="AL530">
        <v>0</v>
      </c>
      <c r="AM530">
        <v>0</v>
      </c>
      <c r="AN530">
        <f t="shared" si="32"/>
        <v>0</v>
      </c>
      <c r="AO530">
        <f t="shared" si="33"/>
        <v>0</v>
      </c>
      <c r="AP530">
        <f t="shared" si="34"/>
        <v>0</v>
      </c>
      <c r="AQ530">
        <f t="shared" si="35"/>
        <v>0</v>
      </c>
    </row>
    <row r="531" spans="1:43">
      <c r="A531" t="s">
        <v>87</v>
      </c>
      <c r="B531" s="1">
        <v>0.63055555555555498</v>
      </c>
      <c r="C531">
        <v>2</v>
      </c>
      <c r="D531" t="s">
        <v>536</v>
      </c>
      <c r="E531" t="s">
        <v>538</v>
      </c>
      <c r="F531" t="s">
        <v>536</v>
      </c>
      <c r="G531" t="s">
        <v>545</v>
      </c>
      <c r="H531" t="s">
        <v>536</v>
      </c>
      <c r="I531" t="s">
        <v>538</v>
      </c>
      <c r="J531" t="s">
        <v>538</v>
      </c>
      <c r="K531" t="s">
        <v>538</v>
      </c>
      <c r="L531">
        <v>0</v>
      </c>
      <c r="M531" t="s">
        <v>538</v>
      </c>
      <c r="N531" t="s">
        <v>538</v>
      </c>
      <c r="O531" t="s">
        <v>544</v>
      </c>
      <c r="P531" t="s">
        <v>538</v>
      </c>
      <c r="Q531" t="s">
        <v>544</v>
      </c>
      <c r="R531" t="s">
        <v>536</v>
      </c>
      <c r="S531" t="s">
        <v>544</v>
      </c>
      <c r="T531" t="s">
        <v>538</v>
      </c>
      <c r="U531" t="s">
        <v>538</v>
      </c>
      <c r="V531">
        <v>0</v>
      </c>
      <c r="W531" t="s">
        <v>540</v>
      </c>
      <c r="X531" t="s">
        <v>545</v>
      </c>
      <c r="Y531" t="s">
        <v>538</v>
      </c>
      <c r="Z531" t="s">
        <v>536</v>
      </c>
      <c r="AA531" t="s">
        <v>544</v>
      </c>
      <c r="AB531" t="s">
        <v>538</v>
      </c>
      <c r="AC531" t="s">
        <v>540</v>
      </c>
      <c r="AD531" t="s">
        <v>544</v>
      </c>
      <c r="AE531" t="s">
        <v>540</v>
      </c>
      <c r="AF531">
        <v>0</v>
      </c>
      <c r="AG531">
        <v>0</v>
      </c>
      <c r="AH531">
        <v>0</v>
      </c>
      <c r="AI531">
        <v>0</v>
      </c>
      <c r="AJ531">
        <v>1</v>
      </c>
      <c r="AK531">
        <v>0</v>
      </c>
      <c r="AL531">
        <v>0</v>
      </c>
      <c r="AM531">
        <v>0</v>
      </c>
      <c r="AN531">
        <f t="shared" si="32"/>
        <v>0</v>
      </c>
      <c r="AO531">
        <f t="shared" si="33"/>
        <v>0</v>
      </c>
      <c r="AP531">
        <f t="shared" si="34"/>
        <v>0</v>
      </c>
      <c r="AQ531">
        <f t="shared" si="35"/>
        <v>0</v>
      </c>
    </row>
    <row r="532" spans="1:43">
      <c r="A532" t="s">
        <v>88</v>
      </c>
      <c r="B532" s="1">
        <v>0.58611111111111103</v>
      </c>
      <c r="C532">
        <v>2</v>
      </c>
      <c r="D532" t="s">
        <v>536</v>
      </c>
      <c r="E532" t="s">
        <v>538</v>
      </c>
      <c r="F532" t="s">
        <v>544</v>
      </c>
      <c r="G532" t="s">
        <v>545</v>
      </c>
      <c r="H532" t="s">
        <v>540</v>
      </c>
      <c r="I532" t="s">
        <v>538</v>
      </c>
      <c r="J532" t="s">
        <v>538</v>
      </c>
      <c r="K532" t="s">
        <v>538</v>
      </c>
      <c r="L532">
        <v>0</v>
      </c>
      <c r="M532" t="s">
        <v>538</v>
      </c>
      <c r="N532" t="s">
        <v>538</v>
      </c>
      <c r="O532" t="s">
        <v>540</v>
      </c>
      <c r="P532" t="s">
        <v>538</v>
      </c>
      <c r="Q532" t="s">
        <v>544</v>
      </c>
      <c r="R532" t="s">
        <v>536</v>
      </c>
      <c r="S532" t="s">
        <v>540</v>
      </c>
      <c r="T532" t="s">
        <v>538</v>
      </c>
      <c r="U532" t="s">
        <v>538</v>
      </c>
      <c r="V532">
        <v>0</v>
      </c>
      <c r="W532" t="s">
        <v>540</v>
      </c>
      <c r="X532" t="s">
        <v>545</v>
      </c>
      <c r="Y532" t="s">
        <v>538</v>
      </c>
      <c r="Z532" t="s">
        <v>536</v>
      </c>
      <c r="AA532" t="s">
        <v>536</v>
      </c>
      <c r="AB532" t="s">
        <v>538</v>
      </c>
      <c r="AC532" t="s">
        <v>540</v>
      </c>
      <c r="AD532" t="s">
        <v>540</v>
      </c>
      <c r="AE532" t="s">
        <v>544</v>
      </c>
      <c r="AF532">
        <v>0</v>
      </c>
      <c r="AG532">
        <v>0</v>
      </c>
      <c r="AH532">
        <v>0</v>
      </c>
      <c r="AI532">
        <v>0</v>
      </c>
      <c r="AJ532">
        <v>1</v>
      </c>
      <c r="AK532">
        <v>0</v>
      </c>
      <c r="AL532">
        <v>0</v>
      </c>
      <c r="AM532">
        <v>0</v>
      </c>
      <c r="AN532">
        <f t="shared" si="32"/>
        <v>0</v>
      </c>
      <c r="AO532">
        <f t="shared" si="33"/>
        <v>0</v>
      </c>
      <c r="AP532">
        <f t="shared" si="34"/>
        <v>0</v>
      </c>
      <c r="AQ532">
        <f t="shared" si="35"/>
        <v>0</v>
      </c>
    </row>
    <row r="533" spans="1:43">
      <c r="A533" t="s">
        <v>89</v>
      </c>
      <c r="B533" s="1">
        <v>0.63611111111111096</v>
      </c>
      <c r="C533">
        <v>2</v>
      </c>
      <c r="D533" t="s">
        <v>536</v>
      </c>
      <c r="E533" t="s">
        <v>536</v>
      </c>
      <c r="F533" t="s">
        <v>538</v>
      </c>
      <c r="G533" t="s">
        <v>545</v>
      </c>
      <c r="H533" t="s">
        <v>536</v>
      </c>
      <c r="I533" t="s">
        <v>536</v>
      </c>
      <c r="J533" t="s">
        <v>538</v>
      </c>
      <c r="K533" t="s">
        <v>538</v>
      </c>
      <c r="L533">
        <v>0</v>
      </c>
      <c r="M533" t="s">
        <v>536</v>
      </c>
      <c r="N533" t="s">
        <v>538</v>
      </c>
      <c r="O533" t="s">
        <v>544</v>
      </c>
      <c r="P533" t="s">
        <v>538</v>
      </c>
      <c r="Q533" t="s">
        <v>544</v>
      </c>
      <c r="R533" t="s">
        <v>536</v>
      </c>
      <c r="S533" t="s">
        <v>544</v>
      </c>
      <c r="T533" t="s">
        <v>538</v>
      </c>
      <c r="U533" t="s">
        <v>538</v>
      </c>
      <c r="V533">
        <v>0</v>
      </c>
      <c r="W533" t="s">
        <v>540</v>
      </c>
      <c r="X533" t="s">
        <v>545</v>
      </c>
      <c r="Y533" t="s">
        <v>540</v>
      </c>
      <c r="Z533" t="s">
        <v>536</v>
      </c>
      <c r="AA533" t="s">
        <v>544</v>
      </c>
      <c r="AB533" t="s">
        <v>538</v>
      </c>
      <c r="AC533" t="s">
        <v>544</v>
      </c>
      <c r="AD533" t="s">
        <v>540</v>
      </c>
      <c r="AE533" t="s">
        <v>536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f t="shared" si="32"/>
        <v>0</v>
      </c>
      <c r="AO533">
        <f t="shared" si="33"/>
        <v>0</v>
      </c>
      <c r="AP533">
        <f t="shared" si="34"/>
        <v>0</v>
      </c>
      <c r="AQ533">
        <f t="shared" si="35"/>
        <v>0</v>
      </c>
    </row>
    <row r="534" spans="1:43">
      <c r="A534" t="s">
        <v>90</v>
      </c>
      <c r="B534" s="1">
        <v>0.62638888888888899</v>
      </c>
      <c r="C534">
        <v>1</v>
      </c>
      <c r="D534" t="s">
        <v>537</v>
      </c>
      <c r="E534" t="s">
        <v>538</v>
      </c>
      <c r="F534" t="s">
        <v>536</v>
      </c>
      <c r="G534" t="s">
        <v>538</v>
      </c>
      <c r="H534" t="s">
        <v>540</v>
      </c>
      <c r="I534" t="s">
        <v>538</v>
      </c>
      <c r="J534" t="s">
        <v>538</v>
      </c>
      <c r="K534" t="s">
        <v>538</v>
      </c>
      <c r="L534">
        <v>0</v>
      </c>
      <c r="M534" t="s">
        <v>538</v>
      </c>
      <c r="N534" t="s">
        <v>536</v>
      </c>
      <c r="O534" t="s">
        <v>544</v>
      </c>
      <c r="P534" t="s">
        <v>538</v>
      </c>
      <c r="Q534" t="s">
        <v>538</v>
      </c>
      <c r="R534" t="s">
        <v>538</v>
      </c>
      <c r="S534" t="s">
        <v>540</v>
      </c>
      <c r="T534" t="s">
        <v>540</v>
      </c>
      <c r="U534" t="s">
        <v>538</v>
      </c>
      <c r="V534">
        <v>0</v>
      </c>
      <c r="W534" t="s">
        <v>536</v>
      </c>
      <c r="X534" t="s">
        <v>536</v>
      </c>
      <c r="Y534" t="s">
        <v>536</v>
      </c>
      <c r="Z534" t="s">
        <v>536</v>
      </c>
      <c r="AA534" t="s">
        <v>538</v>
      </c>
      <c r="AB534" t="s">
        <v>538</v>
      </c>
      <c r="AC534" t="s">
        <v>536</v>
      </c>
      <c r="AD534" t="s">
        <v>540</v>
      </c>
      <c r="AE534" t="s">
        <v>538</v>
      </c>
      <c r="AF534">
        <v>0</v>
      </c>
      <c r="AG534">
        <v>0</v>
      </c>
      <c r="AH534">
        <v>0</v>
      </c>
      <c r="AI534">
        <v>0</v>
      </c>
      <c r="AJ534">
        <v>1</v>
      </c>
      <c r="AK534">
        <v>0</v>
      </c>
      <c r="AL534">
        <v>0</v>
      </c>
      <c r="AM534">
        <v>0</v>
      </c>
      <c r="AN534">
        <f t="shared" si="32"/>
        <v>0</v>
      </c>
      <c r="AO534">
        <f t="shared" si="33"/>
        <v>0</v>
      </c>
      <c r="AP534">
        <f t="shared" si="34"/>
        <v>0</v>
      </c>
      <c r="AQ534">
        <f t="shared" si="35"/>
        <v>0</v>
      </c>
    </row>
    <row r="535" spans="1:43">
      <c r="A535" t="s">
        <v>91</v>
      </c>
      <c r="B535" s="1">
        <v>0.34236111111111101</v>
      </c>
      <c r="C535">
        <v>2</v>
      </c>
      <c r="D535" t="s">
        <v>536</v>
      </c>
      <c r="E535" t="s">
        <v>538</v>
      </c>
      <c r="F535" t="s">
        <v>544</v>
      </c>
      <c r="G535" t="s">
        <v>545</v>
      </c>
      <c r="H535" t="s">
        <v>540</v>
      </c>
      <c r="I535" t="s">
        <v>538</v>
      </c>
      <c r="J535" t="s">
        <v>538</v>
      </c>
      <c r="K535" t="s">
        <v>538</v>
      </c>
      <c r="L535">
        <v>0</v>
      </c>
      <c r="M535" t="s">
        <v>538</v>
      </c>
      <c r="N535" t="s">
        <v>538</v>
      </c>
      <c r="O535" t="s">
        <v>544</v>
      </c>
      <c r="P535" t="s">
        <v>538</v>
      </c>
      <c r="Q535" t="s">
        <v>544</v>
      </c>
      <c r="R535" t="s">
        <v>536</v>
      </c>
      <c r="S535" t="s">
        <v>540</v>
      </c>
      <c r="T535" t="s">
        <v>538</v>
      </c>
      <c r="U535" t="s">
        <v>537</v>
      </c>
      <c r="V535">
        <v>0</v>
      </c>
      <c r="W535" t="s">
        <v>540</v>
      </c>
      <c r="X535" t="s">
        <v>545</v>
      </c>
      <c r="Y535" t="s">
        <v>538</v>
      </c>
      <c r="Z535" t="s">
        <v>538</v>
      </c>
      <c r="AA535" t="s">
        <v>536</v>
      </c>
      <c r="AB535" t="s">
        <v>538</v>
      </c>
      <c r="AC535" t="s">
        <v>540</v>
      </c>
      <c r="AD535" t="s">
        <v>540</v>
      </c>
      <c r="AE535" t="s">
        <v>536</v>
      </c>
      <c r="AF535">
        <v>0</v>
      </c>
      <c r="AG535">
        <v>0</v>
      </c>
      <c r="AH535">
        <v>0</v>
      </c>
      <c r="AI535">
        <v>0</v>
      </c>
      <c r="AJ535">
        <v>1</v>
      </c>
      <c r="AK535">
        <v>0</v>
      </c>
      <c r="AL535">
        <v>0</v>
      </c>
      <c r="AM535">
        <v>0</v>
      </c>
      <c r="AN535">
        <f t="shared" si="32"/>
        <v>0</v>
      </c>
      <c r="AO535">
        <f t="shared" si="33"/>
        <v>0</v>
      </c>
      <c r="AP535">
        <f t="shared" si="34"/>
        <v>0</v>
      </c>
      <c r="AQ535">
        <f t="shared" si="35"/>
        <v>0</v>
      </c>
    </row>
    <row r="536" spans="1:43">
      <c r="A536" t="s">
        <v>92</v>
      </c>
      <c r="B536" s="1">
        <v>0.422222222222222</v>
      </c>
      <c r="C536">
        <v>1</v>
      </c>
      <c r="D536" t="s">
        <v>540</v>
      </c>
      <c r="E536" t="s">
        <v>540</v>
      </c>
      <c r="F536" t="s">
        <v>540</v>
      </c>
      <c r="G536" t="s">
        <v>545</v>
      </c>
      <c r="H536" t="s">
        <v>545</v>
      </c>
      <c r="I536" t="s">
        <v>540</v>
      </c>
      <c r="J536" t="s">
        <v>540</v>
      </c>
      <c r="K536" t="s">
        <v>544</v>
      </c>
      <c r="L536">
        <v>0</v>
      </c>
      <c r="M536" t="s">
        <v>540</v>
      </c>
      <c r="N536" t="s">
        <v>540</v>
      </c>
      <c r="O536" t="s">
        <v>540</v>
      </c>
      <c r="P536" t="s">
        <v>540</v>
      </c>
      <c r="Q536" t="s">
        <v>540</v>
      </c>
      <c r="R536" t="s">
        <v>540</v>
      </c>
      <c r="S536" t="s">
        <v>540</v>
      </c>
      <c r="T536" t="s">
        <v>540</v>
      </c>
      <c r="U536" t="s">
        <v>540</v>
      </c>
      <c r="V536">
        <v>0</v>
      </c>
      <c r="W536" t="s">
        <v>540</v>
      </c>
      <c r="X536" t="s">
        <v>540</v>
      </c>
      <c r="Y536" t="s">
        <v>540</v>
      </c>
      <c r="Z536" t="s">
        <v>540</v>
      </c>
      <c r="AA536" t="s">
        <v>540</v>
      </c>
      <c r="AB536" t="s">
        <v>540</v>
      </c>
      <c r="AC536" t="s">
        <v>540</v>
      </c>
      <c r="AD536" t="s">
        <v>540</v>
      </c>
      <c r="AE536" t="s">
        <v>54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0</v>
      </c>
      <c r="AN536">
        <f t="shared" si="32"/>
        <v>0</v>
      </c>
      <c r="AO536">
        <f t="shared" si="33"/>
        <v>0</v>
      </c>
      <c r="AP536">
        <f t="shared" si="34"/>
        <v>0</v>
      </c>
      <c r="AQ536">
        <f t="shared" si="35"/>
        <v>0</v>
      </c>
    </row>
    <row r="537" spans="1:43">
      <c r="A537" t="s">
        <v>93</v>
      </c>
      <c r="B537" s="1">
        <v>0.17569444444444399</v>
      </c>
      <c r="C537">
        <v>2</v>
      </c>
      <c r="D537" t="s">
        <v>536</v>
      </c>
      <c r="E537" t="s">
        <v>537</v>
      </c>
      <c r="F537" t="s">
        <v>536</v>
      </c>
      <c r="G537" t="s">
        <v>545</v>
      </c>
      <c r="H537" t="s">
        <v>540</v>
      </c>
      <c r="I537" t="s">
        <v>538</v>
      </c>
      <c r="J537" t="s">
        <v>538</v>
      </c>
      <c r="K537" t="s">
        <v>538</v>
      </c>
      <c r="L537">
        <v>0</v>
      </c>
      <c r="M537" t="s">
        <v>538</v>
      </c>
      <c r="N537" t="s">
        <v>538</v>
      </c>
      <c r="O537" t="s">
        <v>544</v>
      </c>
      <c r="P537" t="s">
        <v>538</v>
      </c>
      <c r="Q537" t="s">
        <v>540</v>
      </c>
      <c r="R537" t="s">
        <v>536</v>
      </c>
      <c r="S537" t="s">
        <v>540</v>
      </c>
      <c r="T537" t="s">
        <v>538</v>
      </c>
      <c r="U537" t="s">
        <v>538</v>
      </c>
      <c r="V537">
        <v>0</v>
      </c>
      <c r="W537" t="s">
        <v>540</v>
      </c>
      <c r="X537" t="s">
        <v>545</v>
      </c>
      <c r="Y537" t="s">
        <v>538</v>
      </c>
      <c r="Z537" t="s">
        <v>538</v>
      </c>
      <c r="AA537" t="s">
        <v>544</v>
      </c>
      <c r="AB537" t="s">
        <v>538</v>
      </c>
      <c r="AC537" t="s">
        <v>536</v>
      </c>
      <c r="AD537" t="s">
        <v>540</v>
      </c>
      <c r="AE537" t="s">
        <v>54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0</v>
      </c>
      <c r="AN537">
        <f t="shared" si="32"/>
        <v>0</v>
      </c>
      <c r="AO537">
        <f t="shared" si="33"/>
        <v>0</v>
      </c>
      <c r="AP537">
        <f t="shared" si="34"/>
        <v>0</v>
      </c>
      <c r="AQ537">
        <f t="shared" si="35"/>
        <v>0</v>
      </c>
    </row>
    <row r="538" spans="1:43">
      <c r="A538" t="s">
        <v>94</v>
      </c>
      <c r="B538" s="1">
        <v>0.51180555555555596</v>
      </c>
      <c r="C538">
        <v>1</v>
      </c>
      <c r="D538" t="s">
        <v>538</v>
      </c>
      <c r="E538" t="s">
        <v>538</v>
      </c>
      <c r="F538" t="s">
        <v>544</v>
      </c>
      <c r="G538" t="s">
        <v>545</v>
      </c>
      <c r="H538" t="s">
        <v>545</v>
      </c>
      <c r="I538" t="s">
        <v>538</v>
      </c>
      <c r="J538" t="s">
        <v>538</v>
      </c>
      <c r="K538" t="s">
        <v>538</v>
      </c>
      <c r="L538">
        <v>0</v>
      </c>
      <c r="M538" t="s">
        <v>538</v>
      </c>
      <c r="N538" t="s">
        <v>536</v>
      </c>
      <c r="O538" t="s">
        <v>540</v>
      </c>
      <c r="P538" t="s">
        <v>538</v>
      </c>
      <c r="Q538" t="s">
        <v>538</v>
      </c>
      <c r="R538" t="s">
        <v>538</v>
      </c>
      <c r="S538" t="s">
        <v>536</v>
      </c>
      <c r="T538" t="s">
        <v>540</v>
      </c>
      <c r="U538" t="s">
        <v>538</v>
      </c>
      <c r="V538">
        <v>0</v>
      </c>
      <c r="W538" t="s">
        <v>536</v>
      </c>
      <c r="X538" t="s">
        <v>536</v>
      </c>
      <c r="Y538" t="s">
        <v>538</v>
      </c>
      <c r="Z538" t="s">
        <v>536</v>
      </c>
      <c r="AA538" t="s">
        <v>536</v>
      </c>
      <c r="AB538" t="s">
        <v>540</v>
      </c>
      <c r="AC538" t="s">
        <v>540</v>
      </c>
      <c r="AD538" t="s">
        <v>544</v>
      </c>
      <c r="AE538" t="s">
        <v>536</v>
      </c>
      <c r="AF538">
        <v>0</v>
      </c>
      <c r="AG538">
        <v>0</v>
      </c>
      <c r="AH538">
        <v>0</v>
      </c>
      <c r="AI538">
        <v>0</v>
      </c>
      <c r="AJ538">
        <v>1</v>
      </c>
      <c r="AK538">
        <v>0</v>
      </c>
      <c r="AL538">
        <v>0</v>
      </c>
      <c r="AM538">
        <v>0</v>
      </c>
      <c r="AN538">
        <f t="shared" si="32"/>
        <v>0</v>
      </c>
      <c r="AO538">
        <f t="shared" si="33"/>
        <v>0</v>
      </c>
      <c r="AP538">
        <f t="shared" si="34"/>
        <v>0</v>
      </c>
      <c r="AQ538">
        <f t="shared" si="35"/>
        <v>0</v>
      </c>
    </row>
    <row r="539" spans="1:43">
      <c r="A539" t="s">
        <v>95</v>
      </c>
      <c r="B539" s="1">
        <v>0.34652777777777799</v>
      </c>
      <c r="C539">
        <v>2</v>
      </c>
      <c r="D539" t="s">
        <v>536</v>
      </c>
      <c r="E539" t="s">
        <v>538</v>
      </c>
      <c r="F539" t="s">
        <v>544</v>
      </c>
      <c r="G539" t="s">
        <v>545</v>
      </c>
      <c r="H539" t="s">
        <v>536</v>
      </c>
      <c r="I539" t="s">
        <v>538</v>
      </c>
      <c r="J539" t="s">
        <v>538</v>
      </c>
      <c r="K539" t="s">
        <v>538</v>
      </c>
      <c r="L539">
        <v>0</v>
      </c>
      <c r="M539" t="s">
        <v>538</v>
      </c>
      <c r="N539" t="s">
        <v>536</v>
      </c>
      <c r="O539" t="s">
        <v>544</v>
      </c>
      <c r="P539" t="s">
        <v>538</v>
      </c>
      <c r="Q539" t="s">
        <v>544</v>
      </c>
      <c r="R539" t="s">
        <v>536</v>
      </c>
      <c r="S539" t="s">
        <v>540</v>
      </c>
      <c r="T539" t="s">
        <v>538</v>
      </c>
      <c r="U539" t="s">
        <v>538</v>
      </c>
      <c r="V539">
        <v>0</v>
      </c>
      <c r="W539" t="s">
        <v>536</v>
      </c>
      <c r="X539" t="s">
        <v>545</v>
      </c>
      <c r="Y539" t="s">
        <v>536</v>
      </c>
      <c r="Z539" t="s">
        <v>538</v>
      </c>
      <c r="AA539" t="s">
        <v>536</v>
      </c>
      <c r="AB539" t="s">
        <v>538</v>
      </c>
      <c r="AC539" t="s">
        <v>540</v>
      </c>
      <c r="AD539" t="s">
        <v>540</v>
      </c>
      <c r="AE539" t="s">
        <v>544</v>
      </c>
      <c r="AF539">
        <v>0</v>
      </c>
      <c r="AG539">
        <v>0</v>
      </c>
      <c r="AH539">
        <v>1</v>
      </c>
      <c r="AI539">
        <v>0</v>
      </c>
      <c r="AJ539">
        <v>1</v>
      </c>
      <c r="AK539">
        <v>0</v>
      </c>
      <c r="AL539">
        <v>1</v>
      </c>
      <c r="AM539">
        <v>0</v>
      </c>
      <c r="AN539">
        <f t="shared" si="32"/>
        <v>0</v>
      </c>
      <c r="AO539">
        <f t="shared" si="33"/>
        <v>0</v>
      </c>
      <c r="AP539">
        <f t="shared" si="34"/>
        <v>0</v>
      </c>
      <c r="AQ539">
        <f t="shared" si="35"/>
        <v>0</v>
      </c>
    </row>
    <row r="540" spans="1:43">
      <c r="A540" t="s">
        <v>96</v>
      </c>
      <c r="B540" s="1">
        <v>1.0416666666666701E-2</v>
      </c>
      <c r="C540">
        <v>1</v>
      </c>
      <c r="D540" t="s">
        <v>538</v>
      </c>
      <c r="E540" t="s">
        <v>538</v>
      </c>
      <c r="F540" t="s">
        <v>544</v>
      </c>
      <c r="G540" t="s">
        <v>545</v>
      </c>
      <c r="H540" t="s">
        <v>545</v>
      </c>
      <c r="I540" t="s">
        <v>538</v>
      </c>
      <c r="J540" t="s">
        <v>538</v>
      </c>
      <c r="K540" t="s">
        <v>538</v>
      </c>
      <c r="L540">
        <v>0</v>
      </c>
      <c r="M540" t="s">
        <v>536</v>
      </c>
      <c r="N540" t="s">
        <v>544</v>
      </c>
      <c r="O540" t="s">
        <v>544</v>
      </c>
      <c r="P540" t="s">
        <v>538</v>
      </c>
      <c r="Q540" t="s">
        <v>538</v>
      </c>
      <c r="R540" t="s">
        <v>538</v>
      </c>
      <c r="S540" t="s">
        <v>544</v>
      </c>
      <c r="T540" t="s">
        <v>540</v>
      </c>
      <c r="U540" t="s">
        <v>538</v>
      </c>
      <c r="V540">
        <v>0</v>
      </c>
      <c r="W540" t="s">
        <v>544</v>
      </c>
      <c r="X540" t="s">
        <v>536</v>
      </c>
      <c r="Y540" t="s">
        <v>544</v>
      </c>
      <c r="Z540" t="s">
        <v>538</v>
      </c>
      <c r="AA540" t="s">
        <v>544</v>
      </c>
      <c r="AB540" t="s">
        <v>538</v>
      </c>
      <c r="AC540" t="s">
        <v>540</v>
      </c>
      <c r="AD540" t="s">
        <v>544</v>
      </c>
      <c r="AE540" t="s">
        <v>538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0</v>
      </c>
      <c r="AL540">
        <v>0</v>
      </c>
      <c r="AM540">
        <v>0</v>
      </c>
      <c r="AN540">
        <f t="shared" si="32"/>
        <v>0</v>
      </c>
      <c r="AO540">
        <f t="shared" si="33"/>
        <v>0</v>
      </c>
      <c r="AP540">
        <f t="shared" si="34"/>
        <v>0</v>
      </c>
      <c r="AQ540">
        <f t="shared" si="35"/>
        <v>0</v>
      </c>
    </row>
    <row r="541" spans="1:43">
      <c r="A541" t="s">
        <v>97</v>
      </c>
      <c r="B541" s="1">
        <v>0.13888888888888901</v>
      </c>
      <c r="C541">
        <v>2</v>
      </c>
      <c r="D541" t="s">
        <v>539</v>
      </c>
      <c r="E541" t="s">
        <v>544</v>
      </c>
      <c r="F541" t="s">
        <v>540</v>
      </c>
      <c r="G541" t="s">
        <v>536</v>
      </c>
      <c r="H541" t="s">
        <v>544</v>
      </c>
      <c r="I541" t="s">
        <v>540</v>
      </c>
      <c r="J541" t="s">
        <v>540</v>
      </c>
      <c r="K541" t="s">
        <v>544</v>
      </c>
      <c r="L541">
        <v>0</v>
      </c>
      <c r="M541" t="s">
        <v>544</v>
      </c>
      <c r="N541" t="s">
        <v>540</v>
      </c>
      <c r="O541" t="s">
        <v>540</v>
      </c>
      <c r="P541" t="s">
        <v>536</v>
      </c>
      <c r="Q541" t="s">
        <v>544</v>
      </c>
      <c r="R541" t="s">
        <v>540</v>
      </c>
      <c r="S541" t="s">
        <v>544</v>
      </c>
      <c r="T541" t="s">
        <v>538</v>
      </c>
      <c r="U541" t="s">
        <v>540</v>
      </c>
      <c r="V541">
        <v>0</v>
      </c>
      <c r="W541" t="s">
        <v>540</v>
      </c>
      <c r="X541" t="s">
        <v>538</v>
      </c>
      <c r="Y541" t="s">
        <v>544</v>
      </c>
      <c r="Z541" t="s">
        <v>540</v>
      </c>
      <c r="AA541" t="s">
        <v>540</v>
      </c>
      <c r="AB541" t="s">
        <v>536</v>
      </c>
      <c r="AC541" t="s">
        <v>540</v>
      </c>
      <c r="AD541" t="s">
        <v>540</v>
      </c>
      <c r="AE541" t="s">
        <v>54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  <c r="AM541">
        <v>0</v>
      </c>
      <c r="AN541">
        <f t="shared" si="32"/>
        <v>0</v>
      </c>
      <c r="AO541">
        <f t="shared" si="33"/>
        <v>0</v>
      </c>
      <c r="AP541">
        <f t="shared" si="34"/>
        <v>0</v>
      </c>
      <c r="AQ541">
        <f t="shared" si="35"/>
        <v>0</v>
      </c>
    </row>
    <row r="542" spans="1:43">
      <c r="A542" t="s">
        <v>98</v>
      </c>
      <c r="B542" s="1">
        <v>0.47361111111111098</v>
      </c>
      <c r="C542">
        <v>2</v>
      </c>
      <c r="D542" t="s">
        <v>544</v>
      </c>
      <c r="E542" t="s">
        <v>538</v>
      </c>
      <c r="F542" t="s">
        <v>544</v>
      </c>
      <c r="G542" t="s">
        <v>545</v>
      </c>
      <c r="H542" t="s">
        <v>536</v>
      </c>
      <c r="I542" t="s">
        <v>538</v>
      </c>
      <c r="J542" t="s">
        <v>538</v>
      </c>
      <c r="K542" t="s">
        <v>538</v>
      </c>
      <c r="L542">
        <v>0</v>
      </c>
      <c r="M542" t="s">
        <v>538</v>
      </c>
      <c r="N542" t="s">
        <v>544</v>
      </c>
      <c r="O542" t="s">
        <v>544</v>
      </c>
      <c r="P542" t="s">
        <v>538</v>
      </c>
      <c r="Q542" t="s">
        <v>544</v>
      </c>
      <c r="R542" t="s">
        <v>536</v>
      </c>
      <c r="S542" t="s">
        <v>544</v>
      </c>
      <c r="T542" t="s">
        <v>538</v>
      </c>
      <c r="U542" t="s">
        <v>538</v>
      </c>
      <c r="V542">
        <v>0</v>
      </c>
      <c r="W542" t="s">
        <v>540</v>
      </c>
      <c r="X542" t="s">
        <v>545</v>
      </c>
      <c r="Y542" t="s">
        <v>538</v>
      </c>
      <c r="Z542" t="s">
        <v>538</v>
      </c>
      <c r="AA542" t="s">
        <v>544</v>
      </c>
      <c r="AB542" t="s">
        <v>538</v>
      </c>
      <c r="AC542" t="s">
        <v>540</v>
      </c>
      <c r="AD542" t="s">
        <v>540</v>
      </c>
      <c r="AE542" t="s">
        <v>536</v>
      </c>
      <c r="AF542">
        <v>0</v>
      </c>
      <c r="AG542">
        <v>0</v>
      </c>
      <c r="AH542">
        <v>0</v>
      </c>
      <c r="AI542">
        <v>0</v>
      </c>
      <c r="AJ542">
        <v>1</v>
      </c>
      <c r="AK542">
        <v>0</v>
      </c>
      <c r="AL542">
        <v>0</v>
      </c>
      <c r="AM542">
        <v>0</v>
      </c>
      <c r="AN542">
        <f t="shared" si="32"/>
        <v>0</v>
      </c>
      <c r="AO542">
        <f t="shared" si="33"/>
        <v>0</v>
      </c>
      <c r="AP542">
        <f t="shared" si="34"/>
        <v>0</v>
      </c>
      <c r="AQ542">
        <f t="shared" si="35"/>
        <v>0</v>
      </c>
    </row>
    <row r="543" spans="1:43">
      <c r="A543" s="2" t="s">
        <v>99</v>
      </c>
      <c r="B543" s="3">
        <v>0.133333333333333</v>
      </c>
      <c r="C543" s="2">
        <v>1</v>
      </c>
      <c r="D543" s="2" t="s">
        <v>538</v>
      </c>
      <c r="E543" s="2" t="s">
        <v>536</v>
      </c>
      <c r="F543" s="2" t="s">
        <v>536</v>
      </c>
      <c r="G543" s="2" t="s">
        <v>545</v>
      </c>
      <c r="H543" s="2" t="s">
        <v>545</v>
      </c>
      <c r="I543" s="2" t="s">
        <v>538</v>
      </c>
      <c r="J543" s="2" t="s">
        <v>538</v>
      </c>
      <c r="K543" s="2" t="s">
        <v>538</v>
      </c>
      <c r="L543" s="2">
        <v>0</v>
      </c>
      <c r="M543" s="2" t="s">
        <v>538</v>
      </c>
      <c r="N543" s="2" t="s">
        <v>536</v>
      </c>
      <c r="O543" s="2" t="s">
        <v>544</v>
      </c>
      <c r="P543" s="2" t="s">
        <v>538</v>
      </c>
      <c r="Q543" s="2" t="s">
        <v>538</v>
      </c>
      <c r="R543" s="2" t="s">
        <v>538</v>
      </c>
      <c r="S543" s="2" t="s">
        <v>536</v>
      </c>
      <c r="T543" s="2" t="s">
        <v>540</v>
      </c>
      <c r="U543" s="2" t="s">
        <v>538</v>
      </c>
      <c r="V543" s="2">
        <v>0</v>
      </c>
      <c r="W543" s="2" t="s">
        <v>545</v>
      </c>
      <c r="X543" s="2" t="s">
        <v>536</v>
      </c>
      <c r="Y543" s="2" t="s">
        <v>538</v>
      </c>
      <c r="Z543" s="2" t="s">
        <v>538</v>
      </c>
      <c r="AA543" s="2" t="s">
        <v>538</v>
      </c>
      <c r="AB543" s="2" t="s">
        <v>538</v>
      </c>
      <c r="AC543" s="2" t="s">
        <v>540</v>
      </c>
      <c r="AD543" s="2" t="s">
        <v>540</v>
      </c>
      <c r="AE543" s="2" t="s">
        <v>536</v>
      </c>
      <c r="AF543" s="2">
        <v>0</v>
      </c>
      <c r="AG543" s="2">
        <v>0</v>
      </c>
      <c r="AH543" s="2">
        <v>1</v>
      </c>
      <c r="AI543" s="2">
        <v>1</v>
      </c>
      <c r="AJ543" s="2">
        <v>1</v>
      </c>
      <c r="AK543" s="2">
        <v>0</v>
      </c>
      <c r="AL543" s="2">
        <v>1</v>
      </c>
      <c r="AM543" s="2">
        <v>1</v>
      </c>
      <c r="AN543" s="2">
        <f t="shared" si="32"/>
        <v>0</v>
      </c>
      <c r="AO543" s="2">
        <f t="shared" si="33"/>
        <v>0</v>
      </c>
      <c r="AP543" s="2">
        <f t="shared" si="34"/>
        <v>0</v>
      </c>
      <c r="AQ543" s="2">
        <f t="shared" si="35"/>
        <v>1</v>
      </c>
    </row>
    <row r="544" spans="1:43">
      <c r="A544" t="s">
        <v>100</v>
      </c>
      <c r="B544" s="1">
        <v>0.390277777777778</v>
      </c>
      <c r="C544">
        <v>1</v>
      </c>
      <c r="D544" t="s">
        <v>540</v>
      </c>
      <c r="E544" t="s">
        <v>538</v>
      </c>
      <c r="F544" t="s">
        <v>536</v>
      </c>
      <c r="G544" t="s">
        <v>545</v>
      </c>
      <c r="H544" t="s">
        <v>545</v>
      </c>
      <c r="I544" t="s">
        <v>538</v>
      </c>
      <c r="J544" t="s">
        <v>538</v>
      </c>
      <c r="K544" t="s">
        <v>538</v>
      </c>
      <c r="L544">
        <v>0</v>
      </c>
      <c r="M544" t="s">
        <v>538</v>
      </c>
      <c r="N544" t="s">
        <v>549</v>
      </c>
      <c r="O544" t="s">
        <v>544</v>
      </c>
      <c r="P544" t="s">
        <v>538</v>
      </c>
      <c r="Q544" t="s">
        <v>538</v>
      </c>
      <c r="R544" t="s">
        <v>538</v>
      </c>
      <c r="S544" t="s">
        <v>544</v>
      </c>
      <c r="T544" t="s">
        <v>540</v>
      </c>
      <c r="U544" t="s">
        <v>538</v>
      </c>
      <c r="V544">
        <v>0</v>
      </c>
      <c r="W544" t="s">
        <v>540</v>
      </c>
      <c r="X544" t="s">
        <v>536</v>
      </c>
      <c r="Y544" t="s">
        <v>538</v>
      </c>
      <c r="Z544" t="s">
        <v>538</v>
      </c>
      <c r="AA544" t="s">
        <v>538</v>
      </c>
      <c r="AB544" t="s">
        <v>538</v>
      </c>
      <c r="AC544" t="s">
        <v>540</v>
      </c>
      <c r="AD544" t="s">
        <v>540</v>
      </c>
      <c r="AE544" t="s">
        <v>538</v>
      </c>
      <c r="AF544">
        <v>0</v>
      </c>
      <c r="AG544">
        <v>0</v>
      </c>
      <c r="AH544">
        <v>1</v>
      </c>
      <c r="AI544">
        <v>0</v>
      </c>
      <c r="AJ544">
        <v>1</v>
      </c>
      <c r="AK544">
        <v>0</v>
      </c>
      <c r="AL544">
        <v>1</v>
      </c>
      <c r="AM544">
        <v>0</v>
      </c>
      <c r="AN544">
        <f t="shared" si="32"/>
        <v>0</v>
      </c>
      <c r="AO544">
        <f t="shared" si="33"/>
        <v>0</v>
      </c>
      <c r="AP544">
        <f t="shared" si="34"/>
        <v>0</v>
      </c>
      <c r="AQ544">
        <f t="shared" si="35"/>
        <v>0</v>
      </c>
    </row>
    <row r="545" spans="1:43">
      <c r="A545" t="s">
        <v>101</v>
      </c>
      <c r="B545" s="1">
        <v>5.4166666666666703E-2</v>
      </c>
      <c r="C545">
        <v>2</v>
      </c>
      <c r="D545" t="s">
        <v>544</v>
      </c>
      <c r="E545" t="s">
        <v>536</v>
      </c>
      <c r="F545" t="s">
        <v>540</v>
      </c>
      <c r="G545" t="s">
        <v>545</v>
      </c>
      <c r="H545" t="s">
        <v>538</v>
      </c>
      <c r="I545" t="s">
        <v>536</v>
      </c>
      <c r="J545" t="s">
        <v>538</v>
      </c>
      <c r="K545" t="s">
        <v>538</v>
      </c>
      <c r="L545">
        <v>0</v>
      </c>
      <c r="M545" t="s">
        <v>536</v>
      </c>
      <c r="N545" t="s">
        <v>538</v>
      </c>
      <c r="O545" t="s">
        <v>544</v>
      </c>
      <c r="P545" t="s">
        <v>538</v>
      </c>
      <c r="Q545" t="s">
        <v>540</v>
      </c>
      <c r="R545" t="s">
        <v>536</v>
      </c>
      <c r="S545" t="s">
        <v>544</v>
      </c>
      <c r="T545" t="s">
        <v>538</v>
      </c>
      <c r="U545" t="s">
        <v>538</v>
      </c>
      <c r="V545">
        <v>0</v>
      </c>
      <c r="W545" t="s">
        <v>540</v>
      </c>
      <c r="X545" t="s">
        <v>545</v>
      </c>
      <c r="Y545" t="s">
        <v>538</v>
      </c>
      <c r="Z545" t="s">
        <v>538</v>
      </c>
      <c r="AA545" t="s">
        <v>544</v>
      </c>
      <c r="AB545" t="s">
        <v>538</v>
      </c>
      <c r="AC545" t="s">
        <v>540</v>
      </c>
      <c r="AD545" t="s">
        <v>540</v>
      </c>
      <c r="AE545" t="s">
        <v>536</v>
      </c>
      <c r="AF545">
        <v>0</v>
      </c>
      <c r="AG545">
        <v>0</v>
      </c>
      <c r="AH545">
        <v>0</v>
      </c>
      <c r="AI545">
        <v>0</v>
      </c>
      <c r="AJ545">
        <v>1</v>
      </c>
      <c r="AK545">
        <v>0</v>
      </c>
      <c r="AL545">
        <v>0</v>
      </c>
      <c r="AM545">
        <v>0</v>
      </c>
      <c r="AN545">
        <f t="shared" si="32"/>
        <v>0</v>
      </c>
      <c r="AO545">
        <f t="shared" si="33"/>
        <v>0</v>
      </c>
      <c r="AP545">
        <f t="shared" si="34"/>
        <v>0</v>
      </c>
      <c r="AQ545">
        <f t="shared" si="35"/>
        <v>0</v>
      </c>
    </row>
    <row r="546" spans="1:43">
      <c r="A546" t="s">
        <v>102</v>
      </c>
      <c r="B546" s="1">
        <v>0.17013888888888901</v>
      </c>
      <c r="C546">
        <v>1</v>
      </c>
      <c r="D546" t="s">
        <v>538</v>
      </c>
      <c r="E546" t="s">
        <v>536</v>
      </c>
      <c r="F546" t="s">
        <v>540</v>
      </c>
      <c r="G546" t="s">
        <v>545</v>
      </c>
      <c r="H546" t="s">
        <v>545</v>
      </c>
      <c r="I546" t="s">
        <v>538</v>
      </c>
      <c r="J546" t="s">
        <v>538</v>
      </c>
      <c r="K546" t="s">
        <v>538</v>
      </c>
      <c r="L546">
        <v>0</v>
      </c>
      <c r="M546" t="s">
        <v>538</v>
      </c>
      <c r="N546" t="s">
        <v>536</v>
      </c>
      <c r="O546" t="s">
        <v>544</v>
      </c>
      <c r="P546" t="s">
        <v>538</v>
      </c>
      <c r="Q546" t="s">
        <v>538</v>
      </c>
      <c r="R546" t="s">
        <v>538</v>
      </c>
      <c r="S546" t="s">
        <v>536</v>
      </c>
      <c r="T546" t="s">
        <v>540</v>
      </c>
      <c r="U546" t="s">
        <v>538</v>
      </c>
      <c r="V546">
        <v>0</v>
      </c>
      <c r="W546" t="s">
        <v>538</v>
      </c>
      <c r="X546" t="s">
        <v>536</v>
      </c>
      <c r="Y546" t="s">
        <v>538</v>
      </c>
      <c r="Z546" t="s">
        <v>538</v>
      </c>
      <c r="AA546" t="s">
        <v>536</v>
      </c>
      <c r="AB546" t="s">
        <v>538</v>
      </c>
      <c r="AC546" t="s">
        <v>540</v>
      </c>
      <c r="AD546" t="s">
        <v>540</v>
      </c>
      <c r="AE546" t="s">
        <v>538</v>
      </c>
      <c r="AF546">
        <v>0</v>
      </c>
      <c r="AG546">
        <v>0</v>
      </c>
      <c r="AH546">
        <v>0</v>
      </c>
      <c r="AI546">
        <v>0</v>
      </c>
      <c r="AJ546">
        <v>1</v>
      </c>
      <c r="AK546">
        <v>0</v>
      </c>
      <c r="AL546">
        <v>0</v>
      </c>
      <c r="AM546">
        <v>0</v>
      </c>
      <c r="AN546">
        <f t="shared" si="32"/>
        <v>0</v>
      </c>
      <c r="AO546">
        <f t="shared" si="33"/>
        <v>0</v>
      </c>
      <c r="AP546">
        <f t="shared" si="34"/>
        <v>0</v>
      </c>
      <c r="AQ546">
        <f t="shared" si="35"/>
        <v>0</v>
      </c>
    </row>
    <row r="547" spans="1:43">
      <c r="A547" t="s">
        <v>103</v>
      </c>
      <c r="B547" s="1">
        <v>1.3194444444444399E-2</v>
      </c>
      <c r="C547">
        <v>1</v>
      </c>
      <c r="D547" t="s">
        <v>536</v>
      </c>
      <c r="E547" t="s">
        <v>540</v>
      </c>
      <c r="F547" t="s">
        <v>545</v>
      </c>
      <c r="G547" t="s">
        <v>545</v>
      </c>
      <c r="H547" t="s">
        <v>545</v>
      </c>
      <c r="I547" t="s">
        <v>538</v>
      </c>
      <c r="J547" t="s">
        <v>538</v>
      </c>
      <c r="K547" t="s">
        <v>538</v>
      </c>
      <c r="L547">
        <v>0</v>
      </c>
      <c r="M547" t="s">
        <v>538</v>
      </c>
      <c r="N547" t="s">
        <v>536</v>
      </c>
      <c r="O547" t="s">
        <v>544</v>
      </c>
      <c r="P547" t="s">
        <v>538</v>
      </c>
      <c r="Q547" t="s">
        <v>538</v>
      </c>
      <c r="R547" t="s">
        <v>538</v>
      </c>
      <c r="S547" t="s">
        <v>544</v>
      </c>
      <c r="T547" t="s">
        <v>540</v>
      </c>
      <c r="U547" t="s">
        <v>538</v>
      </c>
      <c r="V547">
        <v>0</v>
      </c>
      <c r="W547" t="s">
        <v>538</v>
      </c>
      <c r="X547" t="s">
        <v>536</v>
      </c>
      <c r="Y547" t="s">
        <v>536</v>
      </c>
      <c r="Z547" t="s">
        <v>538</v>
      </c>
      <c r="AA547" t="s">
        <v>536</v>
      </c>
      <c r="AB547" t="s">
        <v>538</v>
      </c>
      <c r="AC547" t="s">
        <v>536</v>
      </c>
      <c r="AD547" t="s">
        <v>540</v>
      </c>
      <c r="AE547" t="s">
        <v>538</v>
      </c>
      <c r="AF547">
        <v>0</v>
      </c>
      <c r="AG547">
        <v>0</v>
      </c>
      <c r="AH547">
        <v>0</v>
      </c>
      <c r="AI547">
        <v>0</v>
      </c>
      <c r="AJ547">
        <v>1</v>
      </c>
      <c r="AK547">
        <v>0</v>
      </c>
      <c r="AL547">
        <v>0</v>
      </c>
      <c r="AM547">
        <v>0</v>
      </c>
      <c r="AN547">
        <f t="shared" si="32"/>
        <v>0</v>
      </c>
      <c r="AO547">
        <f t="shared" si="33"/>
        <v>0</v>
      </c>
      <c r="AP547">
        <f t="shared" si="34"/>
        <v>0</v>
      </c>
      <c r="AQ547">
        <f t="shared" si="35"/>
        <v>0</v>
      </c>
    </row>
    <row r="548" spans="1:43">
      <c r="A548" t="s">
        <v>104</v>
      </c>
      <c r="B548" s="1">
        <v>0.12986111111111101</v>
      </c>
      <c r="C548">
        <v>2</v>
      </c>
      <c r="D548" t="s">
        <v>540</v>
      </c>
      <c r="E548" t="s">
        <v>540</v>
      </c>
      <c r="F548" t="s">
        <v>540</v>
      </c>
      <c r="G548" t="s">
        <v>540</v>
      </c>
      <c r="H548" t="s">
        <v>540</v>
      </c>
      <c r="I548" t="s">
        <v>540</v>
      </c>
      <c r="J548" t="s">
        <v>540</v>
      </c>
      <c r="K548" t="s">
        <v>540</v>
      </c>
      <c r="L548">
        <v>0</v>
      </c>
      <c r="M548" t="s">
        <v>540</v>
      </c>
      <c r="N548" t="s">
        <v>540</v>
      </c>
      <c r="O548" t="s">
        <v>540</v>
      </c>
      <c r="P548" t="s">
        <v>540</v>
      </c>
      <c r="Q548" t="s">
        <v>544</v>
      </c>
      <c r="R548" t="s">
        <v>540</v>
      </c>
      <c r="S548" t="s">
        <v>540</v>
      </c>
      <c r="T548" t="s">
        <v>544</v>
      </c>
      <c r="U548" t="s">
        <v>540</v>
      </c>
      <c r="V548">
        <v>0</v>
      </c>
      <c r="W548" t="s">
        <v>540</v>
      </c>
      <c r="X548" t="s">
        <v>540</v>
      </c>
      <c r="Y548" t="s">
        <v>540</v>
      </c>
      <c r="Z548" t="s">
        <v>540</v>
      </c>
      <c r="AA548" t="s">
        <v>544</v>
      </c>
      <c r="AB548" t="s">
        <v>540</v>
      </c>
      <c r="AC548" t="s">
        <v>540</v>
      </c>
      <c r="AD548" t="s">
        <v>540</v>
      </c>
      <c r="AE548" t="s">
        <v>540</v>
      </c>
      <c r="AF548">
        <v>0</v>
      </c>
      <c r="AG548">
        <v>0</v>
      </c>
      <c r="AH548">
        <v>0</v>
      </c>
      <c r="AI548">
        <v>0</v>
      </c>
      <c r="AJ548">
        <v>1</v>
      </c>
      <c r="AK548">
        <v>0</v>
      </c>
      <c r="AL548">
        <v>0</v>
      </c>
      <c r="AM548">
        <v>0</v>
      </c>
      <c r="AN548">
        <f t="shared" si="32"/>
        <v>0</v>
      </c>
      <c r="AO548">
        <f t="shared" si="33"/>
        <v>0</v>
      </c>
      <c r="AP548">
        <f t="shared" si="34"/>
        <v>0</v>
      </c>
      <c r="AQ548">
        <f t="shared" si="35"/>
        <v>0</v>
      </c>
    </row>
    <row r="549" spans="1:43">
      <c r="A549" t="s">
        <v>105</v>
      </c>
      <c r="B549" s="1">
        <v>0.58888888888888902</v>
      </c>
      <c r="C549">
        <v>2</v>
      </c>
      <c r="D549" t="s">
        <v>536</v>
      </c>
      <c r="E549" t="s">
        <v>538</v>
      </c>
      <c r="F549" t="s">
        <v>538</v>
      </c>
      <c r="G549" t="s">
        <v>545</v>
      </c>
      <c r="H549" t="s">
        <v>536</v>
      </c>
      <c r="I549" t="s">
        <v>538</v>
      </c>
      <c r="J549" t="s">
        <v>538</v>
      </c>
      <c r="K549" t="s">
        <v>537</v>
      </c>
      <c r="L549">
        <v>0</v>
      </c>
      <c r="M549" t="s">
        <v>538</v>
      </c>
      <c r="N549" t="s">
        <v>538</v>
      </c>
      <c r="O549" t="s">
        <v>540</v>
      </c>
      <c r="P549" t="s">
        <v>538</v>
      </c>
      <c r="Q549" t="s">
        <v>544</v>
      </c>
      <c r="R549" t="s">
        <v>536</v>
      </c>
      <c r="S549" t="s">
        <v>544</v>
      </c>
      <c r="T549" t="s">
        <v>538</v>
      </c>
      <c r="U549" t="s">
        <v>538</v>
      </c>
      <c r="V549">
        <v>0</v>
      </c>
      <c r="W549" t="s">
        <v>540</v>
      </c>
      <c r="X549" t="s">
        <v>545</v>
      </c>
      <c r="Y549" t="s">
        <v>538</v>
      </c>
      <c r="Z549" t="s">
        <v>536</v>
      </c>
      <c r="AA549" t="s">
        <v>540</v>
      </c>
      <c r="AB549" t="s">
        <v>538</v>
      </c>
      <c r="AC549" t="s">
        <v>540</v>
      </c>
      <c r="AD549" t="s">
        <v>540</v>
      </c>
      <c r="AE549" t="s">
        <v>544</v>
      </c>
      <c r="AF549">
        <v>0</v>
      </c>
      <c r="AG549">
        <v>0</v>
      </c>
      <c r="AH549">
        <v>0</v>
      </c>
      <c r="AI549">
        <v>0</v>
      </c>
      <c r="AJ549">
        <v>1</v>
      </c>
      <c r="AK549">
        <v>0</v>
      </c>
      <c r="AL549">
        <v>0</v>
      </c>
      <c r="AM549">
        <v>0</v>
      </c>
      <c r="AN549">
        <f t="shared" si="32"/>
        <v>0</v>
      </c>
      <c r="AO549">
        <f t="shared" si="33"/>
        <v>0</v>
      </c>
      <c r="AP549">
        <f t="shared" si="34"/>
        <v>0</v>
      </c>
      <c r="AQ549">
        <f t="shared" si="35"/>
        <v>0</v>
      </c>
    </row>
    <row r="550" spans="1:43">
      <c r="A550" t="s">
        <v>106</v>
      </c>
      <c r="B550" s="1">
        <v>0.25555555555555598</v>
      </c>
      <c r="C550">
        <v>1</v>
      </c>
      <c r="D550" t="s">
        <v>538</v>
      </c>
      <c r="E550" t="s">
        <v>538</v>
      </c>
      <c r="F550" t="s">
        <v>536</v>
      </c>
      <c r="G550" t="s">
        <v>545</v>
      </c>
      <c r="H550" t="s">
        <v>545</v>
      </c>
      <c r="I550" t="s">
        <v>538</v>
      </c>
      <c r="J550" t="s">
        <v>538</v>
      </c>
      <c r="K550" t="s">
        <v>538</v>
      </c>
      <c r="L550">
        <v>0</v>
      </c>
      <c r="M550" t="s">
        <v>538</v>
      </c>
      <c r="N550" t="s">
        <v>544</v>
      </c>
      <c r="O550" t="s">
        <v>540</v>
      </c>
      <c r="P550" t="s">
        <v>538</v>
      </c>
      <c r="Q550" t="s">
        <v>538</v>
      </c>
      <c r="R550" t="s">
        <v>538</v>
      </c>
      <c r="S550" t="s">
        <v>536</v>
      </c>
      <c r="T550" t="s">
        <v>540</v>
      </c>
      <c r="U550" t="s">
        <v>538</v>
      </c>
      <c r="V550">
        <v>0</v>
      </c>
      <c r="W550" t="s">
        <v>538</v>
      </c>
      <c r="X550" t="s">
        <v>536</v>
      </c>
      <c r="Y550" t="s">
        <v>538</v>
      </c>
      <c r="Z550" t="s">
        <v>544</v>
      </c>
      <c r="AA550" t="s">
        <v>538</v>
      </c>
      <c r="AB550" t="s">
        <v>538</v>
      </c>
      <c r="AC550" t="s">
        <v>544</v>
      </c>
      <c r="AD550" t="s">
        <v>540</v>
      </c>
      <c r="AE550" t="s">
        <v>536</v>
      </c>
      <c r="AF550">
        <v>0</v>
      </c>
      <c r="AG550">
        <v>0</v>
      </c>
      <c r="AH550">
        <v>0</v>
      </c>
      <c r="AI550">
        <v>0</v>
      </c>
      <c r="AJ550">
        <v>1</v>
      </c>
      <c r="AK550">
        <v>0</v>
      </c>
      <c r="AL550">
        <v>0</v>
      </c>
      <c r="AM550">
        <v>0</v>
      </c>
      <c r="AN550">
        <f t="shared" si="32"/>
        <v>0</v>
      </c>
      <c r="AO550">
        <f t="shared" si="33"/>
        <v>0</v>
      </c>
      <c r="AP550">
        <f t="shared" si="34"/>
        <v>0</v>
      </c>
      <c r="AQ550">
        <f t="shared" si="35"/>
        <v>0</v>
      </c>
    </row>
    <row r="551" spans="1:43">
      <c r="A551" t="s">
        <v>107</v>
      </c>
      <c r="B551" s="1">
        <v>0.38541666666666702</v>
      </c>
      <c r="C551">
        <v>1</v>
      </c>
      <c r="D551" t="s">
        <v>536</v>
      </c>
      <c r="E551" t="s">
        <v>538</v>
      </c>
      <c r="F551" t="s">
        <v>540</v>
      </c>
      <c r="G551" t="s">
        <v>538</v>
      </c>
      <c r="H551" t="s">
        <v>540</v>
      </c>
      <c r="I551" t="s">
        <v>540</v>
      </c>
      <c r="J551" t="s">
        <v>540</v>
      </c>
      <c r="K551" t="s">
        <v>544</v>
      </c>
      <c r="L551">
        <v>0</v>
      </c>
      <c r="M551" t="s">
        <v>538</v>
      </c>
      <c r="N551" t="s">
        <v>540</v>
      </c>
      <c r="O551" t="s">
        <v>540</v>
      </c>
      <c r="P551" t="s">
        <v>538</v>
      </c>
      <c r="Q551" t="s">
        <v>538</v>
      </c>
      <c r="R551" t="s">
        <v>538</v>
      </c>
      <c r="S551" t="s">
        <v>544</v>
      </c>
      <c r="T551" t="s">
        <v>540</v>
      </c>
      <c r="U551" t="s">
        <v>544</v>
      </c>
      <c r="V551">
        <v>0</v>
      </c>
      <c r="W551" t="s">
        <v>536</v>
      </c>
      <c r="X551" t="s">
        <v>536</v>
      </c>
      <c r="Y551" t="s">
        <v>539</v>
      </c>
      <c r="Z551" t="s">
        <v>536</v>
      </c>
      <c r="AA551" t="s">
        <v>540</v>
      </c>
      <c r="AB551" t="s">
        <v>538</v>
      </c>
      <c r="AC551" t="s">
        <v>540</v>
      </c>
      <c r="AD551" t="s">
        <v>540</v>
      </c>
      <c r="AE551" t="s">
        <v>536</v>
      </c>
      <c r="AF551">
        <v>0</v>
      </c>
      <c r="AG551">
        <v>0</v>
      </c>
      <c r="AH551">
        <v>0</v>
      </c>
      <c r="AI551">
        <v>0</v>
      </c>
      <c r="AJ551">
        <v>1</v>
      </c>
      <c r="AK551">
        <v>0</v>
      </c>
      <c r="AL551">
        <v>0</v>
      </c>
      <c r="AM551">
        <v>0</v>
      </c>
      <c r="AN551">
        <f t="shared" si="32"/>
        <v>0</v>
      </c>
      <c r="AO551">
        <f t="shared" si="33"/>
        <v>0</v>
      </c>
      <c r="AP551">
        <f t="shared" si="34"/>
        <v>0</v>
      </c>
      <c r="AQ551">
        <f t="shared" si="35"/>
        <v>0</v>
      </c>
    </row>
    <row r="552" spans="1:43">
      <c r="A552" t="s">
        <v>108</v>
      </c>
      <c r="B552" s="1">
        <v>0.18263888888888899</v>
      </c>
      <c r="C552">
        <v>1</v>
      </c>
      <c r="D552" t="s">
        <v>540</v>
      </c>
      <c r="E552" t="s">
        <v>538</v>
      </c>
      <c r="F552" t="s">
        <v>544</v>
      </c>
      <c r="G552" t="s">
        <v>545</v>
      </c>
      <c r="H552" t="s">
        <v>545</v>
      </c>
      <c r="I552" t="s">
        <v>538</v>
      </c>
      <c r="J552" t="s">
        <v>538</v>
      </c>
      <c r="K552" t="s">
        <v>538</v>
      </c>
      <c r="L552">
        <v>0</v>
      </c>
      <c r="M552" t="s">
        <v>538</v>
      </c>
      <c r="N552" t="s">
        <v>536</v>
      </c>
      <c r="O552" t="s">
        <v>544</v>
      </c>
      <c r="P552" t="s">
        <v>538</v>
      </c>
      <c r="Q552" t="s">
        <v>538</v>
      </c>
      <c r="R552" t="s">
        <v>538</v>
      </c>
      <c r="S552" t="s">
        <v>540</v>
      </c>
      <c r="T552" t="s">
        <v>540</v>
      </c>
      <c r="U552" t="s">
        <v>538</v>
      </c>
      <c r="V552">
        <v>0</v>
      </c>
      <c r="W552" t="s">
        <v>545</v>
      </c>
      <c r="X552" t="s">
        <v>536</v>
      </c>
      <c r="Y552" t="s">
        <v>538</v>
      </c>
      <c r="Z552" t="s">
        <v>539</v>
      </c>
      <c r="AA552" t="s">
        <v>536</v>
      </c>
      <c r="AB552" t="s">
        <v>540</v>
      </c>
      <c r="AC552" t="s">
        <v>536</v>
      </c>
      <c r="AD552" t="s">
        <v>536</v>
      </c>
      <c r="AE552" t="s">
        <v>538</v>
      </c>
      <c r="AF552">
        <v>0</v>
      </c>
      <c r="AG552">
        <v>0</v>
      </c>
      <c r="AH552">
        <v>0</v>
      </c>
      <c r="AI552">
        <v>0</v>
      </c>
      <c r="AJ552">
        <v>1</v>
      </c>
      <c r="AK552">
        <v>0</v>
      </c>
      <c r="AL552">
        <v>0</v>
      </c>
      <c r="AM552">
        <v>0</v>
      </c>
      <c r="AN552">
        <f t="shared" si="32"/>
        <v>0</v>
      </c>
      <c r="AO552">
        <f t="shared" si="33"/>
        <v>0</v>
      </c>
      <c r="AP552">
        <f t="shared" si="34"/>
        <v>0</v>
      </c>
      <c r="AQ552">
        <f t="shared" si="35"/>
        <v>0</v>
      </c>
    </row>
    <row r="553" spans="1:43">
      <c r="A553" t="s">
        <v>109</v>
      </c>
      <c r="B553" s="1">
        <v>0.55138888888888904</v>
      </c>
      <c r="C553">
        <v>2</v>
      </c>
      <c r="D553" t="s">
        <v>544</v>
      </c>
      <c r="E553" t="s">
        <v>538</v>
      </c>
      <c r="F553" t="s">
        <v>545</v>
      </c>
      <c r="G553" t="s">
        <v>545</v>
      </c>
      <c r="H553" t="s">
        <v>536</v>
      </c>
      <c r="I553" t="s">
        <v>538</v>
      </c>
      <c r="J553" t="s">
        <v>536</v>
      </c>
      <c r="K553" t="s">
        <v>538</v>
      </c>
      <c r="L553">
        <v>0</v>
      </c>
      <c r="M553" t="s">
        <v>536</v>
      </c>
      <c r="N553" t="s">
        <v>538</v>
      </c>
      <c r="O553" t="s">
        <v>540</v>
      </c>
      <c r="P553" t="s">
        <v>538</v>
      </c>
      <c r="Q553" t="s">
        <v>544</v>
      </c>
      <c r="R553" t="s">
        <v>536</v>
      </c>
      <c r="S553" t="s">
        <v>540</v>
      </c>
      <c r="T553" t="s">
        <v>538</v>
      </c>
      <c r="U553" t="s">
        <v>538</v>
      </c>
      <c r="V553">
        <v>0</v>
      </c>
      <c r="W553" t="s">
        <v>540</v>
      </c>
      <c r="X553" t="s">
        <v>545</v>
      </c>
      <c r="Y553" t="s">
        <v>544</v>
      </c>
      <c r="Z553" t="s">
        <v>538</v>
      </c>
      <c r="AA553" t="s">
        <v>540</v>
      </c>
      <c r="AB553" t="s">
        <v>538</v>
      </c>
      <c r="AC553" t="s">
        <v>540</v>
      </c>
      <c r="AD553" t="s">
        <v>540</v>
      </c>
      <c r="AE553" t="s">
        <v>544</v>
      </c>
      <c r="AF553">
        <v>0</v>
      </c>
      <c r="AG553">
        <v>0</v>
      </c>
      <c r="AH553">
        <v>0</v>
      </c>
      <c r="AI553">
        <v>0</v>
      </c>
      <c r="AJ553">
        <v>1</v>
      </c>
      <c r="AK553">
        <v>0</v>
      </c>
      <c r="AL553">
        <v>0</v>
      </c>
      <c r="AM553">
        <v>0</v>
      </c>
      <c r="AN553">
        <f t="shared" si="32"/>
        <v>0</v>
      </c>
      <c r="AO553">
        <f t="shared" si="33"/>
        <v>0</v>
      </c>
      <c r="AP553">
        <f t="shared" si="34"/>
        <v>0</v>
      </c>
      <c r="AQ553">
        <f t="shared" si="35"/>
        <v>0</v>
      </c>
    </row>
    <row r="554" spans="1:43">
      <c r="A554" t="s">
        <v>110</v>
      </c>
      <c r="B554" s="1">
        <v>0.26250000000000001</v>
      </c>
      <c r="C554">
        <v>1</v>
      </c>
      <c r="D554" t="s">
        <v>538</v>
      </c>
      <c r="E554" t="s">
        <v>538</v>
      </c>
      <c r="F554" t="s">
        <v>544</v>
      </c>
      <c r="G554" t="s">
        <v>545</v>
      </c>
      <c r="H554" t="s">
        <v>545</v>
      </c>
      <c r="I554" t="s">
        <v>538</v>
      </c>
      <c r="J554" t="s">
        <v>538</v>
      </c>
      <c r="K554" t="s">
        <v>538</v>
      </c>
      <c r="L554">
        <v>0</v>
      </c>
      <c r="M554" t="s">
        <v>538</v>
      </c>
      <c r="N554" t="s">
        <v>536</v>
      </c>
      <c r="O554" t="s">
        <v>544</v>
      </c>
      <c r="P554" t="s">
        <v>538</v>
      </c>
      <c r="Q554" t="s">
        <v>538</v>
      </c>
      <c r="R554" t="s">
        <v>538</v>
      </c>
      <c r="S554" t="s">
        <v>536</v>
      </c>
      <c r="T554" t="s">
        <v>540</v>
      </c>
      <c r="U554" t="s">
        <v>538</v>
      </c>
      <c r="V554">
        <v>0</v>
      </c>
      <c r="W554" t="s">
        <v>538</v>
      </c>
      <c r="X554" t="s">
        <v>544</v>
      </c>
      <c r="Y554" t="s">
        <v>538</v>
      </c>
      <c r="Z554" t="s">
        <v>538</v>
      </c>
      <c r="AA554" t="s">
        <v>536</v>
      </c>
      <c r="AB554" t="s">
        <v>538</v>
      </c>
      <c r="AC554" t="s">
        <v>540</v>
      </c>
      <c r="AD554" t="s">
        <v>540</v>
      </c>
      <c r="AE554" t="s">
        <v>536</v>
      </c>
      <c r="AF554">
        <v>0</v>
      </c>
      <c r="AG554">
        <v>0</v>
      </c>
      <c r="AH554">
        <v>0</v>
      </c>
      <c r="AI554">
        <v>0</v>
      </c>
      <c r="AJ554">
        <v>1</v>
      </c>
      <c r="AK554">
        <v>0</v>
      </c>
      <c r="AL554">
        <v>0</v>
      </c>
      <c r="AM554">
        <v>0</v>
      </c>
      <c r="AN554">
        <f t="shared" si="32"/>
        <v>0</v>
      </c>
      <c r="AO554">
        <f t="shared" si="33"/>
        <v>0</v>
      </c>
      <c r="AP554">
        <f t="shared" si="34"/>
        <v>0</v>
      </c>
      <c r="AQ554">
        <f t="shared" si="35"/>
        <v>0</v>
      </c>
    </row>
    <row r="555" spans="1:43">
      <c r="A555" t="s">
        <v>111</v>
      </c>
      <c r="B555" s="1">
        <v>0.21388888888888899</v>
      </c>
      <c r="C555">
        <v>2</v>
      </c>
      <c r="D555" t="s">
        <v>540</v>
      </c>
      <c r="E555" t="s">
        <v>538</v>
      </c>
      <c r="F555" t="s">
        <v>544</v>
      </c>
      <c r="G555" t="s">
        <v>545</v>
      </c>
      <c r="H555" t="s">
        <v>544</v>
      </c>
      <c r="I555" t="s">
        <v>538</v>
      </c>
      <c r="J555" t="s">
        <v>538</v>
      </c>
      <c r="K555" t="s">
        <v>538</v>
      </c>
      <c r="L555">
        <v>0</v>
      </c>
      <c r="M555" t="s">
        <v>538</v>
      </c>
      <c r="N555" t="s">
        <v>538</v>
      </c>
      <c r="O555" t="s">
        <v>544</v>
      </c>
      <c r="P555" t="s">
        <v>538</v>
      </c>
      <c r="Q555" t="s">
        <v>544</v>
      </c>
      <c r="R555" t="s">
        <v>536</v>
      </c>
      <c r="S555" t="s">
        <v>544</v>
      </c>
      <c r="T555" t="s">
        <v>538</v>
      </c>
      <c r="U555" t="s">
        <v>538</v>
      </c>
      <c r="V555">
        <v>0</v>
      </c>
      <c r="W555" t="s">
        <v>540</v>
      </c>
      <c r="X555" t="s">
        <v>545</v>
      </c>
      <c r="Y555" t="s">
        <v>538</v>
      </c>
      <c r="Z555" t="s">
        <v>536</v>
      </c>
      <c r="AA555" t="s">
        <v>536</v>
      </c>
      <c r="AB555" t="s">
        <v>538</v>
      </c>
      <c r="AC555" t="s">
        <v>540</v>
      </c>
      <c r="AD555" t="s">
        <v>540</v>
      </c>
      <c r="AE555" t="s">
        <v>536</v>
      </c>
      <c r="AF555">
        <v>0</v>
      </c>
      <c r="AG555">
        <v>0</v>
      </c>
      <c r="AH555">
        <v>0</v>
      </c>
      <c r="AI555">
        <v>0</v>
      </c>
      <c r="AJ555">
        <v>1</v>
      </c>
      <c r="AK555">
        <v>0</v>
      </c>
      <c r="AL555">
        <v>0</v>
      </c>
      <c r="AM555">
        <v>0</v>
      </c>
      <c r="AN555">
        <f t="shared" si="32"/>
        <v>0</v>
      </c>
      <c r="AO555">
        <f t="shared" si="33"/>
        <v>0</v>
      </c>
      <c r="AP555">
        <f t="shared" si="34"/>
        <v>0</v>
      </c>
      <c r="AQ555">
        <f t="shared" si="35"/>
        <v>0</v>
      </c>
    </row>
    <row r="556" spans="1:43">
      <c r="A556" t="s">
        <v>112</v>
      </c>
      <c r="B556" s="1">
        <v>9.375E-2</v>
      </c>
      <c r="C556">
        <v>2</v>
      </c>
      <c r="D556" t="s">
        <v>544</v>
      </c>
      <c r="E556" t="s">
        <v>538</v>
      </c>
      <c r="F556" t="s">
        <v>545</v>
      </c>
      <c r="G556" t="s">
        <v>545</v>
      </c>
      <c r="H556" t="s">
        <v>540</v>
      </c>
      <c r="I556" t="s">
        <v>538</v>
      </c>
      <c r="J556" t="s">
        <v>538</v>
      </c>
      <c r="K556" t="s">
        <v>538</v>
      </c>
      <c r="L556">
        <v>0</v>
      </c>
      <c r="M556" t="s">
        <v>538</v>
      </c>
      <c r="N556" t="s">
        <v>538</v>
      </c>
      <c r="O556" t="s">
        <v>544</v>
      </c>
      <c r="P556" t="s">
        <v>538</v>
      </c>
      <c r="Q556" t="s">
        <v>540</v>
      </c>
      <c r="R556" t="s">
        <v>536</v>
      </c>
      <c r="S556" t="s">
        <v>544</v>
      </c>
      <c r="T556" t="s">
        <v>538</v>
      </c>
      <c r="U556" t="s">
        <v>538</v>
      </c>
      <c r="V556">
        <v>0</v>
      </c>
      <c r="W556" t="s">
        <v>540</v>
      </c>
      <c r="X556" t="s">
        <v>545</v>
      </c>
      <c r="Y556" t="s">
        <v>536</v>
      </c>
      <c r="Z556" t="s">
        <v>538</v>
      </c>
      <c r="AA556" t="s">
        <v>544</v>
      </c>
      <c r="AB556" t="s">
        <v>538</v>
      </c>
      <c r="AC556" t="s">
        <v>540</v>
      </c>
      <c r="AD556" t="s">
        <v>536</v>
      </c>
      <c r="AE556" t="s">
        <v>540</v>
      </c>
      <c r="AF556">
        <v>0</v>
      </c>
      <c r="AG556">
        <v>0</v>
      </c>
      <c r="AH556">
        <v>0</v>
      </c>
      <c r="AI556">
        <v>0</v>
      </c>
      <c r="AJ556">
        <v>1</v>
      </c>
      <c r="AK556">
        <v>0</v>
      </c>
      <c r="AL556">
        <v>0</v>
      </c>
      <c r="AM556">
        <v>0</v>
      </c>
      <c r="AN556">
        <f t="shared" si="32"/>
        <v>0</v>
      </c>
      <c r="AO556">
        <f t="shared" si="33"/>
        <v>0</v>
      </c>
      <c r="AP556">
        <f t="shared" si="34"/>
        <v>0</v>
      </c>
      <c r="AQ556">
        <f t="shared" si="35"/>
        <v>0</v>
      </c>
    </row>
    <row r="557" spans="1:43">
      <c r="A557" t="s">
        <v>113</v>
      </c>
      <c r="B557" s="1">
        <v>0.63402777777777797</v>
      </c>
      <c r="C557">
        <v>2</v>
      </c>
      <c r="D557" t="s">
        <v>540</v>
      </c>
      <c r="E557" t="s">
        <v>540</v>
      </c>
      <c r="F557" t="s">
        <v>540</v>
      </c>
      <c r="G557" t="s">
        <v>540</v>
      </c>
      <c r="H557" t="s">
        <v>540</v>
      </c>
      <c r="I557" t="s">
        <v>540</v>
      </c>
      <c r="J557" t="s">
        <v>538</v>
      </c>
      <c r="K557" t="s">
        <v>538</v>
      </c>
      <c r="L557">
        <v>0</v>
      </c>
      <c r="M557" t="s">
        <v>540</v>
      </c>
      <c r="N557" t="s">
        <v>540</v>
      </c>
      <c r="O557" t="s">
        <v>540</v>
      </c>
      <c r="P557" t="s">
        <v>538</v>
      </c>
      <c r="Q557" t="s">
        <v>544</v>
      </c>
      <c r="R557" t="s">
        <v>540</v>
      </c>
      <c r="S557" t="s">
        <v>540</v>
      </c>
      <c r="T557" t="s">
        <v>544</v>
      </c>
      <c r="U557" t="s">
        <v>540</v>
      </c>
      <c r="V557">
        <v>0</v>
      </c>
      <c r="W557" t="s">
        <v>540</v>
      </c>
      <c r="X557" t="s">
        <v>540</v>
      </c>
      <c r="Y557" t="s">
        <v>536</v>
      </c>
      <c r="Z557" t="s">
        <v>538</v>
      </c>
      <c r="AA557" t="s">
        <v>540</v>
      </c>
      <c r="AB557" t="s">
        <v>540</v>
      </c>
      <c r="AC557" t="s">
        <v>540</v>
      </c>
      <c r="AD557" t="s">
        <v>540</v>
      </c>
      <c r="AE557" t="s">
        <v>540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f t="shared" si="32"/>
        <v>0</v>
      </c>
      <c r="AO557">
        <f t="shared" si="33"/>
        <v>0</v>
      </c>
      <c r="AP557">
        <f t="shared" si="34"/>
        <v>0</v>
      </c>
      <c r="AQ557">
        <f t="shared" si="35"/>
        <v>0</v>
      </c>
    </row>
    <row r="558" spans="1:43">
      <c r="A558" t="s">
        <v>114</v>
      </c>
      <c r="B558" s="1">
        <v>0.296527777777778</v>
      </c>
      <c r="C558">
        <v>2</v>
      </c>
      <c r="D558" t="s">
        <v>540</v>
      </c>
      <c r="E558" t="s">
        <v>544</v>
      </c>
      <c r="F558" t="s">
        <v>540</v>
      </c>
      <c r="G558" t="s">
        <v>544</v>
      </c>
      <c r="H558" t="s">
        <v>536</v>
      </c>
      <c r="I558" t="s">
        <v>540</v>
      </c>
      <c r="J558" t="s">
        <v>540</v>
      </c>
      <c r="K558" t="s">
        <v>536</v>
      </c>
      <c r="L558">
        <v>0</v>
      </c>
      <c r="M558" t="s">
        <v>544</v>
      </c>
      <c r="N558" t="s">
        <v>540</v>
      </c>
      <c r="O558" t="s">
        <v>540</v>
      </c>
      <c r="P558" t="s">
        <v>540</v>
      </c>
      <c r="Q558" t="s">
        <v>540</v>
      </c>
      <c r="R558" t="s">
        <v>540</v>
      </c>
      <c r="S558" t="s">
        <v>544</v>
      </c>
      <c r="T558" t="s">
        <v>544</v>
      </c>
      <c r="U558" t="s">
        <v>540</v>
      </c>
      <c r="V558">
        <v>0</v>
      </c>
      <c r="W558" t="s">
        <v>540</v>
      </c>
      <c r="X558" t="s">
        <v>538</v>
      </c>
      <c r="Y558" t="s">
        <v>540</v>
      </c>
      <c r="Z558" t="s">
        <v>538</v>
      </c>
      <c r="AA558" t="s">
        <v>540</v>
      </c>
      <c r="AB558" t="s">
        <v>540</v>
      </c>
      <c r="AC558" t="s">
        <v>540</v>
      </c>
      <c r="AD558" t="s">
        <v>540</v>
      </c>
      <c r="AE558" t="s">
        <v>54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  <c r="AN558">
        <f t="shared" si="32"/>
        <v>0</v>
      </c>
      <c r="AO558">
        <f t="shared" si="33"/>
        <v>0</v>
      </c>
      <c r="AP558">
        <f t="shared" si="34"/>
        <v>0</v>
      </c>
      <c r="AQ558">
        <f t="shared" si="35"/>
        <v>0</v>
      </c>
    </row>
    <row r="559" spans="1:43">
      <c r="A559" t="s">
        <v>115</v>
      </c>
      <c r="B559" s="1">
        <v>0.34722222222222199</v>
      </c>
      <c r="C559">
        <v>2</v>
      </c>
      <c r="D559" t="s">
        <v>536</v>
      </c>
      <c r="E559" t="s">
        <v>538</v>
      </c>
      <c r="F559" t="s">
        <v>538</v>
      </c>
      <c r="G559" t="s">
        <v>545</v>
      </c>
      <c r="H559" t="s">
        <v>536</v>
      </c>
      <c r="I559" t="s">
        <v>538</v>
      </c>
      <c r="J559" t="s">
        <v>538</v>
      </c>
      <c r="K559" t="s">
        <v>538</v>
      </c>
      <c r="L559">
        <v>0</v>
      </c>
      <c r="M559" t="s">
        <v>536</v>
      </c>
      <c r="N559" t="s">
        <v>544</v>
      </c>
      <c r="O559" t="s">
        <v>544</v>
      </c>
      <c r="P559" t="s">
        <v>538</v>
      </c>
      <c r="Q559" t="s">
        <v>544</v>
      </c>
      <c r="R559" t="s">
        <v>536</v>
      </c>
      <c r="S559" t="s">
        <v>544</v>
      </c>
      <c r="T559" t="s">
        <v>538</v>
      </c>
      <c r="U559" t="s">
        <v>538</v>
      </c>
      <c r="V559">
        <v>0</v>
      </c>
      <c r="W559" t="s">
        <v>540</v>
      </c>
      <c r="X559" t="s">
        <v>545</v>
      </c>
      <c r="Y559" t="s">
        <v>538</v>
      </c>
      <c r="Z559" t="s">
        <v>538</v>
      </c>
      <c r="AA559" t="s">
        <v>536</v>
      </c>
      <c r="AB559" t="s">
        <v>538</v>
      </c>
      <c r="AC559" t="s">
        <v>540</v>
      </c>
      <c r="AD559" t="s">
        <v>540</v>
      </c>
      <c r="AE559" t="s">
        <v>536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0</v>
      </c>
      <c r="AM559">
        <v>0</v>
      </c>
      <c r="AN559">
        <f t="shared" si="32"/>
        <v>0</v>
      </c>
      <c r="AO559">
        <f t="shared" si="33"/>
        <v>0</v>
      </c>
      <c r="AP559">
        <f t="shared" si="34"/>
        <v>0</v>
      </c>
      <c r="AQ559">
        <f t="shared" si="35"/>
        <v>0</v>
      </c>
    </row>
    <row r="560" spans="1:43">
      <c r="A560" t="s">
        <v>116</v>
      </c>
      <c r="B560" s="1">
        <v>5.5555555555555497E-2</v>
      </c>
      <c r="C560">
        <v>1</v>
      </c>
      <c r="D560" t="s">
        <v>538</v>
      </c>
      <c r="E560" t="s">
        <v>540</v>
      </c>
      <c r="F560" t="s">
        <v>536</v>
      </c>
      <c r="G560" t="s">
        <v>545</v>
      </c>
      <c r="H560" t="s">
        <v>545</v>
      </c>
      <c r="I560" t="s">
        <v>538</v>
      </c>
      <c r="J560" t="s">
        <v>538</v>
      </c>
      <c r="K560" t="s">
        <v>538</v>
      </c>
      <c r="L560">
        <v>0</v>
      </c>
      <c r="M560" t="s">
        <v>538</v>
      </c>
      <c r="N560" t="s">
        <v>544</v>
      </c>
      <c r="O560" t="s">
        <v>544</v>
      </c>
      <c r="P560" t="s">
        <v>538</v>
      </c>
      <c r="Q560" t="s">
        <v>538</v>
      </c>
      <c r="R560" t="s">
        <v>538</v>
      </c>
      <c r="S560" t="s">
        <v>544</v>
      </c>
      <c r="T560" t="s">
        <v>540</v>
      </c>
      <c r="U560" t="s">
        <v>537</v>
      </c>
      <c r="V560">
        <v>0</v>
      </c>
      <c r="W560" t="s">
        <v>536</v>
      </c>
      <c r="X560" t="s">
        <v>536</v>
      </c>
      <c r="Y560" t="s">
        <v>538</v>
      </c>
      <c r="Z560" t="s">
        <v>538</v>
      </c>
      <c r="AA560" t="s">
        <v>538</v>
      </c>
      <c r="AB560" t="s">
        <v>540</v>
      </c>
      <c r="AC560" t="s">
        <v>536</v>
      </c>
      <c r="AD560" t="s">
        <v>536</v>
      </c>
      <c r="AE560" t="s">
        <v>538</v>
      </c>
      <c r="AF560">
        <v>0</v>
      </c>
      <c r="AG560">
        <v>0</v>
      </c>
      <c r="AH560">
        <v>1</v>
      </c>
      <c r="AI560">
        <v>0</v>
      </c>
      <c r="AJ560">
        <v>1</v>
      </c>
      <c r="AK560">
        <v>0</v>
      </c>
      <c r="AL560">
        <v>1</v>
      </c>
      <c r="AM560">
        <v>0</v>
      </c>
      <c r="AN560">
        <f t="shared" si="32"/>
        <v>0</v>
      </c>
      <c r="AO560">
        <f t="shared" si="33"/>
        <v>0</v>
      </c>
      <c r="AP560">
        <f t="shared" si="34"/>
        <v>0</v>
      </c>
      <c r="AQ560">
        <f t="shared" si="35"/>
        <v>0</v>
      </c>
    </row>
    <row r="561" spans="1:43">
      <c r="A561" t="s">
        <v>117</v>
      </c>
      <c r="B561" s="1">
        <v>0.63333333333333297</v>
      </c>
      <c r="C561">
        <v>1</v>
      </c>
      <c r="D561" t="s">
        <v>538</v>
      </c>
      <c r="E561" t="s">
        <v>538</v>
      </c>
      <c r="F561" t="s">
        <v>536</v>
      </c>
      <c r="G561" t="s">
        <v>545</v>
      </c>
      <c r="H561" t="s">
        <v>545</v>
      </c>
      <c r="I561" t="s">
        <v>538</v>
      </c>
      <c r="J561" t="s">
        <v>538</v>
      </c>
      <c r="K561" t="s">
        <v>538</v>
      </c>
      <c r="L561">
        <v>0</v>
      </c>
      <c r="M561" t="s">
        <v>538</v>
      </c>
      <c r="N561" t="s">
        <v>536</v>
      </c>
      <c r="O561" t="s">
        <v>540</v>
      </c>
      <c r="P561" t="s">
        <v>538</v>
      </c>
      <c r="Q561" t="s">
        <v>538</v>
      </c>
      <c r="R561" t="s">
        <v>538</v>
      </c>
      <c r="S561" t="s">
        <v>536</v>
      </c>
      <c r="T561" t="s">
        <v>540</v>
      </c>
      <c r="U561" t="s">
        <v>538</v>
      </c>
      <c r="V561">
        <v>0</v>
      </c>
      <c r="W561" t="s">
        <v>545</v>
      </c>
      <c r="X561" t="s">
        <v>536</v>
      </c>
      <c r="Y561" t="s">
        <v>536</v>
      </c>
      <c r="Z561" t="s">
        <v>538</v>
      </c>
      <c r="AA561" t="s">
        <v>538</v>
      </c>
      <c r="AB561" t="s">
        <v>538</v>
      </c>
      <c r="AC561" t="s">
        <v>540</v>
      </c>
      <c r="AD561" t="s">
        <v>540</v>
      </c>
      <c r="AE561" t="s">
        <v>536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f t="shared" si="32"/>
        <v>0</v>
      </c>
      <c r="AO561">
        <f t="shared" si="33"/>
        <v>0</v>
      </c>
      <c r="AP561">
        <f t="shared" si="34"/>
        <v>0</v>
      </c>
      <c r="AQ561">
        <f t="shared" si="35"/>
        <v>0</v>
      </c>
    </row>
    <row r="562" spans="1:43">
      <c r="A562" t="s">
        <v>118</v>
      </c>
      <c r="B562" s="1">
        <v>0.64027777777777795</v>
      </c>
      <c r="C562">
        <v>1</v>
      </c>
      <c r="D562" t="s">
        <v>538</v>
      </c>
      <c r="E562" t="s">
        <v>536</v>
      </c>
      <c r="F562" t="s">
        <v>544</v>
      </c>
      <c r="G562" t="s">
        <v>545</v>
      </c>
      <c r="H562" t="s">
        <v>538</v>
      </c>
      <c r="I562" t="s">
        <v>538</v>
      </c>
      <c r="J562" t="s">
        <v>538</v>
      </c>
      <c r="K562" t="s">
        <v>538</v>
      </c>
      <c r="L562">
        <v>0</v>
      </c>
      <c r="M562" t="s">
        <v>538</v>
      </c>
      <c r="N562" t="s">
        <v>536</v>
      </c>
      <c r="O562" t="s">
        <v>544</v>
      </c>
      <c r="P562" t="s">
        <v>538</v>
      </c>
      <c r="Q562" t="s">
        <v>538</v>
      </c>
      <c r="R562" t="s">
        <v>538</v>
      </c>
      <c r="S562" t="s">
        <v>540</v>
      </c>
      <c r="T562" t="s">
        <v>540</v>
      </c>
      <c r="U562" t="s">
        <v>538</v>
      </c>
      <c r="V562">
        <v>0</v>
      </c>
      <c r="W562" t="s">
        <v>538</v>
      </c>
      <c r="X562" t="s">
        <v>540</v>
      </c>
      <c r="Y562" t="s">
        <v>538</v>
      </c>
      <c r="Z562" t="s">
        <v>538</v>
      </c>
      <c r="AA562" t="s">
        <v>538</v>
      </c>
      <c r="AB562" t="s">
        <v>540</v>
      </c>
      <c r="AC562" t="s">
        <v>536</v>
      </c>
      <c r="AD562" t="s">
        <v>540</v>
      </c>
      <c r="AE562" t="s">
        <v>536</v>
      </c>
      <c r="AF562">
        <v>0</v>
      </c>
      <c r="AG562">
        <v>0</v>
      </c>
      <c r="AH562">
        <v>0</v>
      </c>
      <c r="AI562">
        <v>0</v>
      </c>
      <c r="AJ562">
        <v>1</v>
      </c>
      <c r="AK562">
        <v>1</v>
      </c>
      <c r="AL562">
        <v>0</v>
      </c>
      <c r="AM562">
        <v>1</v>
      </c>
      <c r="AN562">
        <f t="shared" si="32"/>
        <v>0</v>
      </c>
      <c r="AO562">
        <f t="shared" si="33"/>
        <v>0</v>
      </c>
      <c r="AP562">
        <f t="shared" si="34"/>
        <v>0</v>
      </c>
      <c r="AQ562">
        <f t="shared" si="35"/>
        <v>0</v>
      </c>
    </row>
    <row r="563" spans="1:43">
      <c r="A563" t="s">
        <v>119</v>
      </c>
      <c r="B563" s="1">
        <v>0.51041666666666696</v>
      </c>
      <c r="C563">
        <v>2</v>
      </c>
      <c r="D563" t="s">
        <v>536</v>
      </c>
      <c r="E563" t="s">
        <v>538</v>
      </c>
      <c r="F563" t="s">
        <v>544</v>
      </c>
      <c r="G563" t="s">
        <v>545</v>
      </c>
      <c r="H563" t="s">
        <v>540</v>
      </c>
      <c r="I563" t="s">
        <v>538</v>
      </c>
      <c r="J563" t="s">
        <v>538</v>
      </c>
      <c r="K563" t="s">
        <v>538</v>
      </c>
      <c r="L563">
        <v>0</v>
      </c>
      <c r="M563" t="s">
        <v>538</v>
      </c>
      <c r="N563" t="s">
        <v>538</v>
      </c>
      <c r="O563" t="s">
        <v>540</v>
      </c>
      <c r="P563" t="s">
        <v>538</v>
      </c>
      <c r="Q563" t="s">
        <v>544</v>
      </c>
      <c r="R563" t="s">
        <v>536</v>
      </c>
      <c r="S563" t="s">
        <v>544</v>
      </c>
      <c r="T563" t="s">
        <v>538</v>
      </c>
      <c r="U563" t="s">
        <v>538</v>
      </c>
      <c r="V563">
        <v>0</v>
      </c>
      <c r="W563" t="s">
        <v>540</v>
      </c>
      <c r="X563" t="s">
        <v>545</v>
      </c>
      <c r="Y563" t="s">
        <v>536</v>
      </c>
      <c r="Z563" t="s">
        <v>538</v>
      </c>
      <c r="AA563" t="s">
        <v>536</v>
      </c>
      <c r="AB563" t="s">
        <v>538</v>
      </c>
      <c r="AC563" t="s">
        <v>540</v>
      </c>
      <c r="AD563" t="s">
        <v>540</v>
      </c>
      <c r="AE563" t="s">
        <v>540</v>
      </c>
      <c r="AF563">
        <v>0</v>
      </c>
      <c r="AG563">
        <v>0</v>
      </c>
      <c r="AH563">
        <v>0</v>
      </c>
      <c r="AI563">
        <v>0</v>
      </c>
      <c r="AJ563">
        <v>1</v>
      </c>
      <c r="AK563">
        <v>1</v>
      </c>
      <c r="AL563">
        <v>0</v>
      </c>
      <c r="AM563">
        <v>1</v>
      </c>
      <c r="AN563">
        <f t="shared" si="32"/>
        <v>0</v>
      </c>
      <c r="AO563">
        <f t="shared" si="33"/>
        <v>0</v>
      </c>
      <c r="AP563">
        <f t="shared" si="34"/>
        <v>0</v>
      </c>
      <c r="AQ563">
        <f t="shared" si="35"/>
        <v>0</v>
      </c>
    </row>
    <row r="564" spans="1:43">
      <c r="A564" t="s">
        <v>120</v>
      </c>
      <c r="B564" s="1">
        <v>0.59027777777777801</v>
      </c>
      <c r="C564">
        <v>1</v>
      </c>
      <c r="D564" t="s">
        <v>538</v>
      </c>
      <c r="E564" t="s">
        <v>538</v>
      </c>
      <c r="F564" t="s">
        <v>540</v>
      </c>
      <c r="G564" t="s">
        <v>545</v>
      </c>
      <c r="H564" t="s">
        <v>536</v>
      </c>
      <c r="I564" t="s">
        <v>540</v>
      </c>
      <c r="J564" t="s">
        <v>544</v>
      </c>
      <c r="K564" t="s">
        <v>538</v>
      </c>
      <c r="L564">
        <v>0</v>
      </c>
      <c r="M564" t="s">
        <v>536</v>
      </c>
      <c r="N564" t="s">
        <v>540</v>
      </c>
      <c r="O564" t="s">
        <v>540</v>
      </c>
      <c r="P564" t="s">
        <v>538</v>
      </c>
      <c r="Q564" t="s">
        <v>538</v>
      </c>
      <c r="R564" t="s">
        <v>538</v>
      </c>
      <c r="S564" t="s">
        <v>536</v>
      </c>
      <c r="T564" t="s">
        <v>540</v>
      </c>
      <c r="U564" t="s">
        <v>538</v>
      </c>
      <c r="V564">
        <v>0</v>
      </c>
      <c r="W564" t="s">
        <v>544</v>
      </c>
      <c r="X564" t="s">
        <v>536</v>
      </c>
      <c r="Y564" t="s">
        <v>538</v>
      </c>
      <c r="Z564" t="s">
        <v>544</v>
      </c>
      <c r="AA564" t="s">
        <v>540</v>
      </c>
      <c r="AB564" t="s">
        <v>538</v>
      </c>
      <c r="AC564" t="s">
        <v>540</v>
      </c>
      <c r="AD564" t="s">
        <v>540</v>
      </c>
      <c r="AE564" t="s">
        <v>544</v>
      </c>
      <c r="AF564">
        <v>0</v>
      </c>
      <c r="AG564">
        <v>0</v>
      </c>
      <c r="AH564">
        <v>0</v>
      </c>
      <c r="AI564">
        <v>0</v>
      </c>
      <c r="AJ564">
        <v>1</v>
      </c>
      <c r="AK564">
        <v>0</v>
      </c>
      <c r="AL564">
        <v>0</v>
      </c>
      <c r="AM564">
        <v>0</v>
      </c>
      <c r="AN564">
        <f t="shared" si="32"/>
        <v>0</v>
      </c>
      <c r="AO564">
        <f t="shared" si="33"/>
        <v>0</v>
      </c>
      <c r="AP564">
        <f t="shared" si="34"/>
        <v>0</v>
      </c>
      <c r="AQ564">
        <f t="shared" si="35"/>
        <v>0</v>
      </c>
    </row>
    <row r="565" spans="1:43">
      <c r="A565" t="s">
        <v>121</v>
      </c>
      <c r="B565" s="1">
        <v>0.26180555555555601</v>
      </c>
      <c r="C565">
        <v>1</v>
      </c>
      <c r="D565" t="s">
        <v>538</v>
      </c>
      <c r="E565" t="s">
        <v>538</v>
      </c>
      <c r="F565" t="s">
        <v>536</v>
      </c>
      <c r="G565" t="s">
        <v>545</v>
      </c>
      <c r="H565" t="s">
        <v>545</v>
      </c>
      <c r="I565" t="s">
        <v>538</v>
      </c>
      <c r="J565" t="s">
        <v>538</v>
      </c>
      <c r="K565" t="s">
        <v>538</v>
      </c>
      <c r="L565">
        <v>0</v>
      </c>
      <c r="M565" t="s">
        <v>544</v>
      </c>
      <c r="N565" t="s">
        <v>536</v>
      </c>
      <c r="O565" t="s">
        <v>544</v>
      </c>
      <c r="P565" t="s">
        <v>538</v>
      </c>
      <c r="Q565" t="s">
        <v>538</v>
      </c>
      <c r="R565" t="s">
        <v>538</v>
      </c>
      <c r="S565" t="s">
        <v>544</v>
      </c>
      <c r="T565" t="s">
        <v>540</v>
      </c>
      <c r="U565" t="s">
        <v>538</v>
      </c>
      <c r="V565">
        <v>0</v>
      </c>
      <c r="W565" t="s">
        <v>545</v>
      </c>
      <c r="X565" t="s">
        <v>536</v>
      </c>
      <c r="Y565" t="s">
        <v>544</v>
      </c>
      <c r="Z565" t="s">
        <v>538</v>
      </c>
      <c r="AA565" t="s">
        <v>536</v>
      </c>
      <c r="AB565" t="s">
        <v>540</v>
      </c>
      <c r="AC565" t="s">
        <v>544</v>
      </c>
      <c r="AD565" t="s">
        <v>540</v>
      </c>
      <c r="AE565" t="s">
        <v>536</v>
      </c>
      <c r="AF565">
        <v>0</v>
      </c>
      <c r="AG565">
        <v>0</v>
      </c>
      <c r="AH565">
        <v>0</v>
      </c>
      <c r="AI565">
        <v>0</v>
      </c>
      <c r="AJ565">
        <v>1</v>
      </c>
      <c r="AK565">
        <v>0</v>
      </c>
      <c r="AL565">
        <v>0</v>
      </c>
      <c r="AM565">
        <v>0</v>
      </c>
      <c r="AN565">
        <f t="shared" si="32"/>
        <v>0</v>
      </c>
      <c r="AO565">
        <f t="shared" si="33"/>
        <v>0</v>
      </c>
      <c r="AP565">
        <f t="shared" si="34"/>
        <v>0</v>
      </c>
      <c r="AQ565">
        <f t="shared" si="35"/>
        <v>0</v>
      </c>
    </row>
    <row r="566" spans="1:43">
      <c r="A566" t="s">
        <v>122</v>
      </c>
      <c r="B566" s="1">
        <v>0.42916666666666697</v>
      </c>
      <c r="C566">
        <v>2</v>
      </c>
      <c r="D566" t="s">
        <v>540</v>
      </c>
      <c r="E566" t="s">
        <v>538</v>
      </c>
      <c r="F566" t="s">
        <v>536</v>
      </c>
      <c r="G566" t="s">
        <v>538</v>
      </c>
      <c r="H566" t="s">
        <v>540</v>
      </c>
      <c r="I566" t="s">
        <v>540</v>
      </c>
      <c r="J566" t="s">
        <v>544</v>
      </c>
      <c r="K566" t="s">
        <v>544</v>
      </c>
      <c r="L566">
        <v>0</v>
      </c>
      <c r="M566" t="s">
        <v>536</v>
      </c>
      <c r="N566" t="s">
        <v>544</v>
      </c>
      <c r="O566" t="s">
        <v>544</v>
      </c>
      <c r="P566" t="s">
        <v>540</v>
      </c>
      <c r="Q566" t="s">
        <v>540</v>
      </c>
      <c r="R566" t="s">
        <v>540</v>
      </c>
      <c r="S566" t="s">
        <v>540</v>
      </c>
      <c r="T566" t="s">
        <v>538</v>
      </c>
      <c r="U566" t="s">
        <v>544</v>
      </c>
      <c r="V566">
        <v>0</v>
      </c>
      <c r="W566" t="s">
        <v>540</v>
      </c>
      <c r="X566" t="s">
        <v>545</v>
      </c>
      <c r="Y566" t="s">
        <v>536</v>
      </c>
      <c r="Z566" t="s">
        <v>536</v>
      </c>
      <c r="AA566" t="s">
        <v>544</v>
      </c>
      <c r="AB566" t="s">
        <v>536</v>
      </c>
      <c r="AC566" t="s">
        <v>540</v>
      </c>
      <c r="AD566" t="s">
        <v>540</v>
      </c>
      <c r="AE566" t="s">
        <v>540</v>
      </c>
      <c r="AF566">
        <v>0</v>
      </c>
      <c r="AG566">
        <v>0</v>
      </c>
      <c r="AH566">
        <v>0</v>
      </c>
      <c r="AI566">
        <v>0</v>
      </c>
      <c r="AJ566">
        <v>1</v>
      </c>
      <c r="AK566">
        <v>0</v>
      </c>
      <c r="AL566">
        <v>0</v>
      </c>
      <c r="AM566">
        <v>0</v>
      </c>
      <c r="AN566">
        <f t="shared" si="32"/>
        <v>0</v>
      </c>
      <c r="AO566">
        <f t="shared" si="33"/>
        <v>0</v>
      </c>
      <c r="AP566">
        <f t="shared" si="34"/>
        <v>0</v>
      </c>
      <c r="AQ566">
        <f t="shared" si="35"/>
        <v>0</v>
      </c>
    </row>
    <row r="567" spans="1:43">
      <c r="A567" t="s">
        <v>123</v>
      </c>
      <c r="B567" s="1">
        <v>0.38055555555555498</v>
      </c>
      <c r="C567">
        <v>1</v>
      </c>
      <c r="D567" t="s">
        <v>540</v>
      </c>
      <c r="E567" t="s">
        <v>536</v>
      </c>
      <c r="F567" t="s">
        <v>540</v>
      </c>
      <c r="G567" t="s">
        <v>536</v>
      </c>
      <c r="H567" t="s">
        <v>544</v>
      </c>
      <c r="I567" t="s">
        <v>540</v>
      </c>
      <c r="J567" t="s">
        <v>540</v>
      </c>
      <c r="K567" t="s">
        <v>540</v>
      </c>
      <c r="L567">
        <v>0</v>
      </c>
      <c r="M567" t="s">
        <v>544</v>
      </c>
      <c r="N567" t="s">
        <v>540</v>
      </c>
      <c r="O567" t="s">
        <v>540</v>
      </c>
      <c r="P567" t="s">
        <v>540</v>
      </c>
      <c r="Q567" t="s">
        <v>540</v>
      </c>
      <c r="R567" t="s">
        <v>536</v>
      </c>
      <c r="S567" t="s">
        <v>540</v>
      </c>
      <c r="T567" t="s">
        <v>540</v>
      </c>
      <c r="U567" t="s">
        <v>540</v>
      </c>
      <c r="V567">
        <v>0</v>
      </c>
      <c r="W567" t="s">
        <v>540</v>
      </c>
      <c r="X567" t="s">
        <v>536</v>
      </c>
      <c r="Y567" t="s">
        <v>540</v>
      </c>
      <c r="Z567" t="s">
        <v>540</v>
      </c>
      <c r="AA567" t="s">
        <v>540</v>
      </c>
      <c r="AB567" t="s">
        <v>544</v>
      </c>
      <c r="AC567" t="s">
        <v>540</v>
      </c>
      <c r="AD567" t="s">
        <v>540</v>
      </c>
      <c r="AE567" t="s">
        <v>540</v>
      </c>
      <c r="AF567">
        <v>0</v>
      </c>
      <c r="AG567">
        <v>0</v>
      </c>
      <c r="AH567">
        <v>0</v>
      </c>
      <c r="AI567">
        <v>0</v>
      </c>
      <c r="AJ567">
        <v>1</v>
      </c>
      <c r="AK567">
        <v>0</v>
      </c>
      <c r="AL567">
        <v>0</v>
      </c>
      <c r="AM567">
        <v>0</v>
      </c>
      <c r="AN567">
        <f t="shared" si="32"/>
        <v>0</v>
      </c>
      <c r="AO567">
        <f t="shared" si="33"/>
        <v>0</v>
      </c>
      <c r="AP567">
        <f t="shared" si="34"/>
        <v>0</v>
      </c>
      <c r="AQ567">
        <f t="shared" si="35"/>
        <v>0</v>
      </c>
    </row>
    <row r="568" spans="1:43">
      <c r="A568" t="s">
        <v>124</v>
      </c>
      <c r="B568" s="1">
        <v>0.30208333333333298</v>
      </c>
      <c r="C568">
        <v>2</v>
      </c>
      <c r="D568" t="s">
        <v>544</v>
      </c>
      <c r="E568" t="s">
        <v>538</v>
      </c>
      <c r="F568" t="s">
        <v>538</v>
      </c>
      <c r="G568" t="s">
        <v>545</v>
      </c>
      <c r="H568" t="s">
        <v>544</v>
      </c>
      <c r="I568" t="s">
        <v>540</v>
      </c>
      <c r="J568" t="s">
        <v>540</v>
      </c>
      <c r="K568" t="s">
        <v>540</v>
      </c>
      <c r="L568">
        <v>0</v>
      </c>
      <c r="M568" t="s">
        <v>538</v>
      </c>
      <c r="N568" t="s">
        <v>536</v>
      </c>
      <c r="O568" t="s">
        <v>540</v>
      </c>
      <c r="P568" t="s">
        <v>540</v>
      </c>
      <c r="Q568" t="s">
        <v>540</v>
      </c>
      <c r="R568" t="s">
        <v>540</v>
      </c>
      <c r="S568" t="s">
        <v>544</v>
      </c>
      <c r="T568" t="s">
        <v>544</v>
      </c>
      <c r="U568" t="s">
        <v>540</v>
      </c>
      <c r="V568">
        <v>0</v>
      </c>
      <c r="W568" t="s">
        <v>540</v>
      </c>
      <c r="X568" t="s">
        <v>545</v>
      </c>
      <c r="Y568" t="s">
        <v>537</v>
      </c>
      <c r="Z568" t="s">
        <v>540</v>
      </c>
      <c r="AA568" t="s">
        <v>544</v>
      </c>
      <c r="AB568" t="s">
        <v>540</v>
      </c>
      <c r="AC568" t="s">
        <v>540</v>
      </c>
      <c r="AD568" t="s">
        <v>540</v>
      </c>
      <c r="AE568" t="s">
        <v>540</v>
      </c>
      <c r="AF568">
        <v>0</v>
      </c>
      <c r="AG568">
        <v>0</v>
      </c>
      <c r="AH568">
        <v>1</v>
      </c>
      <c r="AI568">
        <v>0</v>
      </c>
      <c r="AJ568">
        <v>1</v>
      </c>
      <c r="AK568">
        <v>0</v>
      </c>
      <c r="AL568">
        <v>1</v>
      </c>
      <c r="AM568">
        <v>0</v>
      </c>
      <c r="AN568">
        <f t="shared" si="32"/>
        <v>0</v>
      </c>
      <c r="AO568">
        <f t="shared" si="33"/>
        <v>0</v>
      </c>
      <c r="AP568">
        <f t="shared" si="34"/>
        <v>0</v>
      </c>
      <c r="AQ568">
        <f t="shared" si="35"/>
        <v>0</v>
      </c>
    </row>
    <row r="569" spans="1:43">
      <c r="A569" t="s">
        <v>125</v>
      </c>
      <c r="B569" s="1">
        <v>0.297916666666667</v>
      </c>
      <c r="C569">
        <v>2</v>
      </c>
      <c r="D569" t="s">
        <v>540</v>
      </c>
      <c r="E569" t="s">
        <v>537</v>
      </c>
      <c r="F569" t="s">
        <v>540</v>
      </c>
      <c r="G569" t="s">
        <v>545</v>
      </c>
      <c r="H569" t="s">
        <v>540</v>
      </c>
      <c r="I569" t="s">
        <v>540</v>
      </c>
      <c r="J569" t="s">
        <v>540</v>
      </c>
      <c r="K569" t="s">
        <v>540</v>
      </c>
      <c r="L569">
        <v>0</v>
      </c>
      <c r="M569" t="s">
        <v>540</v>
      </c>
      <c r="N569" t="s">
        <v>540</v>
      </c>
      <c r="O569" t="s">
        <v>540</v>
      </c>
      <c r="P569" t="s">
        <v>540</v>
      </c>
      <c r="Q569" t="s">
        <v>540</v>
      </c>
      <c r="R569" t="s">
        <v>540</v>
      </c>
      <c r="S569" t="s">
        <v>540</v>
      </c>
      <c r="T569" t="s">
        <v>544</v>
      </c>
      <c r="U569" t="s">
        <v>536</v>
      </c>
      <c r="V569">
        <v>0</v>
      </c>
      <c r="W569" t="s">
        <v>540</v>
      </c>
      <c r="X569" t="s">
        <v>540</v>
      </c>
      <c r="Y569" t="s">
        <v>540</v>
      </c>
      <c r="Z569" t="s">
        <v>540</v>
      </c>
      <c r="AA569" t="s">
        <v>540</v>
      </c>
      <c r="AB569" t="s">
        <v>540</v>
      </c>
      <c r="AC569" t="s">
        <v>540</v>
      </c>
      <c r="AD569" t="s">
        <v>540</v>
      </c>
      <c r="AE569" t="s">
        <v>540</v>
      </c>
      <c r="AF569">
        <v>0</v>
      </c>
      <c r="AG569">
        <v>0</v>
      </c>
      <c r="AH569">
        <v>1</v>
      </c>
      <c r="AI569">
        <v>0</v>
      </c>
      <c r="AJ569">
        <v>0</v>
      </c>
      <c r="AK569">
        <v>0</v>
      </c>
      <c r="AL569">
        <v>0</v>
      </c>
      <c r="AM569">
        <v>0</v>
      </c>
      <c r="AN569">
        <f t="shared" si="32"/>
        <v>0</v>
      </c>
      <c r="AO569">
        <f t="shared" si="33"/>
        <v>0</v>
      </c>
      <c r="AP569">
        <f t="shared" si="34"/>
        <v>0</v>
      </c>
      <c r="AQ569">
        <f t="shared" si="35"/>
        <v>0</v>
      </c>
    </row>
    <row r="570" spans="1:43">
      <c r="A570" t="s">
        <v>126</v>
      </c>
      <c r="B570" s="1">
        <v>4.4444444444444398E-2</v>
      </c>
      <c r="C570">
        <v>1</v>
      </c>
      <c r="D570" t="s">
        <v>536</v>
      </c>
      <c r="E570" t="s">
        <v>536</v>
      </c>
      <c r="F570" t="s">
        <v>544</v>
      </c>
      <c r="G570" t="s">
        <v>545</v>
      </c>
      <c r="H570" t="s">
        <v>545</v>
      </c>
      <c r="I570" t="s">
        <v>540</v>
      </c>
      <c r="J570" t="s">
        <v>536</v>
      </c>
      <c r="K570" t="s">
        <v>538</v>
      </c>
      <c r="L570">
        <v>0</v>
      </c>
      <c r="M570" t="s">
        <v>536</v>
      </c>
      <c r="N570" t="s">
        <v>540</v>
      </c>
      <c r="O570" t="s">
        <v>540</v>
      </c>
      <c r="P570" t="s">
        <v>538</v>
      </c>
      <c r="Q570" t="s">
        <v>538</v>
      </c>
      <c r="R570" t="s">
        <v>538</v>
      </c>
      <c r="S570" t="s">
        <v>536</v>
      </c>
      <c r="T570" t="s">
        <v>540</v>
      </c>
      <c r="U570" t="s">
        <v>538</v>
      </c>
      <c r="V570">
        <v>0</v>
      </c>
      <c r="W570" t="s">
        <v>538</v>
      </c>
      <c r="X570" t="s">
        <v>536</v>
      </c>
      <c r="Y570" t="s">
        <v>538</v>
      </c>
      <c r="Z570" t="s">
        <v>538</v>
      </c>
      <c r="AA570" t="s">
        <v>544</v>
      </c>
      <c r="AB570" t="s">
        <v>538</v>
      </c>
      <c r="AC570" t="s">
        <v>536</v>
      </c>
      <c r="AD570" t="s">
        <v>540</v>
      </c>
      <c r="AE570" t="s">
        <v>536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0</v>
      </c>
      <c r="AL570">
        <v>0</v>
      </c>
      <c r="AM570">
        <v>0</v>
      </c>
      <c r="AN570">
        <f t="shared" si="32"/>
        <v>0</v>
      </c>
      <c r="AO570">
        <f t="shared" si="33"/>
        <v>0</v>
      </c>
      <c r="AP570">
        <f t="shared" si="34"/>
        <v>0</v>
      </c>
      <c r="AQ570">
        <f t="shared" si="35"/>
        <v>0</v>
      </c>
    </row>
    <row r="571" spans="1:43">
      <c r="A571" t="s">
        <v>127</v>
      </c>
      <c r="B571" s="1">
        <v>0.29444444444444401</v>
      </c>
      <c r="C571">
        <v>2</v>
      </c>
      <c r="D571" t="s">
        <v>536</v>
      </c>
      <c r="E571" t="s">
        <v>538</v>
      </c>
      <c r="F571" t="s">
        <v>545</v>
      </c>
      <c r="G571" t="s">
        <v>545</v>
      </c>
      <c r="H571" t="s">
        <v>540</v>
      </c>
      <c r="I571" t="s">
        <v>538</v>
      </c>
      <c r="J571" t="s">
        <v>538</v>
      </c>
      <c r="K571" t="s">
        <v>538</v>
      </c>
      <c r="L571">
        <v>0</v>
      </c>
      <c r="M571" t="s">
        <v>538</v>
      </c>
      <c r="N571" t="s">
        <v>538</v>
      </c>
      <c r="O571" t="s">
        <v>544</v>
      </c>
      <c r="P571" t="s">
        <v>538</v>
      </c>
      <c r="Q571" t="s">
        <v>540</v>
      </c>
      <c r="R571" t="s">
        <v>536</v>
      </c>
      <c r="S571" t="s">
        <v>540</v>
      </c>
      <c r="T571" t="s">
        <v>538</v>
      </c>
      <c r="U571" t="s">
        <v>538</v>
      </c>
      <c r="V571">
        <v>0</v>
      </c>
      <c r="W571" t="s">
        <v>540</v>
      </c>
      <c r="X571" t="s">
        <v>545</v>
      </c>
      <c r="Y571" t="s">
        <v>538</v>
      </c>
      <c r="Z571" t="s">
        <v>538</v>
      </c>
      <c r="AA571" t="s">
        <v>538</v>
      </c>
      <c r="AB571" t="s">
        <v>538</v>
      </c>
      <c r="AC571" t="s">
        <v>540</v>
      </c>
      <c r="AD571" t="s">
        <v>540</v>
      </c>
      <c r="AE571" t="s">
        <v>536</v>
      </c>
      <c r="AF571">
        <v>0</v>
      </c>
      <c r="AG571">
        <v>0</v>
      </c>
      <c r="AH571">
        <v>0</v>
      </c>
      <c r="AI571">
        <v>0</v>
      </c>
      <c r="AJ571">
        <v>1</v>
      </c>
      <c r="AK571">
        <v>0</v>
      </c>
      <c r="AL571">
        <v>0</v>
      </c>
      <c r="AM571">
        <v>0</v>
      </c>
      <c r="AN571">
        <f t="shared" si="32"/>
        <v>0</v>
      </c>
      <c r="AO571">
        <f t="shared" si="33"/>
        <v>0</v>
      </c>
      <c r="AP571">
        <f t="shared" si="34"/>
        <v>0</v>
      </c>
      <c r="AQ571">
        <f t="shared" si="35"/>
        <v>0</v>
      </c>
    </row>
    <row r="572" spans="1:43">
      <c r="A572" t="s">
        <v>128</v>
      </c>
      <c r="B572" s="1">
        <v>9.0277777777777804E-2</v>
      </c>
      <c r="C572">
        <v>2</v>
      </c>
      <c r="D572" t="s">
        <v>540</v>
      </c>
      <c r="E572" t="s">
        <v>538</v>
      </c>
      <c r="F572" t="s">
        <v>544</v>
      </c>
      <c r="G572" t="s">
        <v>545</v>
      </c>
      <c r="H572" t="s">
        <v>540</v>
      </c>
      <c r="I572" t="s">
        <v>536</v>
      </c>
      <c r="J572" t="s">
        <v>538</v>
      </c>
      <c r="K572" t="s">
        <v>538</v>
      </c>
      <c r="L572">
        <v>0</v>
      </c>
      <c r="M572" t="s">
        <v>538</v>
      </c>
      <c r="N572" t="s">
        <v>538</v>
      </c>
      <c r="O572" t="s">
        <v>540</v>
      </c>
      <c r="P572" t="s">
        <v>538</v>
      </c>
      <c r="Q572" t="s">
        <v>544</v>
      </c>
      <c r="R572" t="s">
        <v>536</v>
      </c>
      <c r="S572" t="s">
        <v>544</v>
      </c>
      <c r="T572" t="s">
        <v>538</v>
      </c>
      <c r="U572" t="s">
        <v>538</v>
      </c>
      <c r="V572">
        <v>0</v>
      </c>
      <c r="W572" t="s">
        <v>540</v>
      </c>
      <c r="X572" t="s">
        <v>545</v>
      </c>
      <c r="Y572" t="s">
        <v>538</v>
      </c>
      <c r="Z572" t="s">
        <v>538</v>
      </c>
      <c r="AA572" t="s">
        <v>540</v>
      </c>
      <c r="AB572" t="s">
        <v>538</v>
      </c>
      <c r="AC572" t="s">
        <v>536</v>
      </c>
      <c r="AD572" t="s">
        <v>536</v>
      </c>
      <c r="AE572" t="s">
        <v>544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v>0</v>
      </c>
      <c r="AL572">
        <v>0</v>
      </c>
      <c r="AM572">
        <v>0</v>
      </c>
      <c r="AN572">
        <f t="shared" si="32"/>
        <v>0</v>
      </c>
      <c r="AO572">
        <f t="shared" si="33"/>
        <v>0</v>
      </c>
      <c r="AP572">
        <f t="shared" si="34"/>
        <v>0</v>
      </c>
      <c r="AQ572">
        <f t="shared" si="35"/>
        <v>0</v>
      </c>
    </row>
    <row r="573" spans="1:43">
      <c r="A573" t="s">
        <v>129</v>
      </c>
      <c r="B573" s="1">
        <v>8.7499999999999994E-2</v>
      </c>
      <c r="C573">
        <v>2</v>
      </c>
      <c r="D573" t="s">
        <v>536</v>
      </c>
      <c r="E573" t="s">
        <v>538</v>
      </c>
      <c r="F573" t="s">
        <v>545</v>
      </c>
      <c r="G573" t="s">
        <v>545</v>
      </c>
      <c r="H573" t="s">
        <v>540</v>
      </c>
      <c r="I573" t="s">
        <v>538</v>
      </c>
      <c r="J573" t="s">
        <v>538</v>
      </c>
      <c r="K573" t="s">
        <v>538</v>
      </c>
      <c r="L573">
        <v>0</v>
      </c>
      <c r="M573" t="s">
        <v>538</v>
      </c>
      <c r="N573" t="s">
        <v>538</v>
      </c>
      <c r="O573" t="s">
        <v>540</v>
      </c>
      <c r="P573" t="s">
        <v>538</v>
      </c>
      <c r="Q573" t="s">
        <v>544</v>
      </c>
      <c r="R573" t="s">
        <v>536</v>
      </c>
      <c r="S573" t="s">
        <v>544</v>
      </c>
      <c r="T573" t="s">
        <v>538</v>
      </c>
      <c r="U573" t="s">
        <v>538</v>
      </c>
      <c r="V573">
        <v>0</v>
      </c>
      <c r="W573" t="s">
        <v>540</v>
      </c>
      <c r="X573" t="s">
        <v>545</v>
      </c>
      <c r="Y573" t="s">
        <v>538</v>
      </c>
      <c r="Z573" t="s">
        <v>536</v>
      </c>
      <c r="AA573" t="s">
        <v>544</v>
      </c>
      <c r="AB573" t="s">
        <v>538</v>
      </c>
      <c r="AC573" t="s">
        <v>540</v>
      </c>
      <c r="AD573" t="s">
        <v>540</v>
      </c>
      <c r="AE573" t="s">
        <v>544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  <c r="AM573">
        <v>0</v>
      </c>
      <c r="AN573">
        <f t="shared" si="32"/>
        <v>0</v>
      </c>
      <c r="AO573">
        <f t="shared" si="33"/>
        <v>0</v>
      </c>
      <c r="AP573">
        <f t="shared" si="34"/>
        <v>0</v>
      </c>
      <c r="AQ573">
        <f t="shared" si="35"/>
        <v>0</v>
      </c>
    </row>
    <row r="574" spans="1:43">
      <c r="A574" t="s">
        <v>130</v>
      </c>
      <c r="B574" s="1">
        <v>4.1666666666666701E-3</v>
      </c>
      <c r="C574">
        <v>2</v>
      </c>
      <c r="D574" t="s">
        <v>536</v>
      </c>
      <c r="E574" t="s">
        <v>536</v>
      </c>
      <c r="F574" t="s">
        <v>544</v>
      </c>
      <c r="G574" t="s">
        <v>545</v>
      </c>
      <c r="H574" t="s">
        <v>536</v>
      </c>
      <c r="I574" t="s">
        <v>538</v>
      </c>
      <c r="J574" t="s">
        <v>538</v>
      </c>
      <c r="K574" t="s">
        <v>538</v>
      </c>
      <c r="L574">
        <v>0</v>
      </c>
      <c r="M574" t="s">
        <v>538</v>
      </c>
      <c r="N574" t="s">
        <v>538</v>
      </c>
      <c r="O574" t="s">
        <v>544</v>
      </c>
      <c r="P574" t="s">
        <v>540</v>
      </c>
      <c r="Q574" t="s">
        <v>544</v>
      </c>
      <c r="R574" t="s">
        <v>536</v>
      </c>
      <c r="S574" t="s">
        <v>544</v>
      </c>
      <c r="T574" t="s">
        <v>538</v>
      </c>
      <c r="U574" t="s">
        <v>538</v>
      </c>
      <c r="V574">
        <v>0</v>
      </c>
      <c r="W574" t="s">
        <v>540</v>
      </c>
      <c r="X574" t="s">
        <v>545</v>
      </c>
      <c r="Y574" t="s">
        <v>538</v>
      </c>
      <c r="Z574" t="s">
        <v>538</v>
      </c>
      <c r="AA574" t="s">
        <v>538</v>
      </c>
      <c r="AB574" t="s">
        <v>538</v>
      </c>
      <c r="AC574" t="s">
        <v>544</v>
      </c>
      <c r="AD574" t="s">
        <v>536</v>
      </c>
      <c r="AE574" t="s">
        <v>544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v>0</v>
      </c>
      <c r="AL574">
        <v>0</v>
      </c>
      <c r="AM574">
        <v>0</v>
      </c>
      <c r="AN574">
        <f t="shared" si="32"/>
        <v>0</v>
      </c>
      <c r="AO574">
        <f t="shared" si="33"/>
        <v>0</v>
      </c>
      <c r="AP574">
        <f t="shared" si="34"/>
        <v>0</v>
      </c>
      <c r="AQ574">
        <f t="shared" si="35"/>
        <v>0</v>
      </c>
    </row>
    <row r="575" spans="1:43">
      <c r="A575" t="s">
        <v>131</v>
      </c>
      <c r="B575" s="1">
        <v>0.38402777777777802</v>
      </c>
      <c r="C575">
        <v>1</v>
      </c>
      <c r="D575" t="s">
        <v>538</v>
      </c>
      <c r="E575" t="s">
        <v>538</v>
      </c>
      <c r="F575" t="s">
        <v>538</v>
      </c>
      <c r="G575" t="s">
        <v>545</v>
      </c>
      <c r="H575" t="s">
        <v>545</v>
      </c>
      <c r="I575" t="s">
        <v>538</v>
      </c>
      <c r="J575" t="s">
        <v>538</v>
      </c>
      <c r="K575" t="s">
        <v>538</v>
      </c>
      <c r="L575">
        <v>0</v>
      </c>
      <c r="M575" t="s">
        <v>538</v>
      </c>
      <c r="N575" t="s">
        <v>536</v>
      </c>
      <c r="O575" t="s">
        <v>540</v>
      </c>
      <c r="P575" t="s">
        <v>536</v>
      </c>
      <c r="Q575" t="s">
        <v>538</v>
      </c>
      <c r="R575" t="s">
        <v>540</v>
      </c>
      <c r="S575" t="s">
        <v>536</v>
      </c>
      <c r="T575" t="s">
        <v>540</v>
      </c>
      <c r="U575" t="s">
        <v>538</v>
      </c>
      <c r="V575">
        <v>0</v>
      </c>
      <c r="W575" t="s">
        <v>538</v>
      </c>
      <c r="X575" t="s">
        <v>540</v>
      </c>
      <c r="Y575" t="s">
        <v>538</v>
      </c>
      <c r="Z575" t="s">
        <v>540</v>
      </c>
      <c r="AA575" t="s">
        <v>544</v>
      </c>
      <c r="AB575" t="s">
        <v>540</v>
      </c>
      <c r="AC575" t="s">
        <v>544</v>
      </c>
      <c r="AD575" t="s">
        <v>540</v>
      </c>
      <c r="AE575" t="s">
        <v>540</v>
      </c>
      <c r="AF575">
        <v>0</v>
      </c>
      <c r="AG575">
        <v>0</v>
      </c>
      <c r="AH575">
        <v>0</v>
      </c>
      <c r="AI575">
        <v>0</v>
      </c>
      <c r="AJ575">
        <v>1</v>
      </c>
      <c r="AK575">
        <v>0</v>
      </c>
      <c r="AL575">
        <v>0</v>
      </c>
      <c r="AM575">
        <v>0</v>
      </c>
      <c r="AN575">
        <f t="shared" si="32"/>
        <v>0</v>
      </c>
      <c r="AO575">
        <f t="shared" si="33"/>
        <v>0</v>
      </c>
      <c r="AP575">
        <f t="shared" si="34"/>
        <v>0</v>
      </c>
      <c r="AQ575">
        <f t="shared" si="35"/>
        <v>0</v>
      </c>
    </row>
    <row r="576" spans="1:43">
      <c r="A576" t="s">
        <v>132</v>
      </c>
      <c r="B576" s="1">
        <v>0.46666666666666701</v>
      </c>
      <c r="C576">
        <v>1</v>
      </c>
      <c r="D576" t="s">
        <v>538</v>
      </c>
      <c r="E576" t="s">
        <v>538</v>
      </c>
      <c r="F576" t="s">
        <v>538</v>
      </c>
      <c r="G576" t="s">
        <v>545</v>
      </c>
      <c r="H576" t="s">
        <v>536</v>
      </c>
      <c r="I576" t="s">
        <v>538</v>
      </c>
      <c r="J576" t="s">
        <v>538</v>
      </c>
      <c r="K576" t="s">
        <v>538</v>
      </c>
      <c r="L576">
        <v>0</v>
      </c>
      <c r="M576" t="s">
        <v>538</v>
      </c>
      <c r="N576" t="s">
        <v>544</v>
      </c>
      <c r="O576" t="s">
        <v>540</v>
      </c>
      <c r="P576" t="s">
        <v>538</v>
      </c>
      <c r="Q576" t="s">
        <v>538</v>
      </c>
      <c r="R576" t="s">
        <v>538</v>
      </c>
      <c r="S576" t="s">
        <v>536</v>
      </c>
      <c r="T576" t="s">
        <v>540</v>
      </c>
      <c r="U576" t="s">
        <v>538</v>
      </c>
      <c r="V576">
        <v>0</v>
      </c>
      <c r="W576" t="s">
        <v>536</v>
      </c>
      <c r="X576" t="s">
        <v>536</v>
      </c>
      <c r="Y576" t="s">
        <v>538</v>
      </c>
      <c r="Z576" t="s">
        <v>536</v>
      </c>
      <c r="AA576" t="s">
        <v>540</v>
      </c>
      <c r="AB576" t="s">
        <v>538</v>
      </c>
      <c r="AC576" t="s">
        <v>540</v>
      </c>
      <c r="AD576" t="s">
        <v>540</v>
      </c>
      <c r="AE576" t="s">
        <v>538</v>
      </c>
      <c r="AF576">
        <v>0</v>
      </c>
      <c r="AG576">
        <v>0</v>
      </c>
      <c r="AH576">
        <v>0</v>
      </c>
      <c r="AI576">
        <v>0</v>
      </c>
      <c r="AJ576">
        <v>1</v>
      </c>
      <c r="AK576">
        <v>0</v>
      </c>
      <c r="AL576">
        <v>0</v>
      </c>
      <c r="AM576">
        <v>0</v>
      </c>
      <c r="AN576">
        <f t="shared" si="32"/>
        <v>0</v>
      </c>
      <c r="AO576">
        <f t="shared" si="33"/>
        <v>0</v>
      </c>
      <c r="AP576">
        <f t="shared" si="34"/>
        <v>0</v>
      </c>
      <c r="AQ576">
        <f t="shared" si="35"/>
        <v>0</v>
      </c>
    </row>
    <row r="577" spans="1:43">
      <c r="A577" t="s">
        <v>133</v>
      </c>
      <c r="B577" s="1">
        <v>0.30763888888888902</v>
      </c>
      <c r="C577">
        <v>1</v>
      </c>
      <c r="D577" t="s">
        <v>540</v>
      </c>
      <c r="E577" t="s">
        <v>538</v>
      </c>
      <c r="F577" t="s">
        <v>544</v>
      </c>
      <c r="G577" t="s">
        <v>545</v>
      </c>
      <c r="H577" t="s">
        <v>545</v>
      </c>
      <c r="I577" t="s">
        <v>538</v>
      </c>
      <c r="J577" t="s">
        <v>538</v>
      </c>
      <c r="K577" t="s">
        <v>538</v>
      </c>
      <c r="L577">
        <v>0</v>
      </c>
      <c r="M577" t="s">
        <v>538</v>
      </c>
      <c r="N577" t="s">
        <v>536</v>
      </c>
      <c r="O577" t="s">
        <v>544</v>
      </c>
      <c r="P577" t="s">
        <v>538</v>
      </c>
      <c r="Q577" t="s">
        <v>538</v>
      </c>
      <c r="R577" t="s">
        <v>538</v>
      </c>
      <c r="S577" t="s">
        <v>544</v>
      </c>
      <c r="T577" t="s">
        <v>540</v>
      </c>
      <c r="U577" t="s">
        <v>538</v>
      </c>
      <c r="V577">
        <v>0</v>
      </c>
      <c r="W577" t="s">
        <v>547</v>
      </c>
      <c r="X577" t="s">
        <v>536</v>
      </c>
      <c r="Y577" t="s">
        <v>544</v>
      </c>
      <c r="Z577" t="s">
        <v>538</v>
      </c>
      <c r="AA577" t="s">
        <v>538</v>
      </c>
      <c r="AB577" t="s">
        <v>538</v>
      </c>
      <c r="AC577" t="s">
        <v>540</v>
      </c>
      <c r="AD577" t="s">
        <v>540</v>
      </c>
      <c r="AE577" t="s">
        <v>536</v>
      </c>
      <c r="AF577">
        <v>0</v>
      </c>
      <c r="AG577">
        <v>0</v>
      </c>
      <c r="AH577">
        <v>1</v>
      </c>
      <c r="AI577">
        <v>0</v>
      </c>
      <c r="AJ577">
        <v>1</v>
      </c>
      <c r="AK577">
        <v>0</v>
      </c>
      <c r="AL577">
        <v>1</v>
      </c>
      <c r="AM577">
        <v>0</v>
      </c>
      <c r="AN577">
        <f t="shared" si="32"/>
        <v>0</v>
      </c>
      <c r="AO577">
        <f t="shared" si="33"/>
        <v>0</v>
      </c>
      <c r="AP577">
        <f t="shared" si="34"/>
        <v>0</v>
      </c>
      <c r="AQ577">
        <f t="shared" si="35"/>
        <v>0</v>
      </c>
    </row>
    <row r="578" spans="1:43">
      <c r="A578" t="s">
        <v>134</v>
      </c>
      <c r="B578" s="1">
        <v>0.63888888888888895</v>
      </c>
      <c r="C578">
        <v>2</v>
      </c>
      <c r="D578" t="s">
        <v>536</v>
      </c>
      <c r="E578" t="s">
        <v>538</v>
      </c>
      <c r="F578" t="s">
        <v>544</v>
      </c>
      <c r="G578" t="s">
        <v>545</v>
      </c>
      <c r="H578" t="s">
        <v>536</v>
      </c>
      <c r="I578" t="s">
        <v>538</v>
      </c>
      <c r="J578" t="s">
        <v>538</v>
      </c>
      <c r="K578" t="s">
        <v>538</v>
      </c>
      <c r="L578">
        <v>0</v>
      </c>
      <c r="M578" t="s">
        <v>536</v>
      </c>
      <c r="N578" t="s">
        <v>536</v>
      </c>
      <c r="O578" t="s">
        <v>544</v>
      </c>
      <c r="P578" t="s">
        <v>538</v>
      </c>
      <c r="Q578" t="s">
        <v>544</v>
      </c>
      <c r="R578" t="s">
        <v>536</v>
      </c>
      <c r="S578" t="s">
        <v>544</v>
      </c>
      <c r="T578" t="s">
        <v>538</v>
      </c>
      <c r="U578" t="s">
        <v>538</v>
      </c>
      <c r="V578">
        <v>0</v>
      </c>
      <c r="W578" t="s">
        <v>540</v>
      </c>
      <c r="X578" t="s">
        <v>545</v>
      </c>
      <c r="Y578" t="s">
        <v>537</v>
      </c>
      <c r="Z578" t="s">
        <v>536</v>
      </c>
      <c r="AA578" t="s">
        <v>537</v>
      </c>
      <c r="AB578" t="s">
        <v>538</v>
      </c>
      <c r="AC578" t="s">
        <v>544</v>
      </c>
      <c r="AD578" t="s">
        <v>540</v>
      </c>
      <c r="AE578" t="s">
        <v>536</v>
      </c>
      <c r="AF578">
        <v>0</v>
      </c>
      <c r="AG578">
        <v>0</v>
      </c>
      <c r="AH578">
        <v>1</v>
      </c>
      <c r="AI578">
        <v>0</v>
      </c>
      <c r="AJ578">
        <v>1</v>
      </c>
      <c r="AK578">
        <v>0</v>
      </c>
      <c r="AL578">
        <v>1</v>
      </c>
      <c r="AM578">
        <v>0</v>
      </c>
      <c r="AN578">
        <f t="shared" si="32"/>
        <v>0</v>
      </c>
      <c r="AO578">
        <f t="shared" si="33"/>
        <v>0</v>
      </c>
      <c r="AP578">
        <f t="shared" si="34"/>
        <v>0</v>
      </c>
      <c r="AQ578">
        <f t="shared" si="35"/>
        <v>0</v>
      </c>
    </row>
    <row r="579" spans="1:43">
      <c r="A579" t="s">
        <v>135</v>
      </c>
      <c r="B579" s="1">
        <v>0.62777777777777799</v>
      </c>
      <c r="C579">
        <v>2</v>
      </c>
      <c r="D579" t="s">
        <v>536</v>
      </c>
      <c r="E579" t="s">
        <v>538</v>
      </c>
      <c r="F579" t="s">
        <v>536</v>
      </c>
      <c r="G579" t="s">
        <v>545</v>
      </c>
      <c r="H579" t="s">
        <v>536</v>
      </c>
      <c r="I579" t="s">
        <v>538</v>
      </c>
      <c r="J579" t="s">
        <v>538</v>
      </c>
      <c r="K579" t="s">
        <v>538</v>
      </c>
      <c r="L579">
        <v>0</v>
      </c>
      <c r="M579" t="s">
        <v>538</v>
      </c>
      <c r="N579" t="s">
        <v>538</v>
      </c>
      <c r="O579" t="s">
        <v>544</v>
      </c>
      <c r="P579" t="s">
        <v>538</v>
      </c>
      <c r="Q579" t="s">
        <v>544</v>
      </c>
      <c r="R579" t="s">
        <v>536</v>
      </c>
      <c r="S579" t="s">
        <v>544</v>
      </c>
      <c r="T579" t="s">
        <v>538</v>
      </c>
      <c r="U579" t="s">
        <v>538</v>
      </c>
      <c r="V579">
        <v>0</v>
      </c>
      <c r="W579" t="s">
        <v>540</v>
      </c>
      <c r="X579" t="s">
        <v>545</v>
      </c>
      <c r="Y579" t="s">
        <v>537</v>
      </c>
      <c r="Z579" t="s">
        <v>538</v>
      </c>
      <c r="AA579" t="s">
        <v>536</v>
      </c>
      <c r="AB579" t="s">
        <v>538</v>
      </c>
      <c r="AC579" t="s">
        <v>544</v>
      </c>
      <c r="AD579" t="s">
        <v>540</v>
      </c>
      <c r="AE579" t="s">
        <v>544</v>
      </c>
      <c r="AF579">
        <v>0</v>
      </c>
      <c r="AG579">
        <v>0</v>
      </c>
      <c r="AH579">
        <v>1</v>
      </c>
      <c r="AI579">
        <v>0</v>
      </c>
      <c r="AJ579">
        <v>1</v>
      </c>
      <c r="AK579">
        <v>0</v>
      </c>
      <c r="AL579">
        <v>1</v>
      </c>
      <c r="AM579">
        <v>0</v>
      </c>
      <c r="AN579">
        <f t="shared" si="32"/>
        <v>0</v>
      </c>
      <c r="AO579">
        <f t="shared" si="33"/>
        <v>0</v>
      </c>
      <c r="AP579">
        <f t="shared" si="34"/>
        <v>0</v>
      </c>
      <c r="AQ579">
        <f t="shared" si="35"/>
        <v>0</v>
      </c>
    </row>
    <row r="580" spans="1:43">
      <c r="A580" t="s">
        <v>136</v>
      </c>
      <c r="B580" s="1">
        <v>0.62916666666666698</v>
      </c>
      <c r="C580">
        <v>1</v>
      </c>
      <c r="D580" t="s">
        <v>538</v>
      </c>
      <c r="E580" t="s">
        <v>538</v>
      </c>
      <c r="F580" t="s">
        <v>536</v>
      </c>
      <c r="G580" t="s">
        <v>545</v>
      </c>
      <c r="H580" t="s">
        <v>545</v>
      </c>
      <c r="I580" t="s">
        <v>538</v>
      </c>
      <c r="J580" t="s">
        <v>538</v>
      </c>
      <c r="K580" t="s">
        <v>538</v>
      </c>
      <c r="L580">
        <v>0</v>
      </c>
      <c r="M580" t="s">
        <v>538</v>
      </c>
      <c r="N580" t="s">
        <v>544</v>
      </c>
      <c r="O580" t="s">
        <v>544</v>
      </c>
      <c r="P580" t="s">
        <v>538</v>
      </c>
      <c r="Q580" t="s">
        <v>538</v>
      </c>
      <c r="R580" t="s">
        <v>538</v>
      </c>
      <c r="S580" t="s">
        <v>536</v>
      </c>
      <c r="T580" t="s">
        <v>540</v>
      </c>
      <c r="U580" t="s">
        <v>538</v>
      </c>
      <c r="V580">
        <v>0</v>
      </c>
      <c r="W580" t="s">
        <v>545</v>
      </c>
      <c r="X580" t="s">
        <v>536</v>
      </c>
      <c r="Y580" t="s">
        <v>538</v>
      </c>
      <c r="Z580" t="s">
        <v>536</v>
      </c>
      <c r="AA580" t="s">
        <v>538</v>
      </c>
      <c r="AB580" t="s">
        <v>538</v>
      </c>
      <c r="AC580" t="s">
        <v>536</v>
      </c>
      <c r="AD580" t="s">
        <v>536</v>
      </c>
      <c r="AE580" t="s">
        <v>536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0</v>
      </c>
      <c r="AM580">
        <v>0</v>
      </c>
      <c r="AN580">
        <f t="shared" si="32"/>
        <v>0</v>
      </c>
      <c r="AO580">
        <f t="shared" si="33"/>
        <v>0</v>
      </c>
      <c r="AP580">
        <f t="shared" si="34"/>
        <v>0</v>
      </c>
      <c r="AQ580">
        <f t="shared" si="35"/>
        <v>0</v>
      </c>
    </row>
    <row r="581" spans="1:43">
      <c r="A581" t="s">
        <v>137</v>
      </c>
      <c r="B581" s="1">
        <v>4.65277777777778E-2</v>
      </c>
      <c r="C581">
        <v>2</v>
      </c>
      <c r="D581" t="s">
        <v>544</v>
      </c>
      <c r="E581" t="s">
        <v>538</v>
      </c>
      <c r="F581" t="s">
        <v>545</v>
      </c>
      <c r="G581" t="s">
        <v>545</v>
      </c>
      <c r="H581" t="s">
        <v>536</v>
      </c>
      <c r="I581" t="s">
        <v>540</v>
      </c>
      <c r="J581" t="s">
        <v>538</v>
      </c>
      <c r="K581" t="s">
        <v>540</v>
      </c>
      <c r="L581">
        <v>0</v>
      </c>
      <c r="M581" t="s">
        <v>538</v>
      </c>
      <c r="N581" t="s">
        <v>538</v>
      </c>
      <c r="O581" t="s">
        <v>544</v>
      </c>
      <c r="P581" t="s">
        <v>540</v>
      </c>
      <c r="Q581" t="s">
        <v>540</v>
      </c>
      <c r="R581" t="s">
        <v>540</v>
      </c>
      <c r="S581" t="s">
        <v>544</v>
      </c>
      <c r="T581" t="s">
        <v>540</v>
      </c>
      <c r="U581" t="s">
        <v>540</v>
      </c>
      <c r="V581">
        <v>0</v>
      </c>
      <c r="W581" t="s">
        <v>540</v>
      </c>
      <c r="X581" t="s">
        <v>545</v>
      </c>
      <c r="Y581" t="s">
        <v>536</v>
      </c>
      <c r="Z581" t="s">
        <v>540</v>
      </c>
      <c r="AA581" t="s">
        <v>538</v>
      </c>
      <c r="AB581" t="s">
        <v>540</v>
      </c>
      <c r="AC581" t="s">
        <v>540</v>
      </c>
      <c r="AD581" t="s">
        <v>540</v>
      </c>
      <c r="AE581" t="s">
        <v>54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  <c r="AL581">
        <v>0</v>
      </c>
      <c r="AM581">
        <v>0</v>
      </c>
      <c r="AN581">
        <f t="shared" si="32"/>
        <v>0</v>
      </c>
      <c r="AO581">
        <f t="shared" si="33"/>
        <v>0</v>
      </c>
      <c r="AP581">
        <f t="shared" si="34"/>
        <v>0</v>
      </c>
      <c r="AQ581">
        <f t="shared" si="35"/>
        <v>0</v>
      </c>
    </row>
    <row r="582" spans="1:43">
      <c r="A582" t="s">
        <v>138</v>
      </c>
      <c r="B582" s="1">
        <v>0.63541666666666696</v>
      </c>
      <c r="C582">
        <v>2</v>
      </c>
      <c r="D582" t="s">
        <v>536</v>
      </c>
      <c r="E582" t="s">
        <v>538</v>
      </c>
      <c r="F582" t="s">
        <v>544</v>
      </c>
      <c r="G582" t="s">
        <v>545</v>
      </c>
      <c r="H582" t="s">
        <v>536</v>
      </c>
      <c r="I582" t="s">
        <v>538</v>
      </c>
      <c r="J582" t="s">
        <v>538</v>
      </c>
      <c r="K582" t="s">
        <v>538</v>
      </c>
      <c r="L582">
        <v>0</v>
      </c>
      <c r="M582" t="s">
        <v>536</v>
      </c>
      <c r="N582" t="s">
        <v>538</v>
      </c>
      <c r="O582" t="s">
        <v>544</v>
      </c>
      <c r="P582" t="s">
        <v>538</v>
      </c>
      <c r="Q582" t="s">
        <v>544</v>
      </c>
      <c r="R582" t="s">
        <v>536</v>
      </c>
      <c r="S582" t="s">
        <v>544</v>
      </c>
      <c r="T582" t="s">
        <v>538</v>
      </c>
      <c r="U582" t="s">
        <v>538</v>
      </c>
      <c r="V582">
        <v>0</v>
      </c>
      <c r="W582" t="s">
        <v>540</v>
      </c>
      <c r="X582" t="s">
        <v>545</v>
      </c>
      <c r="Y582" t="s">
        <v>536</v>
      </c>
      <c r="Z582" t="s">
        <v>536</v>
      </c>
      <c r="AA582" t="s">
        <v>538</v>
      </c>
      <c r="AB582" t="s">
        <v>538</v>
      </c>
      <c r="AC582" t="s">
        <v>544</v>
      </c>
      <c r="AD582" t="s">
        <v>540</v>
      </c>
      <c r="AE582" t="s">
        <v>544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f t="shared" si="32"/>
        <v>0</v>
      </c>
      <c r="AO582">
        <f t="shared" si="33"/>
        <v>0</v>
      </c>
      <c r="AP582">
        <f t="shared" si="34"/>
        <v>0</v>
      </c>
      <c r="AQ582">
        <f t="shared" si="35"/>
        <v>0</v>
      </c>
    </row>
    <row r="583" spans="1:43">
      <c r="A583" t="s">
        <v>139</v>
      </c>
      <c r="B583" s="1">
        <v>0.43125000000000002</v>
      </c>
      <c r="C583">
        <v>2</v>
      </c>
      <c r="D583" t="s">
        <v>536</v>
      </c>
      <c r="E583" t="s">
        <v>538</v>
      </c>
      <c r="F583" t="s">
        <v>536</v>
      </c>
      <c r="G583" t="s">
        <v>545</v>
      </c>
      <c r="H583" t="s">
        <v>536</v>
      </c>
      <c r="I583" t="s">
        <v>538</v>
      </c>
      <c r="J583" t="s">
        <v>538</v>
      </c>
      <c r="K583" t="s">
        <v>538</v>
      </c>
      <c r="L583">
        <v>0</v>
      </c>
      <c r="M583" t="s">
        <v>538</v>
      </c>
      <c r="N583" t="s">
        <v>536</v>
      </c>
      <c r="O583" t="s">
        <v>544</v>
      </c>
      <c r="P583" t="s">
        <v>538</v>
      </c>
      <c r="Q583" t="s">
        <v>544</v>
      </c>
      <c r="R583" t="s">
        <v>536</v>
      </c>
      <c r="S583" t="s">
        <v>540</v>
      </c>
      <c r="T583" t="s">
        <v>538</v>
      </c>
      <c r="U583" t="s">
        <v>538</v>
      </c>
      <c r="V583">
        <v>0</v>
      </c>
      <c r="W583" t="s">
        <v>536</v>
      </c>
      <c r="X583" t="s">
        <v>545</v>
      </c>
      <c r="Y583" t="s">
        <v>538</v>
      </c>
      <c r="Z583" t="s">
        <v>538</v>
      </c>
      <c r="AA583" t="s">
        <v>544</v>
      </c>
      <c r="AB583" t="s">
        <v>538</v>
      </c>
      <c r="AC583" t="s">
        <v>540</v>
      </c>
      <c r="AD583" t="s">
        <v>540</v>
      </c>
      <c r="AE583" t="s">
        <v>536</v>
      </c>
      <c r="AF583">
        <v>0</v>
      </c>
      <c r="AG583">
        <v>0</v>
      </c>
      <c r="AH583">
        <v>1</v>
      </c>
      <c r="AI583">
        <v>0</v>
      </c>
      <c r="AJ583">
        <v>1</v>
      </c>
      <c r="AK583">
        <v>0</v>
      </c>
      <c r="AL583">
        <v>1</v>
      </c>
      <c r="AM583">
        <v>0</v>
      </c>
      <c r="AN583">
        <f t="shared" si="32"/>
        <v>0</v>
      </c>
      <c r="AO583">
        <f t="shared" si="33"/>
        <v>0</v>
      </c>
      <c r="AP583">
        <f t="shared" si="34"/>
        <v>0</v>
      </c>
      <c r="AQ583">
        <f t="shared" si="35"/>
        <v>0</v>
      </c>
    </row>
    <row r="584" spans="1:43">
      <c r="A584" t="s">
        <v>140</v>
      </c>
      <c r="B584" s="1">
        <v>0.30069444444444399</v>
      </c>
      <c r="C584">
        <v>1</v>
      </c>
      <c r="D584" t="s">
        <v>544</v>
      </c>
      <c r="E584" t="s">
        <v>536</v>
      </c>
      <c r="F584" t="s">
        <v>540</v>
      </c>
      <c r="G584" t="s">
        <v>538</v>
      </c>
      <c r="H584" t="s">
        <v>536</v>
      </c>
      <c r="I584" t="s">
        <v>540</v>
      </c>
      <c r="J584" t="s">
        <v>540</v>
      </c>
      <c r="K584" t="s">
        <v>544</v>
      </c>
      <c r="L584">
        <v>0</v>
      </c>
      <c r="M584" t="s">
        <v>538</v>
      </c>
      <c r="N584" t="s">
        <v>540</v>
      </c>
      <c r="O584" t="s">
        <v>540</v>
      </c>
      <c r="P584" t="s">
        <v>536</v>
      </c>
      <c r="Q584" t="s">
        <v>536</v>
      </c>
      <c r="R584" t="s">
        <v>538</v>
      </c>
      <c r="S584" t="s">
        <v>540</v>
      </c>
      <c r="T584" t="s">
        <v>540</v>
      </c>
      <c r="U584" t="s">
        <v>544</v>
      </c>
      <c r="V584">
        <v>0</v>
      </c>
      <c r="W584" t="s">
        <v>536</v>
      </c>
      <c r="X584" t="s">
        <v>540</v>
      </c>
      <c r="Y584" t="s">
        <v>538</v>
      </c>
      <c r="Z584" t="s">
        <v>536</v>
      </c>
      <c r="AA584" t="s">
        <v>540</v>
      </c>
      <c r="AB584" t="s">
        <v>536</v>
      </c>
      <c r="AC584" t="s">
        <v>540</v>
      </c>
      <c r="AD584" t="s">
        <v>540</v>
      </c>
      <c r="AE584" t="s">
        <v>544</v>
      </c>
      <c r="AF584">
        <v>0</v>
      </c>
      <c r="AG584">
        <v>0</v>
      </c>
      <c r="AH584">
        <v>0</v>
      </c>
      <c r="AI584">
        <v>0</v>
      </c>
      <c r="AJ584">
        <v>1</v>
      </c>
      <c r="AK584">
        <v>0</v>
      </c>
      <c r="AL584">
        <v>0</v>
      </c>
      <c r="AM584">
        <v>0</v>
      </c>
      <c r="AN584">
        <f t="shared" si="32"/>
        <v>0</v>
      </c>
      <c r="AO584">
        <f t="shared" si="33"/>
        <v>0</v>
      </c>
      <c r="AP584">
        <f t="shared" si="34"/>
        <v>0</v>
      </c>
      <c r="AQ584">
        <f t="shared" si="35"/>
        <v>0</v>
      </c>
    </row>
    <row r="585" spans="1:43">
      <c r="A585" t="s">
        <v>141</v>
      </c>
      <c r="B585" s="1">
        <v>0.26111111111111102</v>
      </c>
      <c r="C585">
        <v>1</v>
      </c>
      <c r="D585" t="s">
        <v>538</v>
      </c>
      <c r="E585" t="s">
        <v>538</v>
      </c>
      <c r="F585" t="s">
        <v>544</v>
      </c>
      <c r="G585" t="s">
        <v>545</v>
      </c>
      <c r="H585" t="s">
        <v>538</v>
      </c>
      <c r="I585" t="s">
        <v>538</v>
      </c>
      <c r="J585" t="s">
        <v>538</v>
      </c>
      <c r="K585" t="s">
        <v>538</v>
      </c>
      <c r="L585">
        <v>0</v>
      </c>
      <c r="M585" t="s">
        <v>538</v>
      </c>
      <c r="N585" t="s">
        <v>544</v>
      </c>
      <c r="O585" t="s">
        <v>540</v>
      </c>
      <c r="P585" t="s">
        <v>538</v>
      </c>
      <c r="Q585" t="s">
        <v>538</v>
      </c>
      <c r="R585" t="s">
        <v>538</v>
      </c>
      <c r="S585" t="s">
        <v>536</v>
      </c>
      <c r="T585" t="s">
        <v>540</v>
      </c>
      <c r="U585" t="s">
        <v>538</v>
      </c>
      <c r="V585">
        <v>0</v>
      </c>
      <c r="W585" t="s">
        <v>536</v>
      </c>
      <c r="X585" t="s">
        <v>536</v>
      </c>
      <c r="Y585" t="s">
        <v>538</v>
      </c>
      <c r="Z585" t="s">
        <v>538</v>
      </c>
      <c r="AA585" t="s">
        <v>544</v>
      </c>
      <c r="AB585" t="s">
        <v>538</v>
      </c>
      <c r="AC585" t="s">
        <v>540</v>
      </c>
      <c r="AD585" t="s">
        <v>540</v>
      </c>
      <c r="AE585" t="s">
        <v>536</v>
      </c>
      <c r="AF585">
        <v>0</v>
      </c>
      <c r="AG585">
        <v>0</v>
      </c>
      <c r="AH585">
        <v>0</v>
      </c>
      <c r="AI585">
        <v>0</v>
      </c>
      <c r="AJ585">
        <v>1</v>
      </c>
      <c r="AK585">
        <v>0</v>
      </c>
      <c r="AL585">
        <v>0</v>
      </c>
      <c r="AM585">
        <v>0</v>
      </c>
      <c r="AN585">
        <f t="shared" si="32"/>
        <v>0</v>
      </c>
      <c r="AO585">
        <f t="shared" si="33"/>
        <v>0</v>
      </c>
      <c r="AP585">
        <f t="shared" si="34"/>
        <v>0</v>
      </c>
      <c r="AQ585">
        <f t="shared" si="35"/>
        <v>0</v>
      </c>
    </row>
    <row r="586" spans="1:43">
      <c r="A586" t="s">
        <v>142</v>
      </c>
      <c r="B586" s="1">
        <v>0.21458333333333299</v>
      </c>
      <c r="C586">
        <v>2</v>
      </c>
      <c r="D586" t="s">
        <v>540</v>
      </c>
      <c r="E586" t="s">
        <v>540</v>
      </c>
      <c r="F586" t="s">
        <v>540</v>
      </c>
      <c r="G586" t="s">
        <v>540</v>
      </c>
      <c r="H586" t="s">
        <v>540</v>
      </c>
      <c r="I586" t="s">
        <v>540</v>
      </c>
      <c r="J586" t="s">
        <v>544</v>
      </c>
      <c r="K586" t="s">
        <v>540</v>
      </c>
      <c r="L586">
        <v>0</v>
      </c>
      <c r="M586" t="s">
        <v>540</v>
      </c>
      <c r="N586" t="s">
        <v>540</v>
      </c>
      <c r="O586" t="s">
        <v>544</v>
      </c>
      <c r="P586" t="s">
        <v>540</v>
      </c>
      <c r="Q586" t="s">
        <v>540</v>
      </c>
      <c r="R586" t="s">
        <v>536</v>
      </c>
      <c r="S586" t="s">
        <v>540</v>
      </c>
      <c r="T586" t="s">
        <v>544</v>
      </c>
      <c r="U586" t="s">
        <v>540</v>
      </c>
      <c r="V586">
        <v>0</v>
      </c>
      <c r="W586" t="s">
        <v>540</v>
      </c>
      <c r="X586" t="s">
        <v>540</v>
      </c>
      <c r="Y586" t="s">
        <v>540</v>
      </c>
      <c r="Z586" t="s">
        <v>540</v>
      </c>
      <c r="AA586" t="s">
        <v>540</v>
      </c>
      <c r="AB586" t="s">
        <v>540</v>
      </c>
      <c r="AC586" t="s">
        <v>540</v>
      </c>
      <c r="AD586" t="s">
        <v>540</v>
      </c>
      <c r="AE586" t="s">
        <v>540</v>
      </c>
      <c r="AF586">
        <v>0</v>
      </c>
      <c r="AG586">
        <v>0</v>
      </c>
      <c r="AH586">
        <v>0</v>
      </c>
      <c r="AI586">
        <v>0</v>
      </c>
      <c r="AJ586">
        <v>1</v>
      </c>
      <c r="AK586">
        <v>0</v>
      </c>
      <c r="AL586">
        <v>0</v>
      </c>
      <c r="AM586">
        <v>0</v>
      </c>
      <c r="AN586">
        <f t="shared" ref="AN586:AN649" si="36">IF(AND(AG586&gt;0, AI586&gt;0),1,0)</f>
        <v>0</v>
      </c>
      <c r="AO586">
        <f t="shared" ref="AO586:AO649" si="37">IF(AND(AG586&gt;0, AM586&gt;0),1,0)</f>
        <v>0</v>
      </c>
      <c r="AP586">
        <f t="shared" ref="AP586:AP649" si="38">IF(AND(AG586&gt;0, AI586=0),1,0)</f>
        <v>0</v>
      </c>
      <c r="AQ586">
        <f t="shared" ref="AQ586:AQ649" si="39">IF(AND(AG586=0, AI586&gt;0),1,0)</f>
        <v>0</v>
      </c>
    </row>
    <row r="587" spans="1:43">
      <c r="A587" t="s">
        <v>143</v>
      </c>
      <c r="B587" s="1">
        <v>4.8611111111111103E-3</v>
      </c>
      <c r="C587">
        <v>2</v>
      </c>
      <c r="D587" t="s">
        <v>536</v>
      </c>
      <c r="E587" t="s">
        <v>538</v>
      </c>
      <c r="F587" t="s">
        <v>545</v>
      </c>
      <c r="G587" t="s">
        <v>545</v>
      </c>
      <c r="H587" t="s">
        <v>540</v>
      </c>
      <c r="I587" t="s">
        <v>538</v>
      </c>
      <c r="J587" t="s">
        <v>538</v>
      </c>
      <c r="K587" t="s">
        <v>538</v>
      </c>
      <c r="L587">
        <v>0</v>
      </c>
      <c r="M587" t="s">
        <v>538</v>
      </c>
      <c r="N587" t="s">
        <v>536</v>
      </c>
      <c r="O587" t="s">
        <v>544</v>
      </c>
      <c r="P587" t="s">
        <v>538</v>
      </c>
      <c r="Q587" t="s">
        <v>540</v>
      </c>
      <c r="R587" t="s">
        <v>544</v>
      </c>
      <c r="S587" t="s">
        <v>544</v>
      </c>
      <c r="T587" t="s">
        <v>538</v>
      </c>
      <c r="U587" t="s">
        <v>538</v>
      </c>
      <c r="V587">
        <v>0</v>
      </c>
      <c r="W587" t="s">
        <v>540</v>
      </c>
      <c r="X587" t="s">
        <v>545</v>
      </c>
      <c r="Y587" t="s">
        <v>538</v>
      </c>
      <c r="Z587" t="s">
        <v>538</v>
      </c>
      <c r="AA587" t="s">
        <v>538</v>
      </c>
      <c r="AB587" t="s">
        <v>540</v>
      </c>
      <c r="AC587" t="s">
        <v>540</v>
      </c>
      <c r="AD587" t="s">
        <v>540</v>
      </c>
      <c r="AE587" t="s">
        <v>544</v>
      </c>
      <c r="AF587">
        <v>0</v>
      </c>
      <c r="AG587">
        <v>0</v>
      </c>
      <c r="AH587">
        <v>0</v>
      </c>
      <c r="AI587">
        <v>0</v>
      </c>
      <c r="AJ587">
        <v>1</v>
      </c>
      <c r="AK587">
        <v>0</v>
      </c>
      <c r="AL587">
        <v>0</v>
      </c>
      <c r="AM587">
        <v>0</v>
      </c>
      <c r="AN587">
        <f t="shared" si="36"/>
        <v>0</v>
      </c>
      <c r="AO587">
        <f t="shared" si="37"/>
        <v>0</v>
      </c>
      <c r="AP587">
        <f t="shared" si="38"/>
        <v>0</v>
      </c>
      <c r="AQ587">
        <f t="shared" si="39"/>
        <v>0</v>
      </c>
    </row>
    <row r="588" spans="1:43">
      <c r="A588" t="s">
        <v>144</v>
      </c>
      <c r="B588" s="1">
        <v>0.50555555555555598</v>
      </c>
      <c r="C588">
        <v>1</v>
      </c>
      <c r="D588" t="s">
        <v>538</v>
      </c>
      <c r="E588" t="s">
        <v>538</v>
      </c>
      <c r="F588" t="s">
        <v>536</v>
      </c>
      <c r="G588" t="s">
        <v>545</v>
      </c>
      <c r="H588" t="s">
        <v>545</v>
      </c>
      <c r="I588" t="s">
        <v>536</v>
      </c>
      <c r="J588" t="s">
        <v>538</v>
      </c>
      <c r="K588" t="s">
        <v>538</v>
      </c>
      <c r="L588">
        <v>0</v>
      </c>
      <c r="M588" t="s">
        <v>538</v>
      </c>
      <c r="N588" t="s">
        <v>536</v>
      </c>
      <c r="O588" t="s">
        <v>540</v>
      </c>
      <c r="P588" t="s">
        <v>538</v>
      </c>
      <c r="Q588" t="s">
        <v>538</v>
      </c>
      <c r="R588" t="s">
        <v>538</v>
      </c>
      <c r="S588" t="s">
        <v>536</v>
      </c>
      <c r="T588" t="s">
        <v>540</v>
      </c>
      <c r="U588" t="s">
        <v>538</v>
      </c>
      <c r="V588">
        <v>0</v>
      </c>
      <c r="W588" t="s">
        <v>536</v>
      </c>
      <c r="X588" t="s">
        <v>536</v>
      </c>
      <c r="Y588" t="s">
        <v>538</v>
      </c>
      <c r="Z588" t="s">
        <v>536</v>
      </c>
      <c r="AA588" t="s">
        <v>536</v>
      </c>
      <c r="AB588" t="s">
        <v>538</v>
      </c>
      <c r="AC588" t="s">
        <v>544</v>
      </c>
      <c r="AD588" t="s">
        <v>540</v>
      </c>
      <c r="AE588" t="s">
        <v>536</v>
      </c>
      <c r="AF588">
        <v>0</v>
      </c>
      <c r="AG588">
        <v>0</v>
      </c>
      <c r="AH588">
        <v>0</v>
      </c>
      <c r="AI588">
        <v>0</v>
      </c>
      <c r="AJ588">
        <v>1</v>
      </c>
      <c r="AK588">
        <v>0</v>
      </c>
      <c r="AL588">
        <v>0</v>
      </c>
      <c r="AM588">
        <v>0</v>
      </c>
      <c r="AN588">
        <f t="shared" si="36"/>
        <v>0</v>
      </c>
      <c r="AO588">
        <f t="shared" si="37"/>
        <v>0</v>
      </c>
      <c r="AP588">
        <f t="shared" si="38"/>
        <v>0</v>
      </c>
      <c r="AQ588">
        <f t="shared" si="39"/>
        <v>0</v>
      </c>
    </row>
    <row r="589" spans="1:43">
      <c r="A589" t="s">
        <v>145</v>
      </c>
      <c r="B589" s="1">
        <v>9.3055555555555503E-2</v>
      </c>
      <c r="C589">
        <v>2</v>
      </c>
      <c r="D589" t="s">
        <v>536</v>
      </c>
      <c r="E589" t="s">
        <v>538</v>
      </c>
      <c r="F589" t="s">
        <v>538</v>
      </c>
      <c r="G589" t="s">
        <v>545</v>
      </c>
      <c r="H589" t="s">
        <v>540</v>
      </c>
      <c r="I589" t="s">
        <v>538</v>
      </c>
      <c r="J589" t="s">
        <v>538</v>
      </c>
      <c r="K589" t="s">
        <v>538</v>
      </c>
      <c r="L589">
        <v>0</v>
      </c>
      <c r="M589" t="s">
        <v>538</v>
      </c>
      <c r="N589" t="s">
        <v>544</v>
      </c>
      <c r="O589" t="s">
        <v>544</v>
      </c>
      <c r="P589" t="s">
        <v>538</v>
      </c>
      <c r="Q589" t="s">
        <v>544</v>
      </c>
      <c r="R589" t="s">
        <v>536</v>
      </c>
      <c r="S589" t="s">
        <v>544</v>
      </c>
      <c r="T589" t="s">
        <v>538</v>
      </c>
      <c r="U589" t="s">
        <v>538</v>
      </c>
      <c r="V589">
        <v>0</v>
      </c>
      <c r="W589" t="s">
        <v>536</v>
      </c>
      <c r="X589" t="s">
        <v>545</v>
      </c>
      <c r="Y589" t="s">
        <v>538</v>
      </c>
      <c r="Z589" t="s">
        <v>539</v>
      </c>
      <c r="AA589" t="s">
        <v>544</v>
      </c>
      <c r="AB589" t="s">
        <v>538</v>
      </c>
      <c r="AC589" t="s">
        <v>540</v>
      </c>
      <c r="AD589" t="s">
        <v>540</v>
      </c>
      <c r="AE589" t="s">
        <v>544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  <c r="AN589">
        <f t="shared" si="36"/>
        <v>0</v>
      </c>
      <c r="AO589">
        <f t="shared" si="37"/>
        <v>0</v>
      </c>
      <c r="AP589">
        <f t="shared" si="38"/>
        <v>0</v>
      </c>
      <c r="AQ589">
        <f t="shared" si="39"/>
        <v>0</v>
      </c>
    </row>
    <row r="590" spans="1:43">
      <c r="A590" t="s">
        <v>146</v>
      </c>
      <c r="B590" s="1">
        <v>0.41875000000000001</v>
      </c>
      <c r="C590">
        <v>2</v>
      </c>
      <c r="D590" t="s">
        <v>536</v>
      </c>
      <c r="E590" t="s">
        <v>538</v>
      </c>
      <c r="F590" t="s">
        <v>536</v>
      </c>
      <c r="G590" t="s">
        <v>545</v>
      </c>
      <c r="H590" t="s">
        <v>540</v>
      </c>
      <c r="I590" t="s">
        <v>538</v>
      </c>
      <c r="J590" t="s">
        <v>538</v>
      </c>
      <c r="K590" t="s">
        <v>538</v>
      </c>
      <c r="L590">
        <v>0</v>
      </c>
      <c r="M590" t="s">
        <v>538</v>
      </c>
      <c r="N590" t="s">
        <v>538</v>
      </c>
      <c r="O590" t="s">
        <v>540</v>
      </c>
      <c r="P590" t="s">
        <v>538</v>
      </c>
      <c r="Q590" t="s">
        <v>544</v>
      </c>
      <c r="R590" t="s">
        <v>536</v>
      </c>
      <c r="S590" t="s">
        <v>540</v>
      </c>
      <c r="T590" t="s">
        <v>538</v>
      </c>
      <c r="U590" t="s">
        <v>538</v>
      </c>
      <c r="V590">
        <v>0</v>
      </c>
      <c r="W590" t="s">
        <v>536</v>
      </c>
      <c r="X590" t="s">
        <v>545</v>
      </c>
      <c r="Y590" t="s">
        <v>538</v>
      </c>
      <c r="Z590" t="s">
        <v>536</v>
      </c>
      <c r="AA590" t="s">
        <v>538</v>
      </c>
      <c r="AB590" t="s">
        <v>538</v>
      </c>
      <c r="AC590" t="s">
        <v>540</v>
      </c>
      <c r="AD590" t="s">
        <v>540</v>
      </c>
      <c r="AE590" t="s">
        <v>536</v>
      </c>
      <c r="AF590">
        <v>0</v>
      </c>
      <c r="AG590">
        <v>0</v>
      </c>
      <c r="AH590">
        <v>1</v>
      </c>
      <c r="AI590">
        <v>0</v>
      </c>
      <c r="AJ590">
        <v>1</v>
      </c>
      <c r="AK590">
        <v>0</v>
      </c>
      <c r="AL590">
        <v>1</v>
      </c>
      <c r="AM590">
        <v>0</v>
      </c>
      <c r="AN590">
        <f t="shared" si="36"/>
        <v>0</v>
      </c>
      <c r="AO590">
        <f t="shared" si="37"/>
        <v>0</v>
      </c>
      <c r="AP590">
        <f t="shared" si="38"/>
        <v>0</v>
      </c>
      <c r="AQ590">
        <f t="shared" si="39"/>
        <v>0</v>
      </c>
    </row>
    <row r="591" spans="1:43">
      <c r="A591" t="s">
        <v>147</v>
      </c>
      <c r="B591" s="1">
        <v>0.30555555555555503</v>
      </c>
      <c r="C591">
        <v>2</v>
      </c>
      <c r="D591" t="s">
        <v>544</v>
      </c>
      <c r="E591" t="s">
        <v>538</v>
      </c>
      <c r="F591" t="s">
        <v>544</v>
      </c>
      <c r="G591" t="s">
        <v>545</v>
      </c>
      <c r="H591" t="s">
        <v>544</v>
      </c>
      <c r="I591" t="s">
        <v>540</v>
      </c>
      <c r="J591" t="s">
        <v>536</v>
      </c>
      <c r="K591" t="s">
        <v>540</v>
      </c>
      <c r="L591">
        <v>0</v>
      </c>
      <c r="M591" t="s">
        <v>538</v>
      </c>
      <c r="N591" t="s">
        <v>540</v>
      </c>
      <c r="O591" t="s">
        <v>544</v>
      </c>
      <c r="P591" t="s">
        <v>540</v>
      </c>
      <c r="Q591" t="s">
        <v>540</v>
      </c>
      <c r="R591" t="s">
        <v>540</v>
      </c>
      <c r="S591" t="s">
        <v>540</v>
      </c>
      <c r="T591" t="s">
        <v>544</v>
      </c>
      <c r="U591" t="s">
        <v>540</v>
      </c>
      <c r="V591">
        <v>0</v>
      </c>
      <c r="W591" t="s">
        <v>540</v>
      </c>
      <c r="X591" t="s">
        <v>545</v>
      </c>
      <c r="Y591" t="s">
        <v>544</v>
      </c>
      <c r="Z591" t="s">
        <v>540</v>
      </c>
      <c r="AA591" t="s">
        <v>538</v>
      </c>
      <c r="AB591" t="s">
        <v>540</v>
      </c>
      <c r="AC591" t="s">
        <v>540</v>
      </c>
      <c r="AD591" t="s">
        <v>540</v>
      </c>
      <c r="AE591" t="s">
        <v>540</v>
      </c>
      <c r="AF591">
        <v>0</v>
      </c>
      <c r="AG591">
        <v>0</v>
      </c>
      <c r="AH591">
        <v>0</v>
      </c>
      <c r="AI591">
        <v>0</v>
      </c>
      <c r="AJ591">
        <v>1</v>
      </c>
      <c r="AK591">
        <v>0</v>
      </c>
      <c r="AL591">
        <v>0</v>
      </c>
      <c r="AM591">
        <v>0</v>
      </c>
      <c r="AN591">
        <f t="shared" si="36"/>
        <v>0</v>
      </c>
      <c r="AO591">
        <f t="shared" si="37"/>
        <v>0</v>
      </c>
      <c r="AP591">
        <f t="shared" si="38"/>
        <v>0</v>
      </c>
      <c r="AQ591">
        <f t="shared" si="39"/>
        <v>0</v>
      </c>
    </row>
    <row r="592" spans="1:43">
      <c r="A592" s="2" t="s">
        <v>148</v>
      </c>
      <c r="B592" s="3">
        <v>0.421527777777778</v>
      </c>
      <c r="C592" s="2">
        <v>2</v>
      </c>
      <c r="D592" s="2" t="s">
        <v>544</v>
      </c>
      <c r="E592" s="2" t="s">
        <v>536</v>
      </c>
      <c r="F592" s="2" t="s">
        <v>544</v>
      </c>
      <c r="G592" s="2" t="s">
        <v>545</v>
      </c>
      <c r="H592" s="2" t="s">
        <v>544</v>
      </c>
      <c r="I592" s="2" t="s">
        <v>540</v>
      </c>
      <c r="J592" s="2" t="s">
        <v>540</v>
      </c>
      <c r="K592" s="2" t="s">
        <v>544</v>
      </c>
      <c r="L592" s="2">
        <v>0</v>
      </c>
      <c r="M592" s="2" t="s">
        <v>536</v>
      </c>
      <c r="N592" s="2" t="s">
        <v>540</v>
      </c>
      <c r="O592" s="2" t="s">
        <v>540</v>
      </c>
      <c r="P592" s="2" t="s">
        <v>538</v>
      </c>
      <c r="Q592" s="2" t="s">
        <v>544</v>
      </c>
      <c r="R592" s="2" t="s">
        <v>536</v>
      </c>
      <c r="S592" s="2" t="s">
        <v>540</v>
      </c>
      <c r="T592" s="2" t="s">
        <v>538</v>
      </c>
      <c r="U592" s="2" t="s">
        <v>540</v>
      </c>
      <c r="V592" s="2">
        <v>0</v>
      </c>
      <c r="W592" s="2" t="s">
        <v>540</v>
      </c>
      <c r="X592" s="2" t="s">
        <v>545</v>
      </c>
      <c r="Y592" s="2" t="s">
        <v>539</v>
      </c>
      <c r="Z592" s="2" t="s">
        <v>539</v>
      </c>
      <c r="AA592" s="2" t="s">
        <v>540</v>
      </c>
      <c r="AB592" s="2" t="s">
        <v>538</v>
      </c>
      <c r="AC592" s="2" t="s">
        <v>540</v>
      </c>
      <c r="AD592" s="2" t="s">
        <v>540</v>
      </c>
      <c r="AE592" s="2" t="s">
        <v>536</v>
      </c>
      <c r="AF592" s="2">
        <v>0</v>
      </c>
      <c r="AG592" s="2">
        <v>0</v>
      </c>
      <c r="AH592" s="2">
        <v>1</v>
      </c>
      <c r="AI592" s="2">
        <v>1</v>
      </c>
      <c r="AJ592" s="2">
        <v>1</v>
      </c>
      <c r="AK592" s="2">
        <v>0</v>
      </c>
      <c r="AL592" s="2">
        <v>1</v>
      </c>
      <c r="AM592" s="2">
        <v>1</v>
      </c>
      <c r="AN592" s="2">
        <f t="shared" si="36"/>
        <v>0</v>
      </c>
      <c r="AO592" s="2">
        <f t="shared" si="37"/>
        <v>0</v>
      </c>
      <c r="AP592" s="2">
        <f t="shared" si="38"/>
        <v>0</v>
      </c>
      <c r="AQ592" s="2">
        <f t="shared" si="39"/>
        <v>1</v>
      </c>
    </row>
    <row r="593" spans="1:43">
      <c r="A593" t="s">
        <v>149</v>
      </c>
      <c r="B593" s="1">
        <v>0.54861111111111105</v>
      </c>
      <c r="C593">
        <v>2</v>
      </c>
      <c r="D593" t="s">
        <v>540</v>
      </c>
      <c r="E593" t="s">
        <v>538</v>
      </c>
      <c r="F593" t="s">
        <v>536</v>
      </c>
      <c r="G593" t="s">
        <v>545</v>
      </c>
      <c r="H593" t="s">
        <v>536</v>
      </c>
      <c r="I593" t="s">
        <v>538</v>
      </c>
      <c r="J593" t="s">
        <v>538</v>
      </c>
      <c r="K593" t="s">
        <v>538</v>
      </c>
      <c r="L593">
        <v>0</v>
      </c>
      <c r="M593" t="s">
        <v>538</v>
      </c>
      <c r="N593" t="s">
        <v>540</v>
      </c>
      <c r="O593" t="s">
        <v>540</v>
      </c>
      <c r="P593" t="s">
        <v>538</v>
      </c>
      <c r="Q593" t="s">
        <v>544</v>
      </c>
      <c r="R593" t="s">
        <v>536</v>
      </c>
      <c r="S593" t="s">
        <v>544</v>
      </c>
      <c r="T593" t="s">
        <v>538</v>
      </c>
      <c r="U593" t="s">
        <v>538</v>
      </c>
      <c r="V593">
        <v>0</v>
      </c>
      <c r="W593" t="s">
        <v>540</v>
      </c>
      <c r="X593" t="s">
        <v>545</v>
      </c>
      <c r="Y593" t="s">
        <v>538</v>
      </c>
      <c r="Z593" t="s">
        <v>538</v>
      </c>
      <c r="AA593" t="s">
        <v>540</v>
      </c>
      <c r="AB593" t="s">
        <v>538</v>
      </c>
      <c r="AC593" t="s">
        <v>540</v>
      </c>
      <c r="AD593" t="s">
        <v>540</v>
      </c>
      <c r="AE593" t="s">
        <v>536</v>
      </c>
      <c r="AF593">
        <v>0</v>
      </c>
      <c r="AG593">
        <v>0</v>
      </c>
      <c r="AH593">
        <v>0</v>
      </c>
      <c r="AI593">
        <v>0</v>
      </c>
      <c r="AJ593">
        <v>1</v>
      </c>
      <c r="AK593">
        <v>0</v>
      </c>
      <c r="AL593">
        <v>0</v>
      </c>
      <c r="AM593">
        <v>0</v>
      </c>
      <c r="AN593">
        <f t="shared" si="36"/>
        <v>0</v>
      </c>
      <c r="AO593">
        <f t="shared" si="37"/>
        <v>0</v>
      </c>
      <c r="AP593">
        <f t="shared" si="38"/>
        <v>0</v>
      </c>
      <c r="AQ593">
        <f t="shared" si="39"/>
        <v>0</v>
      </c>
    </row>
    <row r="594" spans="1:43">
      <c r="A594" t="s">
        <v>150</v>
      </c>
      <c r="B594" s="1">
        <v>6.9444444444444404E-4</v>
      </c>
      <c r="C594">
        <v>2</v>
      </c>
      <c r="D594" t="s">
        <v>544</v>
      </c>
      <c r="E594" t="s">
        <v>538</v>
      </c>
      <c r="F594" t="s">
        <v>544</v>
      </c>
      <c r="G594" t="s">
        <v>545</v>
      </c>
      <c r="H594" t="s">
        <v>537</v>
      </c>
      <c r="I594" t="s">
        <v>538</v>
      </c>
      <c r="J594" t="s">
        <v>538</v>
      </c>
      <c r="K594" t="s">
        <v>538</v>
      </c>
      <c r="L594">
        <v>0</v>
      </c>
      <c r="M594" t="s">
        <v>538</v>
      </c>
      <c r="N594" t="s">
        <v>536</v>
      </c>
      <c r="O594" t="s">
        <v>544</v>
      </c>
      <c r="P594" t="s">
        <v>538</v>
      </c>
      <c r="Q594" t="s">
        <v>544</v>
      </c>
      <c r="R594" t="s">
        <v>536</v>
      </c>
      <c r="S594" t="s">
        <v>544</v>
      </c>
      <c r="T594" t="s">
        <v>538</v>
      </c>
      <c r="U594" t="s">
        <v>538</v>
      </c>
      <c r="V594">
        <v>0</v>
      </c>
      <c r="W594" t="s">
        <v>540</v>
      </c>
      <c r="X594" t="s">
        <v>545</v>
      </c>
      <c r="Y594" t="s">
        <v>536</v>
      </c>
      <c r="Z594" t="s">
        <v>538</v>
      </c>
      <c r="AA594" t="s">
        <v>538</v>
      </c>
      <c r="AB594" t="s">
        <v>538</v>
      </c>
      <c r="AC594" t="s">
        <v>536</v>
      </c>
      <c r="AD594" t="s">
        <v>540</v>
      </c>
      <c r="AE594" t="s">
        <v>536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  <c r="AN594">
        <f t="shared" si="36"/>
        <v>0</v>
      </c>
      <c r="AO594">
        <f t="shared" si="37"/>
        <v>0</v>
      </c>
      <c r="AP594">
        <f t="shared" si="38"/>
        <v>0</v>
      </c>
      <c r="AQ594">
        <f t="shared" si="39"/>
        <v>0</v>
      </c>
    </row>
    <row r="595" spans="1:43">
      <c r="A595" t="s">
        <v>151</v>
      </c>
      <c r="B595" s="1">
        <v>0.59930555555555598</v>
      </c>
      <c r="C595">
        <v>1</v>
      </c>
      <c r="D595" t="s">
        <v>538</v>
      </c>
      <c r="E595" t="s">
        <v>536</v>
      </c>
      <c r="F595" t="s">
        <v>544</v>
      </c>
      <c r="G595" t="s">
        <v>545</v>
      </c>
      <c r="H595" t="s">
        <v>540</v>
      </c>
      <c r="I595" t="s">
        <v>538</v>
      </c>
      <c r="J595" t="s">
        <v>538</v>
      </c>
      <c r="K595" t="s">
        <v>538</v>
      </c>
      <c r="L595">
        <v>0</v>
      </c>
      <c r="M595" t="s">
        <v>538</v>
      </c>
      <c r="N595" t="s">
        <v>536</v>
      </c>
      <c r="O595" t="s">
        <v>544</v>
      </c>
      <c r="P595" t="s">
        <v>538</v>
      </c>
      <c r="Q595" t="s">
        <v>538</v>
      </c>
      <c r="R595" t="s">
        <v>538</v>
      </c>
      <c r="S595" t="s">
        <v>544</v>
      </c>
      <c r="T595" t="s">
        <v>540</v>
      </c>
      <c r="U595" t="s">
        <v>538</v>
      </c>
      <c r="V595">
        <v>0</v>
      </c>
      <c r="W595" t="s">
        <v>536</v>
      </c>
      <c r="X595" t="s">
        <v>540</v>
      </c>
      <c r="Y595" t="s">
        <v>538</v>
      </c>
      <c r="Z595" t="s">
        <v>538</v>
      </c>
      <c r="AA595" t="s">
        <v>538</v>
      </c>
      <c r="AB595" t="s">
        <v>538</v>
      </c>
      <c r="AC595" t="s">
        <v>536</v>
      </c>
      <c r="AD595" t="s">
        <v>536</v>
      </c>
      <c r="AE595" t="s">
        <v>538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0</v>
      </c>
      <c r="AN595">
        <f t="shared" si="36"/>
        <v>0</v>
      </c>
      <c r="AO595">
        <f t="shared" si="37"/>
        <v>0</v>
      </c>
      <c r="AP595">
        <f t="shared" si="38"/>
        <v>0</v>
      </c>
      <c r="AQ595">
        <f t="shared" si="39"/>
        <v>0</v>
      </c>
    </row>
    <row r="596" spans="1:43">
      <c r="A596" t="s">
        <v>152</v>
      </c>
      <c r="B596" s="1">
        <v>4.3749999999999997E-2</v>
      </c>
      <c r="C596">
        <v>1</v>
      </c>
      <c r="D596" t="s">
        <v>540</v>
      </c>
      <c r="E596" t="s">
        <v>540</v>
      </c>
      <c r="F596" t="s">
        <v>540</v>
      </c>
      <c r="G596" t="s">
        <v>545</v>
      </c>
      <c r="H596" t="s">
        <v>540</v>
      </c>
      <c r="I596" t="s">
        <v>540</v>
      </c>
      <c r="J596" t="s">
        <v>540</v>
      </c>
      <c r="K596" t="s">
        <v>540</v>
      </c>
      <c r="L596">
        <v>0</v>
      </c>
      <c r="M596" t="s">
        <v>540</v>
      </c>
      <c r="N596" t="s">
        <v>540</v>
      </c>
      <c r="O596" t="s">
        <v>540</v>
      </c>
      <c r="P596" t="s">
        <v>540</v>
      </c>
      <c r="Q596" t="s">
        <v>540</v>
      </c>
      <c r="R596" t="s">
        <v>540</v>
      </c>
      <c r="S596" t="s">
        <v>540</v>
      </c>
      <c r="T596" t="s">
        <v>540</v>
      </c>
      <c r="U596" t="s">
        <v>540</v>
      </c>
      <c r="V596">
        <v>0</v>
      </c>
      <c r="W596" t="s">
        <v>540</v>
      </c>
      <c r="X596" t="s">
        <v>540</v>
      </c>
      <c r="Y596" t="s">
        <v>540</v>
      </c>
      <c r="Z596" t="s">
        <v>540</v>
      </c>
      <c r="AA596" t="s">
        <v>540</v>
      </c>
      <c r="AB596" t="s">
        <v>540</v>
      </c>
      <c r="AC596" t="s">
        <v>540</v>
      </c>
      <c r="AD596" t="s">
        <v>540</v>
      </c>
      <c r="AE596" t="s">
        <v>540</v>
      </c>
      <c r="AF596">
        <v>0</v>
      </c>
      <c r="AG596">
        <v>0</v>
      </c>
      <c r="AH596">
        <v>0</v>
      </c>
      <c r="AI596">
        <v>0</v>
      </c>
      <c r="AJ596">
        <v>1</v>
      </c>
      <c r="AK596">
        <v>0</v>
      </c>
      <c r="AL596">
        <v>0</v>
      </c>
      <c r="AM596">
        <v>0</v>
      </c>
      <c r="AN596">
        <f t="shared" si="36"/>
        <v>0</v>
      </c>
      <c r="AO596">
        <f t="shared" si="37"/>
        <v>0</v>
      </c>
      <c r="AP596">
        <f t="shared" si="38"/>
        <v>0</v>
      </c>
      <c r="AQ596">
        <f t="shared" si="39"/>
        <v>0</v>
      </c>
    </row>
    <row r="597" spans="1:43">
      <c r="A597" s="2" t="s">
        <v>153</v>
      </c>
      <c r="B597" s="3">
        <v>0.29236111111111102</v>
      </c>
      <c r="C597" s="2">
        <v>2</v>
      </c>
      <c r="D597" s="2" t="s">
        <v>539</v>
      </c>
      <c r="E597" s="2" t="s">
        <v>538</v>
      </c>
      <c r="F597" s="2" t="s">
        <v>544</v>
      </c>
      <c r="G597" s="2" t="s">
        <v>545</v>
      </c>
      <c r="H597" s="2" t="s">
        <v>544</v>
      </c>
      <c r="I597" s="2" t="s">
        <v>538</v>
      </c>
      <c r="J597" s="2" t="s">
        <v>538</v>
      </c>
      <c r="K597" s="2" t="s">
        <v>538</v>
      </c>
      <c r="L597" s="2">
        <v>0</v>
      </c>
      <c r="M597" s="2" t="s">
        <v>536</v>
      </c>
      <c r="N597" s="2" t="s">
        <v>538</v>
      </c>
      <c r="O597" s="2" t="s">
        <v>540</v>
      </c>
      <c r="P597" s="2" t="s">
        <v>538</v>
      </c>
      <c r="Q597" s="2" t="s">
        <v>544</v>
      </c>
      <c r="R597" s="2" t="s">
        <v>536</v>
      </c>
      <c r="S597" s="2" t="s">
        <v>544</v>
      </c>
      <c r="T597" s="2" t="s">
        <v>538</v>
      </c>
      <c r="U597" s="2" t="s">
        <v>538</v>
      </c>
      <c r="V597" s="2">
        <v>0</v>
      </c>
      <c r="W597" s="2" t="s">
        <v>540</v>
      </c>
      <c r="X597" s="2" t="s">
        <v>545</v>
      </c>
      <c r="Y597" s="2" t="s">
        <v>538</v>
      </c>
      <c r="Z597" s="2" t="s">
        <v>536</v>
      </c>
      <c r="AA597" s="2" t="s">
        <v>538</v>
      </c>
      <c r="AB597" s="2" t="s">
        <v>538</v>
      </c>
      <c r="AC597" s="2" t="s">
        <v>540</v>
      </c>
      <c r="AD597" s="2" t="s">
        <v>540</v>
      </c>
      <c r="AE597" s="2" t="s">
        <v>536</v>
      </c>
      <c r="AF597" s="2">
        <v>0</v>
      </c>
      <c r="AG597" s="2">
        <v>0</v>
      </c>
      <c r="AH597" s="2">
        <v>1</v>
      </c>
      <c r="AI597" s="2">
        <v>1</v>
      </c>
      <c r="AJ597" s="2">
        <v>1</v>
      </c>
      <c r="AK597" s="2">
        <v>0</v>
      </c>
      <c r="AL597" s="2">
        <v>1</v>
      </c>
      <c r="AM597" s="2">
        <v>1</v>
      </c>
      <c r="AN597" s="2">
        <f t="shared" si="36"/>
        <v>0</v>
      </c>
      <c r="AO597" s="2">
        <f t="shared" si="37"/>
        <v>0</v>
      </c>
      <c r="AP597" s="2">
        <f t="shared" si="38"/>
        <v>0</v>
      </c>
      <c r="AQ597" s="2">
        <f t="shared" si="39"/>
        <v>1</v>
      </c>
    </row>
    <row r="598" spans="1:43">
      <c r="A598" t="s">
        <v>154</v>
      </c>
      <c r="B598" s="1">
        <v>9.0277777777777804E-2</v>
      </c>
      <c r="C598">
        <v>1</v>
      </c>
      <c r="D598" t="s">
        <v>538</v>
      </c>
      <c r="E598" t="s">
        <v>536</v>
      </c>
      <c r="F598" t="s">
        <v>538</v>
      </c>
      <c r="G598" t="s">
        <v>545</v>
      </c>
      <c r="H598" t="s">
        <v>545</v>
      </c>
      <c r="I598" t="s">
        <v>538</v>
      </c>
      <c r="J598" t="s">
        <v>538</v>
      </c>
      <c r="K598" t="s">
        <v>538</v>
      </c>
      <c r="L598">
        <v>0</v>
      </c>
      <c r="M598" t="s">
        <v>538</v>
      </c>
      <c r="N598" t="s">
        <v>536</v>
      </c>
      <c r="O598" t="s">
        <v>544</v>
      </c>
      <c r="P598" t="s">
        <v>538</v>
      </c>
      <c r="Q598" t="s">
        <v>538</v>
      </c>
      <c r="R598" t="s">
        <v>538</v>
      </c>
      <c r="S598" t="s">
        <v>536</v>
      </c>
      <c r="T598" t="s">
        <v>540</v>
      </c>
      <c r="U598" t="s">
        <v>538</v>
      </c>
      <c r="V598">
        <v>0</v>
      </c>
      <c r="W598" t="s">
        <v>538</v>
      </c>
      <c r="X598" t="s">
        <v>536</v>
      </c>
      <c r="Y598" t="s">
        <v>538</v>
      </c>
      <c r="Z598" t="s">
        <v>538</v>
      </c>
      <c r="AA598" t="s">
        <v>538</v>
      </c>
      <c r="AB598" t="s">
        <v>538</v>
      </c>
      <c r="AC598" t="s">
        <v>540</v>
      </c>
      <c r="AD598" t="s">
        <v>540</v>
      </c>
      <c r="AE598" t="s">
        <v>536</v>
      </c>
      <c r="AF598">
        <v>0</v>
      </c>
      <c r="AG598">
        <v>0</v>
      </c>
      <c r="AH598">
        <v>0</v>
      </c>
      <c r="AI598">
        <v>0</v>
      </c>
      <c r="AJ598">
        <v>1</v>
      </c>
      <c r="AK598">
        <v>0</v>
      </c>
      <c r="AL598">
        <v>0</v>
      </c>
      <c r="AM598">
        <v>0</v>
      </c>
      <c r="AN598">
        <f t="shared" si="36"/>
        <v>0</v>
      </c>
      <c r="AO598">
        <f t="shared" si="37"/>
        <v>0</v>
      </c>
      <c r="AP598">
        <f t="shared" si="38"/>
        <v>0</v>
      </c>
      <c r="AQ598">
        <f t="shared" si="39"/>
        <v>0</v>
      </c>
    </row>
    <row r="599" spans="1:43">
      <c r="A599" t="s">
        <v>440</v>
      </c>
      <c r="B599" s="1">
        <v>0.16875000000000001</v>
      </c>
      <c r="C599">
        <v>1</v>
      </c>
      <c r="D599" t="s">
        <v>538</v>
      </c>
      <c r="E599" t="s">
        <v>538</v>
      </c>
      <c r="F599" t="s">
        <v>538</v>
      </c>
      <c r="G599" t="s">
        <v>545</v>
      </c>
      <c r="H599" t="s">
        <v>538</v>
      </c>
      <c r="I599" t="s">
        <v>538</v>
      </c>
      <c r="J599" t="s">
        <v>538</v>
      </c>
      <c r="K599" t="s">
        <v>538</v>
      </c>
      <c r="L599">
        <v>0</v>
      </c>
      <c r="M599" t="s">
        <v>538</v>
      </c>
      <c r="N599" t="s">
        <v>544</v>
      </c>
      <c r="O599" t="s">
        <v>544</v>
      </c>
      <c r="P599" t="s">
        <v>538</v>
      </c>
      <c r="Q599" t="s">
        <v>538</v>
      </c>
      <c r="R599" t="s">
        <v>538</v>
      </c>
      <c r="S599" t="s">
        <v>536</v>
      </c>
      <c r="T599" t="s">
        <v>540</v>
      </c>
      <c r="U599" t="s">
        <v>538</v>
      </c>
      <c r="V599">
        <v>0</v>
      </c>
      <c r="W599" t="s">
        <v>538</v>
      </c>
      <c r="X599" t="s">
        <v>540</v>
      </c>
      <c r="Y599" t="s">
        <v>538</v>
      </c>
      <c r="Z599" t="s">
        <v>538</v>
      </c>
      <c r="AA599" t="s">
        <v>538</v>
      </c>
      <c r="AB599" t="s">
        <v>538</v>
      </c>
      <c r="AC599" t="s">
        <v>540</v>
      </c>
      <c r="AD599" t="s">
        <v>540</v>
      </c>
      <c r="AE599" t="s">
        <v>536</v>
      </c>
      <c r="AF599">
        <v>0</v>
      </c>
      <c r="AG599">
        <v>0</v>
      </c>
      <c r="AH599">
        <v>0</v>
      </c>
      <c r="AI599">
        <v>0</v>
      </c>
      <c r="AJ599">
        <v>1</v>
      </c>
      <c r="AK599">
        <v>0</v>
      </c>
      <c r="AL599">
        <v>0</v>
      </c>
      <c r="AM599">
        <v>0</v>
      </c>
      <c r="AN599">
        <f t="shared" si="36"/>
        <v>0</v>
      </c>
      <c r="AO599">
        <f t="shared" si="37"/>
        <v>0</v>
      </c>
      <c r="AP599">
        <f t="shared" si="38"/>
        <v>0</v>
      </c>
      <c r="AQ599">
        <f t="shared" si="39"/>
        <v>0</v>
      </c>
    </row>
    <row r="600" spans="1:43">
      <c r="A600" t="s">
        <v>441</v>
      </c>
      <c r="B600" s="1">
        <v>0.42708333333333298</v>
      </c>
      <c r="C600">
        <v>1</v>
      </c>
      <c r="D600" t="s">
        <v>544</v>
      </c>
      <c r="E600" t="s">
        <v>538</v>
      </c>
      <c r="F600" t="s">
        <v>544</v>
      </c>
      <c r="G600" t="s">
        <v>538</v>
      </c>
      <c r="H600" t="s">
        <v>540</v>
      </c>
      <c r="I600" t="s">
        <v>540</v>
      </c>
      <c r="J600" t="s">
        <v>540</v>
      </c>
      <c r="K600" t="s">
        <v>540</v>
      </c>
      <c r="L600">
        <v>0</v>
      </c>
      <c r="M600" t="s">
        <v>538</v>
      </c>
      <c r="N600" t="s">
        <v>540</v>
      </c>
      <c r="O600" t="s">
        <v>540</v>
      </c>
      <c r="P600" t="s">
        <v>538</v>
      </c>
      <c r="Q600" t="s">
        <v>538</v>
      </c>
      <c r="R600" t="s">
        <v>538</v>
      </c>
      <c r="S600" t="s">
        <v>536</v>
      </c>
      <c r="T600" t="s">
        <v>540</v>
      </c>
      <c r="U600" t="s">
        <v>544</v>
      </c>
      <c r="V600">
        <v>0</v>
      </c>
      <c r="W600" t="s">
        <v>536</v>
      </c>
      <c r="X600" t="s">
        <v>536</v>
      </c>
      <c r="Y600" t="s">
        <v>538</v>
      </c>
      <c r="Z600" t="s">
        <v>538</v>
      </c>
      <c r="AA600" t="s">
        <v>540</v>
      </c>
      <c r="AB600" t="s">
        <v>538</v>
      </c>
      <c r="AC600" t="s">
        <v>540</v>
      </c>
      <c r="AD600" t="s">
        <v>540</v>
      </c>
      <c r="AE600" t="s">
        <v>536</v>
      </c>
      <c r="AF600">
        <v>0</v>
      </c>
      <c r="AG600">
        <v>0</v>
      </c>
      <c r="AH600">
        <v>0</v>
      </c>
      <c r="AI600">
        <v>0</v>
      </c>
      <c r="AJ600">
        <v>1</v>
      </c>
      <c r="AK600">
        <v>0</v>
      </c>
      <c r="AL600">
        <v>0</v>
      </c>
      <c r="AM600">
        <v>0</v>
      </c>
      <c r="AN600">
        <f t="shared" si="36"/>
        <v>0</v>
      </c>
      <c r="AO600">
        <f t="shared" si="37"/>
        <v>0</v>
      </c>
      <c r="AP600">
        <f t="shared" si="38"/>
        <v>0</v>
      </c>
      <c r="AQ600">
        <f t="shared" si="39"/>
        <v>0</v>
      </c>
    </row>
    <row r="601" spans="1:43">
      <c r="A601" t="s">
        <v>442</v>
      </c>
      <c r="B601" s="1">
        <v>0.59652777777777799</v>
      </c>
      <c r="C601">
        <v>2</v>
      </c>
      <c r="D601" t="s">
        <v>536</v>
      </c>
      <c r="E601" t="s">
        <v>538</v>
      </c>
      <c r="F601" t="s">
        <v>544</v>
      </c>
      <c r="G601" t="s">
        <v>545</v>
      </c>
      <c r="H601" t="s">
        <v>536</v>
      </c>
      <c r="I601" t="s">
        <v>538</v>
      </c>
      <c r="J601" t="s">
        <v>538</v>
      </c>
      <c r="K601" t="s">
        <v>538</v>
      </c>
      <c r="L601">
        <v>0</v>
      </c>
      <c r="M601" t="s">
        <v>538</v>
      </c>
      <c r="N601" t="s">
        <v>538</v>
      </c>
      <c r="O601" t="s">
        <v>544</v>
      </c>
      <c r="P601" t="s">
        <v>538</v>
      </c>
      <c r="Q601" t="s">
        <v>544</v>
      </c>
      <c r="R601" t="s">
        <v>536</v>
      </c>
      <c r="S601" t="s">
        <v>544</v>
      </c>
      <c r="T601" t="s">
        <v>538</v>
      </c>
      <c r="U601" t="s">
        <v>538</v>
      </c>
      <c r="V601">
        <v>0</v>
      </c>
      <c r="W601" t="s">
        <v>540</v>
      </c>
      <c r="X601" t="s">
        <v>545</v>
      </c>
      <c r="Y601" t="s">
        <v>544</v>
      </c>
      <c r="Z601" t="s">
        <v>536</v>
      </c>
      <c r="AA601" t="s">
        <v>540</v>
      </c>
      <c r="AB601" t="s">
        <v>538</v>
      </c>
      <c r="AC601" t="s">
        <v>540</v>
      </c>
      <c r="AD601" t="s">
        <v>540</v>
      </c>
      <c r="AE601" t="s">
        <v>544</v>
      </c>
      <c r="AF601">
        <v>0</v>
      </c>
      <c r="AG601">
        <v>0</v>
      </c>
      <c r="AH601">
        <v>0</v>
      </c>
      <c r="AI601">
        <v>0</v>
      </c>
      <c r="AJ601">
        <v>1</v>
      </c>
      <c r="AK601">
        <v>0</v>
      </c>
      <c r="AL601">
        <v>0</v>
      </c>
      <c r="AM601">
        <v>0</v>
      </c>
      <c r="AN601">
        <f t="shared" si="36"/>
        <v>0</v>
      </c>
      <c r="AO601">
        <f t="shared" si="37"/>
        <v>0</v>
      </c>
      <c r="AP601">
        <f t="shared" si="38"/>
        <v>0</v>
      </c>
      <c r="AQ601">
        <f t="shared" si="39"/>
        <v>0</v>
      </c>
    </row>
    <row r="602" spans="1:43">
      <c r="A602" t="s">
        <v>443</v>
      </c>
      <c r="B602" s="1">
        <v>0.42361111111111099</v>
      </c>
      <c r="C602">
        <v>1</v>
      </c>
      <c r="D602" t="s">
        <v>538</v>
      </c>
      <c r="E602" t="s">
        <v>538</v>
      </c>
      <c r="F602" t="s">
        <v>540</v>
      </c>
      <c r="G602" t="s">
        <v>545</v>
      </c>
      <c r="H602" t="s">
        <v>545</v>
      </c>
      <c r="I602" t="s">
        <v>538</v>
      </c>
      <c r="J602" t="s">
        <v>538</v>
      </c>
      <c r="K602" t="s">
        <v>538</v>
      </c>
      <c r="L602">
        <v>0</v>
      </c>
      <c r="M602" t="s">
        <v>538</v>
      </c>
      <c r="N602" t="s">
        <v>544</v>
      </c>
      <c r="O602" t="s">
        <v>540</v>
      </c>
      <c r="P602" t="s">
        <v>538</v>
      </c>
      <c r="Q602" t="s">
        <v>538</v>
      </c>
      <c r="R602" t="s">
        <v>538</v>
      </c>
      <c r="S602" t="s">
        <v>536</v>
      </c>
      <c r="T602" t="s">
        <v>540</v>
      </c>
      <c r="U602" t="s">
        <v>538</v>
      </c>
      <c r="V602">
        <v>0</v>
      </c>
      <c r="W602" t="s">
        <v>536</v>
      </c>
      <c r="X602" t="s">
        <v>536</v>
      </c>
      <c r="Y602" t="s">
        <v>538</v>
      </c>
      <c r="Z602" t="s">
        <v>538</v>
      </c>
      <c r="AA602" t="s">
        <v>536</v>
      </c>
      <c r="AB602" t="s">
        <v>538</v>
      </c>
      <c r="AC602" t="s">
        <v>540</v>
      </c>
      <c r="AD602" t="s">
        <v>536</v>
      </c>
      <c r="AE602" t="s">
        <v>538</v>
      </c>
      <c r="AF602">
        <v>0</v>
      </c>
      <c r="AG602">
        <v>0</v>
      </c>
      <c r="AH602">
        <v>0</v>
      </c>
      <c r="AI602">
        <v>0</v>
      </c>
      <c r="AJ602">
        <v>1</v>
      </c>
      <c r="AK602">
        <v>0</v>
      </c>
      <c r="AL602">
        <v>0</v>
      </c>
      <c r="AM602">
        <v>0</v>
      </c>
      <c r="AN602">
        <f t="shared" si="36"/>
        <v>0</v>
      </c>
      <c r="AO602">
        <f t="shared" si="37"/>
        <v>0</v>
      </c>
      <c r="AP602">
        <f t="shared" si="38"/>
        <v>0</v>
      </c>
      <c r="AQ602">
        <f t="shared" si="39"/>
        <v>0</v>
      </c>
    </row>
    <row r="603" spans="1:43">
      <c r="A603" t="s">
        <v>444</v>
      </c>
      <c r="B603" s="1">
        <v>0.58819444444444402</v>
      </c>
      <c r="C603">
        <v>1</v>
      </c>
      <c r="D603" t="s">
        <v>538</v>
      </c>
      <c r="E603" t="s">
        <v>538</v>
      </c>
      <c r="F603" t="s">
        <v>538</v>
      </c>
      <c r="G603" t="s">
        <v>545</v>
      </c>
      <c r="H603" t="s">
        <v>545</v>
      </c>
      <c r="I603" t="s">
        <v>537</v>
      </c>
      <c r="J603" t="s">
        <v>538</v>
      </c>
      <c r="K603" t="s">
        <v>538</v>
      </c>
      <c r="L603">
        <v>0</v>
      </c>
      <c r="M603" t="s">
        <v>536</v>
      </c>
      <c r="N603" t="s">
        <v>544</v>
      </c>
      <c r="O603" t="s">
        <v>540</v>
      </c>
      <c r="P603" t="s">
        <v>538</v>
      </c>
      <c r="Q603" t="s">
        <v>538</v>
      </c>
      <c r="R603" t="s">
        <v>538</v>
      </c>
      <c r="S603" t="s">
        <v>536</v>
      </c>
      <c r="T603" t="s">
        <v>540</v>
      </c>
      <c r="U603" t="s">
        <v>538</v>
      </c>
      <c r="V603">
        <v>0</v>
      </c>
      <c r="W603" t="s">
        <v>538</v>
      </c>
      <c r="X603" t="s">
        <v>536</v>
      </c>
      <c r="Y603" t="s">
        <v>538</v>
      </c>
      <c r="Z603" t="s">
        <v>538</v>
      </c>
      <c r="AA603" t="s">
        <v>544</v>
      </c>
      <c r="AB603" t="s">
        <v>538</v>
      </c>
      <c r="AC603" t="s">
        <v>540</v>
      </c>
      <c r="AD603" t="s">
        <v>540</v>
      </c>
      <c r="AE603" t="s">
        <v>544</v>
      </c>
      <c r="AF603">
        <v>0</v>
      </c>
      <c r="AG603">
        <v>0</v>
      </c>
      <c r="AH603">
        <v>0</v>
      </c>
      <c r="AI603">
        <v>0</v>
      </c>
      <c r="AJ603">
        <v>1</v>
      </c>
      <c r="AK603">
        <v>0</v>
      </c>
      <c r="AL603">
        <v>0</v>
      </c>
      <c r="AM603">
        <v>0</v>
      </c>
      <c r="AN603">
        <f t="shared" si="36"/>
        <v>0</v>
      </c>
      <c r="AO603">
        <f t="shared" si="37"/>
        <v>0</v>
      </c>
      <c r="AP603">
        <f t="shared" si="38"/>
        <v>0</v>
      </c>
      <c r="AQ603">
        <f t="shared" si="39"/>
        <v>0</v>
      </c>
    </row>
    <row r="604" spans="1:43">
      <c r="A604" t="s">
        <v>445</v>
      </c>
      <c r="B604" s="1">
        <v>9.9305555555555494E-2</v>
      </c>
      <c r="C604">
        <v>1</v>
      </c>
      <c r="D604" t="s">
        <v>540</v>
      </c>
      <c r="E604" t="s">
        <v>540</v>
      </c>
      <c r="F604" t="s">
        <v>538</v>
      </c>
      <c r="G604" t="s">
        <v>545</v>
      </c>
      <c r="H604" t="s">
        <v>545</v>
      </c>
      <c r="I604" t="s">
        <v>536</v>
      </c>
      <c r="J604" t="s">
        <v>538</v>
      </c>
      <c r="K604" t="s">
        <v>538</v>
      </c>
      <c r="L604">
        <v>0</v>
      </c>
      <c r="M604" t="s">
        <v>538</v>
      </c>
      <c r="N604" t="s">
        <v>536</v>
      </c>
      <c r="O604" t="s">
        <v>544</v>
      </c>
      <c r="P604" t="s">
        <v>538</v>
      </c>
      <c r="Q604" t="s">
        <v>538</v>
      </c>
      <c r="R604" t="s">
        <v>538</v>
      </c>
      <c r="S604" t="s">
        <v>540</v>
      </c>
      <c r="T604" t="s">
        <v>540</v>
      </c>
      <c r="U604" t="s">
        <v>538</v>
      </c>
      <c r="V604">
        <v>0</v>
      </c>
      <c r="W604" t="s">
        <v>538</v>
      </c>
      <c r="X604" t="s">
        <v>536</v>
      </c>
      <c r="Y604" t="s">
        <v>538</v>
      </c>
      <c r="Z604" t="s">
        <v>538</v>
      </c>
      <c r="AA604" t="s">
        <v>544</v>
      </c>
      <c r="AB604" t="s">
        <v>540</v>
      </c>
      <c r="AC604" t="s">
        <v>536</v>
      </c>
      <c r="AD604" t="s">
        <v>544</v>
      </c>
      <c r="AE604" t="s">
        <v>538</v>
      </c>
      <c r="AF604">
        <v>0</v>
      </c>
      <c r="AG604">
        <v>0</v>
      </c>
      <c r="AH604">
        <v>0</v>
      </c>
      <c r="AI604">
        <v>0</v>
      </c>
      <c r="AJ604">
        <v>1</v>
      </c>
      <c r="AK604">
        <v>0</v>
      </c>
      <c r="AL604">
        <v>0</v>
      </c>
      <c r="AM604">
        <v>0</v>
      </c>
      <c r="AN604">
        <f t="shared" si="36"/>
        <v>0</v>
      </c>
      <c r="AO604">
        <f t="shared" si="37"/>
        <v>0</v>
      </c>
      <c r="AP604">
        <f t="shared" si="38"/>
        <v>0</v>
      </c>
      <c r="AQ604">
        <f t="shared" si="39"/>
        <v>0</v>
      </c>
    </row>
    <row r="605" spans="1:43">
      <c r="A605" t="s">
        <v>446</v>
      </c>
      <c r="B605" s="1">
        <v>0.140972222222222</v>
      </c>
      <c r="C605">
        <v>2</v>
      </c>
      <c r="D605" t="s">
        <v>536</v>
      </c>
      <c r="E605" t="s">
        <v>540</v>
      </c>
      <c r="F605" t="s">
        <v>540</v>
      </c>
      <c r="G605" t="s">
        <v>540</v>
      </c>
      <c r="H605" t="s">
        <v>540</v>
      </c>
      <c r="I605" t="s">
        <v>540</v>
      </c>
      <c r="J605" t="s">
        <v>540</v>
      </c>
      <c r="K605" t="s">
        <v>538</v>
      </c>
      <c r="L605">
        <v>0</v>
      </c>
      <c r="M605" t="s">
        <v>538</v>
      </c>
      <c r="N605" t="s">
        <v>540</v>
      </c>
      <c r="O605" t="s">
        <v>540</v>
      </c>
      <c r="P605" t="s">
        <v>540</v>
      </c>
      <c r="Q605" t="s">
        <v>540</v>
      </c>
      <c r="R605" t="s">
        <v>540</v>
      </c>
      <c r="S605" t="s">
        <v>540</v>
      </c>
      <c r="T605" t="s">
        <v>544</v>
      </c>
      <c r="U605" t="s">
        <v>540</v>
      </c>
      <c r="V605">
        <v>0</v>
      </c>
      <c r="W605" t="s">
        <v>540</v>
      </c>
      <c r="X605" t="s">
        <v>540</v>
      </c>
      <c r="Y605" t="s">
        <v>540</v>
      </c>
      <c r="Z605" t="s">
        <v>540</v>
      </c>
      <c r="AA605" t="s">
        <v>540</v>
      </c>
      <c r="AB605" t="s">
        <v>540</v>
      </c>
      <c r="AC605" t="s">
        <v>540</v>
      </c>
      <c r="AD605" t="s">
        <v>540</v>
      </c>
      <c r="AE605" t="s">
        <v>540</v>
      </c>
      <c r="AF605">
        <v>0</v>
      </c>
      <c r="AG605">
        <v>0</v>
      </c>
      <c r="AH605">
        <v>1</v>
      </c>
      <c r="AI605">
        <v>0</v>
      </c>
      <c r="AJ605">
        <v>0</v>
      </c>
      <c r="AK605">
        <v>0</v>
      </c>
      <c r="AL605">
        <v>0</v>
      </c>
      <c r="AM605">
        <v>0</v>
      </c>
      <c r="AN605">
        <f t="shared" si="36"/>
        <v>0</v>
      </c>
      <c r="AO605">
        <f t="shared" si="37"/>
        <v>0</v>
      </c>
      <c r="AP605">
        <f t="shared" si="38"/>
        <v>0</v>
      </c>
      <c r="AQ605">
        <f t="shared" si="39"/>
        <v>0</v>
      </c>
    </row>
    <row r="606" spans="1:43">
      <c r="A606" t="s">
        <v>447</v>
      </c>
      <c r="B606" s="1">
        <v>0.29861111111111099</v>
      </c>
      <c r="C606">
        <v>2</v>
      </c>
      <c r="D606" t="s">
        <v>544</v>
      </c>
      <c r="E606" t="s">
        <v>538</v>
      </c>
      <c r="F606" t="s">
        <v>536</v>
      </c>
      <c r="G606" t="s">
        <v>545</v>
      </c>
      <c r="H606" t="s">
        <v>544</v>
      </c>
      <c r="I606" t="s">
        <v>538</v>
      </c>
      <c r="J606" t="s">
        <v>538</v>
      </c>
      <c r="K606" t="s">
        <v>538</v>
      </c>
      <c r="L606">
        <v>0</v>
      </c>
      <c r="M606" t="s">
        <v>536</v>
      </c>
      <c r="N606" t="s">
        <v>538</v>
      </c>
      <c r="O606" t="s">
        <v>540</v>
      </c>
      <c r="P606" t="s">
        <v>538</v>
      </c>
      <c r="Q606" t="s">
        <v>544</v>
      </c>
      <c r="R606" t="s">
        <v>536</v>
      </c>
      <c r="S606" t="s">
        <v>544</v>
      </c>
      <c r="T606" t="s">
        <v>538</v>
      </c>
      <c r="U606" t="s">
        <v>538</v>
      </c>
      <c r="V606">
        <v>0</v>
      </c>
      <c r="W606" t="s">
        <v>540</v>
      </c>
      <c r="X606" t="s">
        <v>545</v>
      </c>
      <c r="Y606" t="s">
        <v>538</v>
      </c>
      <c r="Z606" t="s">
        <v>544</v>
      </c>
      <c r="AA606" t="s">
        <v>540</v>
      </c>
      <c r="AB606" t="s">
        <v>538</v>
      </c>
      <c r="AC606" t="s">
        <v>540</v>
      </c>
      <c r="AD606" t="s">
        <v>540</v>
      </c>
      <c r="AE606" t="s">
        <v>544</v>
      </c>
      <c r="AF606">
        <v>0</v>
      </c>
      <c r="AG606">
        <v>0</v>
      </c>
      <c r="AH606">
        <v>0</v>
      </c>
      <c r="AI606">
        <v>0</v>
      </c>
      <c r="AJ606">
        <v>1</v>
      </c>
      <c r="AK606">
        <v>0</v>
      </c>
      <c r="AL606">
        <v>0</v>
      </c>
      <c r="AM606">
        <v>0</v>
      </c>
      <c r="AN606">
        <f t="shared" si="36"/>
        <v>0</v>
      </c>
      <c r="AO606">
        <f t="shared" si="37"/>
        <v>0</v>
      </c>
      <c r="AP606">
        <f t="shared" si="38"/>
        <v>0</v>
      </c>
      <c r="AQ606">
        <f t="shared" si="39"/>
        <v>0</v>
      </c>
    </row>
    <row r="607" spans="1:43">
      <c r="A607" t="s">
        <v>448</v>
      </c>
      <c r="B607" s="1">
        <v>0.30277777777777798</v>
      </c>
      <c r="C607">
        <v>1</v>
      </c>
      <c r="D607" t="s">
        <v>540</v>
      </c>
      <c r="E607" t="s">
        <v>538</v>
      </c>
      <c r="F607" t="s">
        <v>545</v>
      </c>
      <c r="G607" t="s">
        <v>545</v>
      </c>
      <c r="H607" t="s">
        <v>545</v>
      </c>
      <c r="I607" t="s">
        <v>538</v>
      </c>
      <c r="J607" t="s">
        <v>538</v>
      </c>
      <c r="K607" t="s">
        <v>538</v>
      </c>
      <c r="L607">
        <v>0</v>
      </c>
      <c r="M607" t="s">
        <v>538</v>
      </c>
      <c r="N607" t="s">
        <v>536</v>
      </c>
      <c r="O607" t="s">
        <v>540</v>
      </c>
      <c r="P607" t="s">
        <v>536</v>
      </c>
      <c r="Q607" t="s">
        <v>538</v>
      </c>
      <c r="R607" t="s">
        <v>538</v>
      </c>
      <c r="S607" t="s">
        <v>536</v>
      </c>
      <c r="T607" t="s">
        <v>540</v>
      </c>
      <c r="U607" t="s">
        <v>538</v>
      </c>
      <c r="V607">
        <v>0</v>
      </c>
      <c r="W607" t="s">
        <v>536</v>
      </c>
      <c r="X607" t="s">
        <v>536</v>
      </c>
      <c r="Y607" t="s">
        <v>536</v>
      </c>
      <c r="Z607" t="s">
        <v>537</v>
      </c>
      <c r="AA607" t="s">
        <v>544</v>
      </c>
      <c r="AB607" t="s">
        <v>538</v>
      </c>
      <c r="AC607" t="s">
        <v>540</v>
      </c>
      <c r="AD607" t="s">
        <v>540</v>
      </c>
      <c r="AE607" t="s">
        <v>536</v>
      </c>
      <c r="AF607">
        <v>0</v>
      </c>
      <c r="AG607">
        <v>0</v>
      </c>
      <c r="AH607">
        <v>0</v>
      </c>
      <c r="AI607">
        <v>0</v>
      </c>
      <c r="AJ607">
        <v>1</v>
      </c>
      <c r="AK607">
        <v>0</v>
      </c>
      <c r="AL607">
        <v>0</v>
      </c>
      <c r="AM607">
        <v>0</v>
      </c>
      <c r="AN607">
        <f t="shared" si="36"/>
        <v>0</v>
      </c>
      <c r="AO607">
        <f t="shared" si="37"/>
        <v>0</v>
      </c>
      <c r="AP607">
        <f t="shared" si="38"/>
        <v>0</v>
      </c>
      <c r="AQ607">
        <f t="shared" si="39"/>
        <v>0</v>
      </c>
    </row>
    <row r="608" spans="1:43">
      <c r="A608" t="s">
        <v>449</v>
      </c>
      <c r="B608" s="1">
        <v>0.50347222222222199</v>
      </c>
      <c r="C608">
        <v>2</v>
      </c>
      <c r="D608" t="s">
        <v>544</v>
      </c>
      <c r="E608" t="s">
        <v>538</v>
      </c>
      <c r="F608" t="s">
        <v>545</v>
      </c>
      <c r="G608" t="s">
        <v>545</v>
      </c>
      <c r="H608" t="s">
        <v>540</v>
      </c>
      <c r="I608" t="s">
        <v>538</v>
      </c>
      <c r="J608" t="s">
        <v>538</v>
      </c>
      <c r="K608" t="s">
        <v>538</v>
      </c>
      <c r="L608">
        <v>0</v>
      </c>
      <c r="M608" t="s">
        <v>538</v>
      </c>
      <c r="N608" t="s">
        <v>538</v>
      </c>
      <c r="O608" t="s">
        <v>544</v>
      </c>
      <c r="P608" t="s">
        <v>538</v>
      </c>
      <c r="Q608" t="s">
        <v>544</v>
      </c>
      <c r="R608" t="s">
        <v>536</v>
      </c>
      <c r="S608" t="s">
        <v>544</v>
      </c>
      <c r="T608" t="s">
        <v>538</v>
      </c>
      <c r="U608" t="s">
        <v>538</v>
      </c>
      <c r="V608">
        <v>0</v>
      </c>
      <c r="W608" t="s">
        <v>540</v>
      </c>
      <c r="X608" t="s">
        <v>545</v>
      </c>
      <c r="Y608" t="s">
        <v>538</v>
      </c>
      <c r="Z608" t="s">
        <v>538</v>
      </c>
      <c r="AA608" t="s">
        <v>538</v>
      </c>
      <c r="AB608" t="s">
        <v>538</v>
      </c>
      <c r="AC608" t="s">
        <v>540</v>
      </c>
      <c r="AD608" t="s">
        <v>544</v>
      </c>
      <c r="AE608" t="s">
        <v>536</v>
      </c>
      <c r="AF608">
        <v>0</v>
      </c>
      <c r="AG608">
        <v>0</v>
      </c>
      <c r="AH608">
        <v>0</v>
      </c>
      <c r="AI608">
        <v>0</v>
      </c>
      <c r="AJ608">
        <v>1</v>
      </c>
      <c r="AK608">
        <v>0</v>
      </c>
      <c r="AL608">
        <v>0</v>
      </c>
      <c r="AM608">
        <v>0</v>
      </c>
      <c r="AN608">
        <f t="shared" si="36"/>
        <v>0</v>
      </c>
      <c r="AO608">
        <f t="shared" si="37"/>
        <v>0</v>
      </c>
      <c r="AP608">
        <f t="shared" si="38"/>
        <v>0</v>
      </c>
      <c r="AQ608">
        <f t="shared" si="39"/>
        <v>0</v>
      </c>
    </row>
    <row r="609" spans="1:43">
      <c r="A609" s="2" t="s">
        <v>450</v>
      </c>
      <c r="B609" s="3">
        <v>0.37777777777777799</v>
      </c>
      <c r="C609" s="2">
        <v>2</v>
      </c>
      <c r="D609" s="2" t="s">
        <v>536</v>
      </c>
      <c r="E609" s="2" t="s">
        <v>538</v>
      </c>
      <c r="F609" s="2" t="s">
        <v>544</v>
      </c>
      <c r="G609" s="2" t="s">
        <v>545</v>
      </c>
      <c r="H609" s="2" t="s">
        <v>540</v>
      </c>
      <c r="I609" s="2" t="s">
        <v>538</v>
      </c>
      <c r="J609" s="2" t="s">
        <v>538</v>
      </c>
      <c r="K609" s="2" t="s">
        <v>538</v>
      </c>
      <c r="L609" s="2">
        <v>0</v>
      </c>
      <c r="M609" s="2" t="s">
        <v>538</v>
      </c>
      <c r="N609" s="2" t="s">
        <v>538</v>
      </c>
      <c r="O609" s="2" t="s">
        <v>544</v>
      </c>
      <c r="P609" s="2" t="s">
        <v>538</v>
      </c>
      <c r="Q609" s="2" t="s">
        <v>544</v>
      </c>
      <c r="R609" s="2" t="s">
        <v>536</v>
      </c>
      <c r="S609" s="2" t="s">
        <v>540</v>
      </c>
      <c r="T609" s="2" t="s">
        <v>538</v>
      </c>
      <c r="U609" s="2" t="s">
        <v>538</v>
      </c>
      <c r="V609" s="2">
        <v>0</v>
      </c>
      <c r="W609" s="2" t="s">
        <v>540</v>
      </c>
      <c r="X609" s="2" t="s">
        <v>545</v>
      </c>
      <c r="Y609" s="2" t="s">
        <v>538</v>
      </c>
      <c r="Z609" s="2" t="s">
        <v>538</v>
      </c>
      <c r="AA609" s="2" t="s">
        <v>538</v>
      </c>
      <c r="AB609" s="2" t="s">
        <v>538</v>
      </c>
      <c r="AC609" s="2" t="s">
        <v>540</v>
      </c>
      <c r="AD609" s="2" t="s">
        <v>540</v>
      </c>
      <c r="AE609" s="2" t="s">
        <v>536</v>
      </c>
      <c r="AF609" s="2">
        <v>0</v>
      </c>
      <c r="AG609" s="2">
        <v>0</v>
      </c>
      <c r="AH609" s="2">
        <v>1</v>
      </c>
      <c r="AI609" s="2">
        <v>1</v>
      </c>
      <c r="AJ609" s="2">
        <v>1</v>
      </c>
      <c r="AK609" s="2">
        <v>1</v>
      </c>
      <c r="AL609" s="2">
        <v>1</v>
      </c>
      <c r="AM609" s="2">
        <v>1</v>
      </c>
      <c r="AN609" s="2">
        <f t="shared" si="36"/>
        <v>0</v>
      </c>
      <c r="AO609" s="2">
        <f t="shared" si="37"/>
        <v>0</v>
      </c>
      <c r="AP609" s="2">
        <f t="shared" si="38"/>
        <v>0</v>
      </c>
      <c r="AQ609" s="2">
        <f t="shared" si="39"/>
        <v>1</v>
      </c>
    </row>
    <row r="610" spans="1:43">
      <c r="A610" t="s">
        <v>451</v>
      </c>
      <c r="B610" s="1">
        <v>0.59583333333333299</v>
      </c>
      <c r="C610">
        <v>2</v>
      </c>
      <c r="D610" t="s">
        <v>544</v>
      </c>
      <c r="E610" t="s">
        <v>536</v>
      </c>
      <c r="F610" t="s">
        <v>540</v>
      </c>
      <c r="G610" t="s">
        <v>545</v>
      </c>
      <c r="H610" t="s">
        <v>536</v>
      </c>
      <c r="I610" t="s">
        <v>540</v>
      </c>
      <c r="J610" t="s">
        <v>540</v>
      </c>
      <c r="K610" t="s">
        <v>538</v>
      </c>
      <c r="L610">
        <v>0</v>
      </c>
      <c r="M610" t="s">
        <v>544</v>
      </c>
      <c r="N610" t="s">
        <v>540</v>
      </c>
      <c r="O610" t="s">
        <v>540</v>
      </c>
      <c r="P610" t="s">
        <v>538</v>
      </c>
      <c r="Q610" t="s">
        <v>544</v>
      </c>
      <c r="R610" t="s">
        <v>536</v>
      </c>
      <c r="S610" t="s">
        <v>540</v>
      </c>
      <c r="T610" t="s">
        <v>538</v>
      </c>
      <c r="U610" t="s">
        <v>540</v>
      </c>
      <c r="V610">
        <v>0</v>
      </c>
      <c r="W610" t="s">
        <v>540</v>
      </c>
      <c r="X610" t="s">
        <v>538</v>
      </c>
      <c r="Y610" t="s">
        <v>544</v>
      </c>
      <c r="Z610" t="s">
        <v>536</v>
      </c>
      <c r="AA610" t="s">
        <v>540</v>
      </c>
      <c r="AB610" t="s">
        <v>538</v>
      </c>
      <c r="AC610" t="s">
        <v>540</v>
      </c>
      <c r="AD610" t="s">
        <v>540</v>
      </c>
      <c r="AE610" t="s">
        <v>544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0</v>
      </c>
      <c r="AN610">
        <f t="shared" si="36"/>
        <v>0</v>
      </c>
      <c r="AO610">
        <f t="shared" si="37"/>
        <v>0</v>
      </c>
      <c r="AP610">
        <f t="shared" si="38"/>
        <v>0</v>
      </c>
      <c r="AQ610">
        <f t="shared" si="39"/>
        <v>0</v>
      </c>
    </row>
    <row r="611" spans="1:43">
      <c r="A611" t="s">
        <v>452</v>
      </c>
      <c r="B611" s="1">
        <v>9.6527777777777699E-2</v>
      </c>
      <c r="C611">
        <v>1</v>
      </c>
      <c r="D611" t="s">
        <v>538</v>
      </c>
      <c r="E611" t="s">
        <v>540</v>
      </c>
      <c r="F611" t="s">
        <v>536</v>
      </c>
      <c r="G611" t="s">
        <v>545</v>
      </c>
      <c r="H611" t="s">
        <v>538</v>
      </c>
      <c r="I611" t="s">
        <v>538</v>
      </c>
      <c r="J611" t="s">
        <v>538</v>
      </c>
      <c r="K611" t="s">
        <v>538</v>
      </c>
      <c r="L611">
        <v>0</v>
      </c>
      <c r="M611" t="s">
        <v>538</v>
      </c>
      <c r="N611" t="s">
        <v>536</v>
      </c>
      <c r="O611" t="s">
        <v>540</v>
      </c>
      <c r="P611" t="s">
        <v>538</v>
      </c>
      <c r="Q611" t="s">
        <v>538</v>
      </c>
      <c r="R611" t="s">
        <v>538</v>
      </c>
      <c r="S611" t="s">
        <v>544</v>
      </c>
      <c r="T611" t="s">
        <v>540</v>
      </c>
      <c r="U611" t="s">
        <v>538</v>
      </c>
      <c r="V611">
        <v>0</v>
      </c>
      <c r="W611" t="s">
        <v>538</v>
      </c>
      <c r="X611" t="s">
        <v>536</v>
      </c>
      <c r="Y611" t="s">
        <v>544</v>
      </c>
      <c r="Z611" t="s">
        <v>536</v>
      </c>
      <c r="AA611" t="s">
        <v>538</v>
      </c>
      <c r="AB611" t="s">
        <v>538</v>
      </c>
      <c r="AC611" t="s">
        <v>540</v>
      </c>
      <c r="AD611" t="s">
        <v>540</v>
      </c>
      <c r="AE611" t="s">
        <v>536</v>
      </c>
      <c r="AF611">
        <v>0</v>
      </c>
      <c r="AG611">
        <v>0</v>
      </c>
      <c r="AH611">
        <v>0</v>
      </c>
      <c r="AI611">
        <v>0</v>
      </c>
      <c r="AJ611">
        <v>1</v>
      </c>
      <c r="AK611">
        <v>0</v>
      </c>
      <c r="AL611">
        <v>0</v>
      </c>
      <c r="AM611">
        <v>0</v>
      </c>
      <c r="AN611">
        <f t="shared" si="36"/>
        <v>0</v>
      </c>
      <c r="AO611">
        <f t="shared" si="37"/>
        <v>0</v>
      </c>
      <c r="AP611">
        <f t="shared" si="38"/>
        <v>0</v>
      </c>
      <c r="AQ611">
        <f t="shared" si="39"/>
        <v>0</v>
      </c>
    </row>
    <row r="612" spans="1:43">
      <c r="A612" t="s">
        <v>453</v>
      </c>
      <c r="B612" s="1">
        <v>0.22361111111111101</v>
      </c>
      <c r="C612">
        <v>1</v>
      </c>
      <c r="D612" t="s">
        <v>540</v>
      </c>
      <c r="E612" t="s">
        <v>536</v>
      </c>
      <c r="F612" t="s">
        <v>540</v>
      </c>
      <c r="G612" t="s">
        <v>538</v>
      </c>
      <c r="H612" t="s">
        <v>536</v>
      </c>
      <c r="I612" t="s">
        <v>540</v>
      </c>
      <c r="J612" t="s">
        <v>540</v>
      </c>
      <c r="K612" t="s">
        <v>540</v>
      </c>
      <c r="L612">
        <v>0</v>
      </c>
      <c r="M612" t="s">
        <v>536</v>
      </c>
      <c r="N612" t="s">
        <v>540</v>
      </c>
      <c r="O612" t="s">
        <v>540</v>
      </c>
      <c r="P612" t="s">
        <v>536</v>
      </c>
      <c r="Q612" t="s">
        <v>538</v>
      </c>
      <c r="R612" t="s">
        <v>538</v>
      </c>
      <c r="S612" t="s">
        <v>540</v>
      </c>
      <c r="T612" t="s">
        <v>540</v>
      </c>
      <c r="U612" t="s">
        <v>540</v>
      </c>
      <c r="V612">
        <v>0</v>
      </c>
      <c r="W612" t="s">
        <v>544</v>
      </c>
      <c r="X612" t="s">
        <v>544</v>
      </c>
      <c r="Y612" t="s">
        <v>536</v>
      </c>
      <c r="Z612" t="s">
        <v>538</v>
      </c>
      <c r="AA612" t="s">
        <v>540</v>
      </c>
      <c r="AB612" t="s">
        <v>544</v>
      </c>
      <c r="AC612" t="s">
        <v>540</v>
      </c>
      <c r="AD612" t="s">
        <v>536</v>
      </c>
      <c r="AE612" t="s">
        <v>536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  <c r="AM612">
        <v>0</v>
      </c>
      <c r="AN612">
        <f t="shared" si="36"/>
        <v>0</v>
      </c>
      <c r="AO612">
        <f t="shared" si="37"/>
        <v>0</v>
      </c>
      <c r="AP612">
        <f t="shared" si="38"/>
        <v>0</v>
      </c>
      <c r="AQ612">
        <f t="shared" si="39"/>
        <v>0</v>
      </c>
    </row>
    <row r="613" spans="1:43">
      <c r="A613" s="2" t="s">
        <v>454</v>
      </c>
      <c r="B613" s="3">
        <v>0.29444444444444401</v>
      </c>
      <c r="C613" s="2">
        <v>1</v>
      </c>
      <c r="D613" s="2" t="s">
        <v>540</v>
      </c>
      <c r="E613" s="2" t="s">
        <v>536</v>
      </c>
      <c r="F613" s="2" t="s">
        <v>540</v>
      </c>
      <c r="G613" s="2" t="s">
        <v>544</v>
      </c>
      <c r="H613" s="2" t="s">
        <v>538</v>
      </c>
      <c r="I613" s="2" t="s">
        <v>540</v>
      </c>
      <c r="J613" s="2" t="s">
        <v>540</v>
      </c>
      <c r="K613" s="2" t="s">
        <v>540</v>
      </c>
      <c r="L613" s="2">
        <v>0</v>
      </c>
      <c r="M613" s="2" t="s">
        <v>544</v>
      </c>
      <c r="N613" s="2" t="s">
        <v>540</v>
      </c>
      <c r="O613" s="2" t="s">
        <v>540</v>
      </c>
      <c r="P613" s="2" t="s">
        <v>544</v>
      </c>
      <c r="Q613" s="2" t="s">
        <v>544</v>
      </c>
      <c r="R613" s="2" t="s">
        <v>538</v>
      </c>
      <c r="S613" s="2" t="s">
        <v>540</v>
      </c>
      <c r="T613" s="2" t="s">
        <v>540</v>
      </c>
      <c r="U613" s="2" t="s">
        <v>540</v>
      </c>
      <c r="V613" s="2">
        <v>0</v>
      </c>
      <c r="W613" s="2" t="s">
        <v>544</v>
      </c>
      <c r="X613" s="2" t="s">
        <v>544</v>
      </c>
      <c r="Y613" s="2" t="s">
        <v>544</v>
      </c>
      <c r="Z613" s="2" t="s">
        <v>540</v>
      </c>
      <c r="AA613" s="2" t="s">
        <v>540</v>
      </c>
      <c r="AB613" s="2" t="s">
        <v>536</v>
      </c>
      <c r="AC613" s="2" t="s">
        <v>540</v>
      </c>
      <c r="AD613" s="2" t="s">
        <v>540</v>
      </c>
      <c r="AE613" s="2" t="s">
        <v>540</v>
      </c>
      <c r="AF613" s="2">
        <v>0</v>
      </c>
      <c r="AG613" s="2">
        <v>0</v>
      </c>
      <c r="AH613" s="2">
        <v>1</v>
      </c>
      <c r="AI613" s="2">
        <v>1</v>
      </c>
      <c r="AJ613" s="2">
        <v>1</v>
      </c>
      <c r="AK613" s="2">
        <v>0</v>
      </c>
      <c r="AL613" s="2">
        <v>1</v>
      </c>
      <c r="AM613" s="2">
        <v>1</v>
      </c>
      <c r="AN613" s="2">
        <f t="shared" si="36"/>
        <v>0</v>
      </c>
      <c r="AO613" s="2">
        <f t="shared" si="37"/>
        <v>0</v>
      </c>
      <c r="AP613" s="2">
        <f t="shared" si="38"/>
        <v>0</v>
      </c>
      <c r="AQ613" s="2">
        <f t="shared" si="39"/>
        <v>1</v>
      </c>
    </row>
    <row r="614" spans="1:43">
      <c r="A614" t="s">
        <v>455</v>
      </c>
      <c r="B614" s="1">
        <v>0.500694444444444</v>
      </c>
      <c r="C614">
        <v>2</v>
      </c>
      <c r="D614" t="s">
        <v>536</v>
      </c>
      <c r="E614" t="s">
        <v>538</v>
      </c>
      <c r="F614" t="s">
        <v>536</v>
      </c>
      <c r="G614" t="s">
        <v>545</v>
      </c>
      <c r="H614" t="s">
        <v>536</v>
      </c>
      <c r="I614" t="s">
        <v>538</v>
      </c>
      <c r="J614" t="s">
        <v>538</v>
      </c>
      <c r="K614" t="s">
        <v>538</v>
      </c>
      <c r="L614">
        <v>0</v>
      </c>
      <c r="M614" t="s">
        <v>536</v>
      </c>
      <c r="N614" t="s">
        <v>538</v>
      </c>
      <c r="O614" t="s">
        <v>544</v>
      </c>
      <c r="P614" t="s">
        <v>538</v>
      </c>
      <c r="Q614" t="s">
        <v>544</v>
      </c>
      <c r="R614" t="s">
        <v>536</v>
      </c>
      <c r="S614" t="s">
        <v>544</v>
      </c>
      <c r="T614" t="s">
        <v>538</v>
      </c>
      <c r="U614" t="s">
        <v>538</v>
      </c>
      <c r="V614">
        <v>0</v>
      </c>
      <c r="W614" t="s">
        <v>540</v>
      </c>
      <c r="X614" t="s">
        <v>545</v>
      </c>
      <c r="Y614" t="s">
        <v>538</v>
      </c>
      <c r="Z614" t="s">
        <v>538</v>
      </c>
      <c r="AA614" t="s">
        <v>538</v>
      </c>
      <c r="AB614" t="s">
        <v>538</v>
      </c>
      <c r="AC614" t="s">
        <v>544</v>
      </c>
      <c r="AD614" t="s">
        <v>544</v>
      </c>
      <c r="AE614" t="s">
        <v>544</v>
      </c>
      <c r="AF614">
        <v>0</v>
      </c>
      <c r="AG614">
        <v>0</v>
      </c>
      <c r="AH614">
        <v>0</v>
      </c>
      <c r="AI614">
        <v>0</v>
      </c>
      <c r="AJ614">
        <v>1</v>
      </c>
      <c r="AK614">
        <v>0</v>
      </c>
      <c r="AL614">
        <v>0</v>
      </c>
      <c r="AM614">
        <v>0</v>
      </c>
      <c r="AN614">
        <f t="shared" si="36"/>
        <v>0</v>
      </c>
      <c r="AO614">
        <f t="shared" si="37"/>
        <v>0</v>
      </c>
      <c r="AP614">
        <f t="shared" si="38"/>
        <v>0</v>
      </c>
      <c r="AQ614">
        <f t="shared" si="39"/>
        <v>0</v>
      </c>
    </row>
    <row r="615" spans="1:43">
      <c r="A615" t="s">
        <v>456</v>
      </c>
      <c r="B615" s="1">
        <v>0.50624999999999998</v>
      </c>
      <c r="C615">
        <v>2</v>
      </c>
      <c r="D615" t="s">
        <v>545</v>
      </c>
      <c r="E615" t="s">
        <v>550</v>
      </c>
      <c r="F615" t="s">
        <v>550</v>
      </c>
      <c r="G615" t="s">
        <v>551</v>
      </c>
      <c r="H615" t="s">
        <v>536</v>
      </c>
      <c r="I615" t="s">
        <v>550</v>
      </c>
      <c r="J615" t="s">
        <v>550</v>
      </c>
      <c r="K615" t="s">
        <v>550</v>
      </c>
      <c r="L615">
        <v>0</v>
      </c>
      <c r="M615" t="s">
        <v>538</v>
      </c>
      <c r="N615" t="s">
        <v>556</v>
      </c>
      <c r="O615" t="s">
        <v>536</v>
      </c>
      <c r="P615" t="s">
        <v>550</v>
      </c>
      <c r="Q615" t="s">
        <v>536</v>
      </c>
      <c r="R615" t="s">
        <v>545</v>
      </c>
      <c r="S615" t="s">
        <v>544</v>
      </c>
      <c r="T615" t="s">
        <v>550</v>
      </c>
      <c r="U615" t="s">
        <v>550</v>
      </c>
      <c r="V615">
        <v>0</v>
      </c>
      <c r="W615" t="s">
        <v>540</v>
      </c>
      <c r="X615" t="s">
        <v>551</v>
      </c>
      <c r="Y615" t="s">
        <v>550</v>
      </c>
      <c r="Z615" t="s">
        <v>550</v>
      </c>
      <c r="AA615" t="s">
        <v>556</v>
      </c>
      <c r="AB615" t="s">
        <v>550</v>
      </c>
      <c r="AC615" t="s">
        <v>545</v>
      </c>
      <c r="AD615" t="s">
        <v>544</v>
      </c>
      <c r="AE615" t="s">
        <v>545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  <c r="AM615">
        <v>0</v>
      </c>
      <c r="AN615">
        <f t="shared" si="36"/>
        <v>0</v>
      </c>
      <c r="AO615">
        <f t="shared" si="37"/>
        <v>0</v>
      </c>
      <c r="AP615">
        <f t="shared" si="38"/>
        <v>0</v>
      </c>
      <c r="AQ615">
        <f t="shared" si="39"/>
        <v>0</v>
      </c>
    </row>
    <row r="616" spans="1:43">
      <c r="A616" t="s">
        <v>457</v>
      </c>
      <c r="B616" s="1">
        <v>4.2361111111111099E-2</v>
      </c>
      <c r="C616">
        <v>2</v>
      </c>
      <c r="D616" t="s">
        <v>536</v>
      </c>
      <c r="E616" t="s">
        <v>538</v>
      </c>
      <c r="F616" t="s">
        <v>544</v>
      </c>
      <c r="G616" t="s">
        <v>545</v>
      </c>
      <c r="H616" t="s">
        <v>536</v>
      </c>
      <c r="I616" t="s">
        <v>538</v>
      </c>
      <c r="J616" t="s">
        <v>538</v>
      </c>
      <c r="K616" t="s">
        <v>538</v>
      </c>
      <c r="L616">
        <v>0</v>
      </c>
      <c r="M616" t="s">
        <v>538</v>
      </c>
      <c r="N616" t="s">
        <v>536</v>
      </c>
      <c r="O616" t="s">
        <v>544</v>
      </c>
      <c r="P616" t="s">
        <v>538</v>
      </c>
      <c r="Q616" t="s">
        <v>544</v>
      </c>
      <c r="R616" t="s">
        <v>536</v>
      </c>
      <c r="S616" t="s">
        <v>544</v>
      </c>
      <c r="T616" t="s">
        <v>538</v>
      </c>
      <c r="U616" t="s">
        <v>538</v>
      </c>
      <c r="V616">
        <v>0</v>
      </c>
      <c r="W616" t="s">
        <v>540</v>
      </c>
      <c r="X616" t="s">
        <v>545</v>
      </c>
      <c r="Y616" t="s">
        <v>536</v>
      </c>
      <c r="Z616" t="s">
        <v>536</v>
      </c>
      <c r="AA616" t="s">
        <v>538</v>
      </c>
      <c r="AB616" t="s">
        <v>538</v>
      </c>
      <c r="AC616" t="s">
        <v>536</v>
      </c>
      <c r="AD616" t="s">
        <v>540</v>
      </c>
      <c r="AE616" t="s">
        <v>536</v>
      </c>
      <c r="AF616">
        <v>0</v>
      </c>
      <c r="AG616">
        <v>0</v>
      </c>
      <c r="AH616">
        <v>0</v>
      </c>
      <c r="AI616">
        <v>0</v>
      </c>
      <c r="AJ616">
        <v>1</v>
      </c>
      <c r="AK616">
        <v>0</v>
      </c>
      <c r="AL616">
        <v>0</v>
      </c>
      <c r="AM616">
        <v>0</v>
      </c>
      <c r="AN616">
        <f t="shared" si="36"/>
        <v>0</v>
      </c>
      <c r="AO616">
        <f t="shared" si="37"/>
        <v>0</v>
      </c>
      <c r="AP616">
        <f t="shared" si="38"/>
        <v>0</v>
      </c>
      <c r="AQ616">
        <f t="shared" si="39"/>
        <v>0</v>
      </c>
    </row>
    <row r="617" spans="1:43">
      <c r="A617" t="s">
        <v>458</v>
      </c>
      <c r="B617" s="1">
        <v>0.12777777777777799</v>
      </c>
      <c r="C617">
        <v>2</v>
      </c>
      <c r="D617" t="s">
        <v>544</v>
      </c>
      <c r="E617" t="s">
        <v>538</v>
      </c>
      <c r="F617" t="s">
        <v>544</v>
      </c>
      <c r="G617" t="s">
        <v>545</v>
      </c>
      <c r="H617" t="s">
        <v>540</v>
      </c>
      <c r="I617" t="s">
        <v>538</v>
      </c>
      <c r="J617" t="s">
        <v>538</v>
      </c>
      <c r="K617" t="s">
        <v>538</v>
      </c>
      <c r="L617">
        <v>0</v>
      </c>
      <c r="M617" t="s">
        <v>538</v>
      </c>
      <c r="N617" t="s">
        <v>536</v>
      </c>
      <c r="O617" t="s">
        <v>540</v>
      </c>
      <c r="P617" t="s">
        <v>538</v>
      </c>
      <c r="Q617" t="s">
        <v>544</v>
      </c>
      <c r="R617" t="s">
        <v>536</v>
      </c>
      <c r="S617" t="s">
        <v>544</v>
      </c>
      <c r="T617" t="s">
        <v>538</v>
      </c>
      <c r="U617" t="s">
        <v>538</v>
      </c>
      <c r="V617">
        <v>0</v>
      </c>
      <c r="W617" t="s">
        <v>540</v>
      </c>
      <c r="X617" t="s">
        <v>545</v>
      </c>
      <c r="Y617" t="s">
        <v>538</v>
      </c>
      <c r="Z617" t="s">
        <v>538</v>
      </c>
      <c r="AA617" t="s">
        <v>540</v>
      </c>
      <c r="AB617" t="s">
        <v>538</v>
      </c>
      <c r="AC617" t="s">
        <v>540</v>
      </c>
      <c r="AD617" t="s">
        <v>540</v>
      </c>
      <c r="AE617" t="s">
        <v>540</v>
      </c>
      <c r="AF617">
        <v>0</v>
      </c>
      <c r="AG617">
        <v>0</v>
      </c>
      <c r="AH617">
        <v>0</v>
      </c>
      <c r="AI617">
        <v>0</v>
      </c>
      <c r="AJ617">
        <v>1</v>
      </c>
      <c r="AK617">
        <v>0</v>
      </c>
      <c r="AL617">
        <v>0</v>
      </c>
      <c r="AM617">
        <v>0</v>
      </c>
      <c r="AN617">
        <f t="shared" si="36"/>
        <v>0</v>
      </c>
      <c r="AO617">
        <f t="shared" si="37"/>
        <v>0</v>
      </c>
      <c r="AP617">
        <f t="shared" si="38"/>
        <v>0</v>
      </c>
      <c r="AQ617">
        <f t="shared" si="39"/>
        <v>0</v>
      </c>
    </row>
    <row r="618" spans="1:43">
      <c r="A618" t="s">
        <v>459</v>
      </c>
      <c r="B618" s="1">
        <v>0.58333333333333304</v>
      </c>
      <c r="C618">
        <v>1</v>
      </c>
      <c r="D618" t="s">
        <v>538</v>
      </c>
      <c r="E618" t="s">
        <v>538</v>
      </c>
      <c r="F618" t="s">
        <v>540</v>
      </c>
      <c r="G618" t="s">
        <v>545</v>
      </c>
      <c r="H618" t="s">
        <v>540</v>
      </c>
      <c r="I618" t="s">
        <v>538</v>
      </c>
      <c r="J618" t="s">
        <v>538</v>
      </c>
      <c r="K618" t="s">
        <v>538</v>
      </c>
      <c r="L618">
        <v>0</v>
      </c>
      <c r="M618" t="s">
        <v>538</v>
      </c>
      <c r="N618" t="s">
        <v>540</v>
      </c>
      <c r="O618" t="s">
        <v>544</v>
      </c>
      <c r="P618" t="s">
        <v>536</v>
      </c>
      <c r="Q618" t="s">
        <v>538</v>
      </c>
      <c r="R618" t="s">
        <v>538</v>
      </c>
      <c r="S618" t="s">
        <v>536</v>
      </c>
      <c r="T618" t="s">
        <v>540</v>
      </c>
      <c r="U618" t="s">
        <v>538</v>
      </c>
      <c r="V618">
        <v>0</v>
      </c>
      <c r="W618" t="s">
        <v>536</v>
      </c>
      <c r="X618" t="s">
        <v>536</v>
      </c>
      <c r="Y618" t="s">
        <v>536</v>
      </c>
      <c r="Z618" t="s">
        <v>538</v>
      </c>
      <c r="AA618" t="s">
        <v>536</v>
      </c>
      <c r="AB618" t="s">
        <v>538</v>
      </c>
      <c r="AC618" t="s">
        <v>540</v>
      </c>
      <c r="AD618" t="s">
        <v>544</v>
      </c>
      <c r="AE618" t="s">
        <v>538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v>0</v>
      </c>
      <c r="AL618">
        <v>0</v>
      </c>
      <c r="AM618">
        <v>0</v>
      </c>
      <c r="AN618">
        <f t="shared" si="36"/>
        <v>0</v>
      </c>
      <c r="AO618">
        <f t="shared" si="37"/>
        <v>0</v>
      </c>
      <c r="AP618">
        <f t="shared" si="38"/>
        <v>0</v>
      </c>
      <c r="AQ618">
        <f t="shared" si="39"/>
        <v>0</v>
      </c>
    </row>
    <row r="619" spans="1:43">
      <c r="A619" t="s">
        <v>460</v>
      </c>
      <c r="B619" s="1">
        <v>0.34097222222222201</v>
      </c>
      <c r="C619">
        <v>1</v>
      </c>
      <c r="D619" t="s">
        <v>538</v>
      </c>
      <c r="E619" t="s">
        <v>538</v>
      </c>
      <c r="F619" t="s">
        <v>544</v>
      </c>
      <c r="G619" t="s">
        <v>545</v>
      </c>
      <c r="H619" t="s">
        <v>545</v>
      </c>
      <c r="I619" t="s">
        <v>538</v>
      </c>
      <c r="J619" t="s">
        <v>538</v>
      </c>
      <c r="K619" t="s">
        <v>538</v>
      </c>
      <c r="L619">
        <v>0</v>
      </c>
      <c r="M619" t="s">
        <v>538</v>
      </c>
      <c r="N619" t="s">
        <v>544</v>
      </c>
      <c r="O619" t="s">
        <v>540</v>
      </c>
      <c r="P619" t="s">
        <v>536</v>
      </c>
      <c r="Q619" t="s">
        <v>538</v>
      </c>
      <c r="R619" t="s">
        <v>540</v>
      </c>
      <c r="S619" t="s">
        <v>536</v>
      </c>
      <c r="T619" t="s">
        <v>540</v>
      </c>
      <c r="U619" t="s">
        <v>538</v>
      </c>
      <c r="V619">
        <v>0</v>
      </c>
      <c r="W619" t="s">
        <v>545</v>
      </c>
      <c r="X619" t="s">
        <v>536</v>
      </c>
      <c r="Y619" t="s">
        <v>538</v>
      </c>
      <c r="Z619" t="s">
        <v>538</v>
      </c>
      <c r="AA619" t="s">
        <v>538</v>
      </c>
      <c r="AB619" t="s">
        <v>538</v>
      </c>
      <c r="AC619" t="s">
        <v>540</v>
      </c>
      <c r="AD619" t="s">
        <v>536</v>
      </c>
      <c r="AE619" t="s">
        <v>54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v>0</v>
      </c>
      <c r="AM619">
        <v>0</v>
      </c>
      <c r="AN619">
        <f t="shared" si="36"/>
        <v>0</v>
      </c>
      <c r="AO619">
        <f t="shared" si="37"/>
        <v>0</v>
      </c>
      <c r="AP619">
        <f t="shared" si="38"/>
        <v>0</v>
      </c>
      <c r="AQ619">
        <f t="shared" si="39"/>
        <v>0</v>
      </c>
    </row>
    <row r="620" spans="1:43">
      <c r="A620" t="s">
        <v>461</v>
      </c>
      <c r="B620" s="1">
        <v>0.63333333333333297</v>
      </c>
      <c r="C620">
        <v>2</v>
      </c>
      <c r="D620" t="s">
        <v>544</v>
      </c>
      <c r="E620" t="s">
        <v>540</v>
      </c>
      <c r="F620" t="s">
        <v>540</v>
      </c>
      <c r="G620" t="s">
        <v>540</v>
      </c>
      <c r="H620" t="s">
        <v>540</v>
      </c>
      <c r="I620" t="s">
        <v>544</v>
      </c>
      <c r="J620" t="s">
        <v>540</v>
      </c>
      <c r="K620" t="s">
        <v>540</v>
      </c>
      <c r="L620">
        <v>0</v>
      </c>
      <c r="M620" t="s">
        <v>538</v>
      </c>
      <c r="N620" t="s">
        <v>540</v>
      </c>
      <c r="O620" t="s">
        <v>540</v>
      </c>
      <c r="P620" t="s">
        <v>540</v>
      </c>
      <c r="Q620" t="s">
        <v>540</v>
      </c>
      <c r="R620" t="s">
        <v>540</v>
      </c>
      <c r="S620" t="s">
        <v>540</v>
      </c>
      <c r="T620" t="s">
        <v>544</v>
      </c>
      <c r="U620" t="s">
        <v>538</v>
      </c>
      <c r="V620">
        <v>0</v>
      </c>
      <c r="W620" t="s">
        <v>540</v>
      </c>
      <c r="X620" t="s">
        <v>540</v>
      </c>
      <c r="Y620" t="s">
        <v>538</v>
      </c>
      <c r="Z620" t="s">
        <v>540</v>
      </c>
      <c r="AA620" t="s">
        <v>540</v>
      </c>
      <c r="AB620" t="s">
        <v>540</v>
      </c>
      <c r="AC620" t="s">
        <v>540</v>
      </c>
      <c r="AD620" t="s">
        <v>540</v>
      </c>
      <c r="AE620" t="s">
        <v>540</v>
      </c>
      <c r="AF620">
        <v>0</v>
      </c>
      <c r="AG620">
        <v>0</v>
      </c>
      <c r="AH620">
        <v>0</v>
      </c>
      <c r="AI620">
        <v>0</v>
      </c>
      <c r="AJ620">
        <v>1</v>
      </c>
      <c r="AK620">
        <v>0</v>
      </c>
      <c r="AL620">
        <v>0</v>
      </c>
      <c r="AM620">
        <v>0</v>
      </c>
      <c r="AN620">
        <f t="shared" si="36"/>
        <v>0</v>
      </c>
      <c r="AO620">
        <f t="shared" si="37"/>
        <v>0</v>
      </c>
      <c r="AP620">
        <f t="shared" si="38"/>
        <v>0</v>
      </c>
      <c r="AQ620">
        <f t="shared" si="39"/>
        <v>0</v>
      </c>
    </row>
    <row r="621" spans="1:43">
      <c r="A621" t="s">
        <v>462</v>
      </c>
      <c r="B621" s="1">
        <v>1.0416666666666701E-2</v>
      </c>
      <c r="C621">
        <v>2</v>
      </c>
      <c r="D621" t="s">
        <v>536</v>
      </c>
      <c r="E621" t="s">
        <v>536</v>
      </c>
      <c r="F621" t="s">
        <v>544</v>
      </c>
      <c r="G621" t="s">
        <v>545</v>
      </c>
      <c r="H621" t="s">
        <v>536</v>
      </c>
      <c r="I621" t="s">
        <v>538</v>
      </c>
      <c r="J621" t="s">
        <v>538</v>
      </c>
      <c r="K621" t="s">
        <v>538</v>
      </c>
      <c r="L621">
        <v>0</v>
      </c>
      <c r="M621" t="s">
        <v>539</v>
      </c>
      <c r="N621" t="s">
        <v>538</v>
      </c>
      <c r="O621" t="s">
        <v>544</v>
      </c>
      <c r="P621" t="s">
        <v>538</v>
      </c>
      <c r="Q621" t="s">
        <v>544</v>
      </c>
      <c r="R621" t="s">
        <v>540</v>
      </c>
      <c r="S621" t="s">
        <v>544</v>
      </c>
      <c r="T621" t="s">
        <v>538</v>
      </c>
      <c r="U621" t="s">
        <v>538</v>
      </c>
      <c r="V621">
        <v>0</v>
      </c>
      <c r="W621" t="s">
        <v>540</v>
      </c>
      <c r="X621" t="s">
        <v>545</v>
      </c>
      <c r="Y621" t="s">
        <v>538</v>
      </c>
      <c r="Z621" t="s">
        <v>538</v>
      </c>
      <c r="AA621" t="s">
        <v>544</v>
      </c>
      <c r="AB621" t="s">
        <v>538</v>
      </c>
      <c r="AC621" t="s">
        <v>540</v>
      </c>
      <c r="AD621" t="s">
        <v>540</v>
      </c>
      <c r="AE621" t="s">
        <v>544</v>
      </c>
      <c r="AF621">
        <v>0</v>
      </c>
      <c r="AG621">
        <v>0</v>
      </c>
      <c r="AH621">
        <v>0</v>
      </c>
      <c r="AI621">
        <v>0</v>
      </c>
      <c r="AJ621">
        <v>1</v>
      </c>
      <c r="AK621">
        <v>0</v>
      </c>
      <c r="AL621">
        <v>0</v>
      </c>
      <c r="AM621">
        <v>0</v>
      </c>
      <c r="AN621">
        <f t="shared" si="36"/>
        <v>0</v>
      </c>
      <c r="AO621">
        <f t="shared" si="37"/>
        <v>0</v>
      </c>
      <c r="AP621">
        <f t="shared" si="38"/>
        <v>0</v>
      </c>
      <c r="AQ621">
        <f t="shared" si="39"/>
        <v>0</v>
      </c>
    </row>
    <row r="622" spans="1:43">
      <c r="A622" t="s">
        <v>463</v>
      </c>
      <c r="B622" s="1">
        <v>0.140972222222222</v>
      </c>
      <c r="C622">
        <v>1</v>
      </c>
      <c r="D622" t="s">
        <v>540</v>
      </c>
      <c r="E622" t="s">
        <v>538</v>
      </c>
      <c r="F622" t="s">
        <v>538</v>
      </c>
      <c r="G622" t="s">
        <v>540</v>
      </c>
      <c r="H622" t="s">
        <v>545</v>
      </c>
      <c r="I622" t="s">
        <v>538</v>
      </c>
      <c r="J622" t="s">
        <v>538</v>
      </c>
      <c r="K622" t="s">
        <v>538</v>
      </c>
      <c r="L622">
        <v>0</v>
      </c>
      <c r="M622" t="s">
        <v>538</v>
      </c>
      <c r="N622" t="s">
        <v>536</v>
      </c>
      <c r="O622" t="s">
        <v>544</v>
      </c>
      <c r="P622" t="s">
        <v>538</v>
      </c>
      <c r="Q622" t="s">
        <v>538</v>
      </c>
      <c r="R622" t="s">
        <v>538</v>
      </c>
      <c r="S622" t="s">
        <v>540</v>
      </c>
      <c r="T622" t="s">
        <v>540</v>
      </c>
      <c r="U622" t="s">
        <v>538</v>
      </c>
      <c r="V622">
        <v>0</v>
      </c>
      <c r="W622" t="s">
        <v>545</v>
      </c>
      <c r="X622" t="s">
        <v>536</v>
      </c>
      <c r="Y622" t="s">
        <v>538</v>
      </c>
      <c r="Z622" t="s">
        <v>536</v>
      </c>
      <c r="AA622" t="s">
        <v>544</v>
      </c>
      <c r="AB622" t="s">
        <v>540</v>
      </c>
      <c r="AC622" t="s">
        <v>544</v>
      </c>
      <c r="AD622" t="s">
        <v>544</v>
      </c>
      <c r="AE622" t="s">
        <v>538</v>
      </c>
      <c r="AF622">
        <v>0</v>
      </c>
      <c r="AG622">
        <v>0</v>
      </c>
      <c r="AH622">
        <v>0</v>
      </c>
      <c r="AI622">
        <v>0</v>
      </c>
      <c r="AJ622">
        <v>1</v>
      </c>
      <c r="AK622">
        <v>0</v>
      </c>
      <c r="AL622">
        <v>0</v>
      </c>
      <c r="AM622">
        <v>0</v>
      </c>
      <c r="AN622">
        <f t="shared" si="36"/>
        <v>0</v>
      </c>
      <c r="AO622">
        <f t="shared" si="37"/>
        <v>0</v>
      </c>
      <c r="AP622">
        <f t="shared" si="38"/>
        <v>0</v>
      </c>
      <c r="AQ622">
        <f t="shared" si="39"/>
        <v>0</v>
      </c>
    </row>
    <row r="623" spans="1:43">
      <c r="A623" t="s">
        <v>464</v>
      </c>
      <c r="B623" s="1">
        <v>0.46597222222222201</v>
      </c>
      <c r="C623">
        <v>1</v>
      </c>
      <c r="D623" t="s">
        <v>538</v>
      </c>
      <c r="E623" t="s">
        <v>538</v>
      </c>
      <c r="F623" t="s">
        <v>545</v>
      </c>
      <c r="G623" t="s">
        <v>545</v>
      </c>
      <c r="H623" t="s">
        <v>538</v>
      </c>
      <c r="I623" t="s">
        <v>538</v>
      </c>
      <c r="J623" t="s">
        <v>538</v>
      </c>
      <c r="K623" t="s">
        <v>538</v>
      </c>
      <c r="L623">
        <v>0</v>
      </c>
      <c r="M623" t="s">
        <v>538</v>
      </c>
      <c r="N623" t="s">
        <v>544</v>
      </c>
      <c r="O623" t="s">
        <v>540</v>
      </c>
      <c r="P623" t="s">
        <v>538</v>
      </c>
      <c r="Q623" t="s">
        <v>538</v>
      </c>
      <c r="R623" t="s">
        <v>538</v>
      </c>
      <c r="S623" t="s">
        <v>540</v>
      </c>
      <c r="T623" t="s">
        <v>540</v>
      </c>
      <c r="U623" t="s">
        <v>538</v>
      </c>
      <c r="V623">
        <v>0</v>
      </c>
      <c r="W623" t="s">
        <v>545</v>
      </c>
      <c r="X623" t="s">
        <v>536</v>
      </c>
      <c r="Y623" t="s">
        <v>538</v>
      </c>
      <c r="Z623" t="s">
        <v>540</v>
      </c>
      <c r="AA623" t="s">
        <v>540</v>
      </c>
      <c r="AB623" t="s">
        <v>540</v>
      </c>
      <c r="AC623" t="s">
        <v>540</v>
      </c>
      <c r="AD623" t="s">
        <v>540</v>
      </c>
      <c r="AE623" t="s">
        <v>544</v>
      </c>
      <c r="AF623">
        <v>0</v>
      </c>
      <c r="AG623">
        <v>0</v>
      </c>
      <c r="AH623">
        <v>0</v>
      </c>
      <c r="AI623">
        <v>0</v>
      </c>
      <c r="AJ623">
        <v>1</v>
      </c>
      <c r="AK623">
        <v>0</v>
      </c>
      <c r="AL623">
        <v>0</v>
      </c>
      <c r="AM623">
        <v>0</v>
      </c>
      <c r="AN623">
        <f t="shared" si="36"/>
        <v>0</v>
      </c>
      <c r="AO623">
        <f t="shared" si="37"/>
        <v>0</v>
      </c>
      <c r="AP623">
        <f t="shared" si="38"/>
        <v>0</v>
      </c>
      <c r="AQ623">
        <f t="shared" si="39"/>
        <v>0</v>
      </c>
    </row>
    <row r="624" spans="1:43">
      <c r="A624" t="s">
        <v>465</v>
      </c>
      <c r="B624" s="1">
        <v>0.38472222222222202</v>
      </c>
      <c r="C624">
        <v>1</v>
      </c>
      <c r="D624" t="s">
        <v>536</v>
      </c>
      <c r="E624" t="s">
        <v>538</v>
      </c>
      <c r="F624" t="s">
        <v>544</v>
      </c>
      <c r="G624" t="s">
        <v>545</v>
      </c>
      <c r="H624" t="s">
        <v>545</v>
      </c>
      <c r="I624" t="s">
        <v>538</v>
      </c>
      <c r="J624" t="s">
        <v>538</v>
      </c>
      <c r="K624" t="s">
        <v>538</v>
      </c>
      <c r="L624">
        <v>0</v>
      </c>
      <c r="M624" t="s">
        <v>538</v>
      </c>
      <c r="N624" t="s">
        <v>536</v>
      </c>
      <c r="O624" t="s">
        <v>540</v>
      </c>
      <c r="P624" t="s">
        <v>536</v>
      </c>
      <c r="Q624" t="s">
        <v>538</v>
      </c>
      <c r="R624" t="s">
        <v>538</v>
      </c>
      <c r="S624" t="s">
        <v>536</v>
      </c>
      <c r="T624" t="s">
        <v>540</v>
      </c>
      <c r="U624" t="s">
        <v>538</v>
      </c>
      <c r="V624">
        <v>0</v>
      </c>
      <c r="W624" t="s">
        <v>538</v>
      </c>
      <c r="X624" t="s">
        <v>536</v>
      </c>
      <c r="Y624" t="s">
        <v>538</v>
      </c>
      <c r="Z624" t="s">
        <v>536</v>
      </c>
      <c r="AA624" t="s">
        <v>544</v>
      </c>
      <c r="AB624" t="s">
        <v>538</v>
      </c>
      <c r="AC624" t="s">
        <v>540</v>
      </c>
      <c r="AD624" t="s">
        <v>540</v>
      </c>
      <c r="AE624" t="s">
        <v>536</v>
      </c>
      <c r="AF624">
        <v>0</v>
      </c>
      <c r="AG624">
        <v>0</v>
      </c>
      <c r="AH624">
        <v>0</v>
      </c>
      <c r="AI624">
        <v>0</v>
      </c>
      <c r="AJ624">
        <v>1</v>
      </c>
      <c r="AK624">
        <v>0</v>
      </c>
      <c r="AL624">
        <v>0</v>
      </c>
      <c r="AM624">
        <v>0</v>
      </c>
      <c r="AN624">
        <f t="shared" si="36"/>
        <v>0</v>
      </c>
      <c r="AO624">
        <f t="shared" si="37"/>
        <v>0</v>
      </c>
      <c r="AP624">
        <f t="shared" si="38"/>
        <v>0</v>
      </c>
      <c r="AQ624">
        <f t="shared" si="39"/>
        <v>0</v>
      </c>
    </row>
    <row r="625" spans="1:43">
      <c r="A625" t="s">
        <v>466</v>
      </c>
      <c r="B625" s="1">
        <v>0.37986111111111098</v>
      </c>
      <c r="C625">
        <v>1</v>
      </c>
      <c r="D625" t="s">
        <v>538</v>
      </c>
      <c r="E625" t="s">
        <v>538</v>
      </c>
      <c r="F625" t="s">
        <v>544</v>
      </c>
      <c r="G625" t="s">
        <v>545</v>
      </c>
      <c r="H625" t="s">
        <v>540</v>
      </c>
      <c r="I625" t="s">
        <v>536</v>
      </c>
      <c r="J625" t="s">
        <v>538</v>
      </c>
      <c r="K625" t="s">
        <v>538</v>
      </c>
      <c r="L625">
        <v>0</v>
      </c>
      <c r="M625" t="s">
        <v>538</v>
      </c>
      <c r="N625" t="s">
        <v>536</v>
      </c>
      <c r="O625" t="s">
        <v>540</v>
      </c>
      <c r="P625" t="s">
        <v>538</v>
      </c>
      <c r="Q625" t="s">
        <v>538</v>
      </c>
      <c r="R625" t="s">
        <v>538</v>
      </c>
      <c r="S625" t="s">
        <v>536</v>
      </c>
      <c r="T625" t="s">
        <v>540</v>
      </c>
      <c r="U625" t="s">
        <v>538</v>
      </c>
      <c r="V625">
        <v>0</v>
      </c>
      <c r="W625" t="s">
        <v>539</v>
      </c>
      <c r="X625" t="s">
        <v>544</v>
      </c>
      <c r="Y625" t="s">
        <v>538</v>
      </c>
      <c r="Z625" t="s">
        <v>536</v>
      </c>
      <c r="AA625" t="s">
        <v>538</v>
      </c>
      <c r="AB625" t="s">
        <v>538</v>
      </c>
      <c r="AC625" t="s">
        <v>540</v>
      </c>
      <c r="AD625" t="s">
        <v>540</v>
      </c>
      <c r="AE625" t="s">
        <v>536</v>
      </c>
      <c r="AF625">
        <v>0</v>
      </c>
      <c r="AG625">
        <v>0</v>
      </c>
      <c r="AH625">
        <v>0</v>
      </c>
      <c r="AI625">
        <v>0</v>
      </c>
      <c r="AJ625">
        <v>1</v>
      </c>
      <c r="AK625">
        <v>0</v>
      </c>
      <c r="AL625">
        <v>0</v>
      </c>
      <c r="AM625">
        <v>0</v>
      </c>
      <c r="AN625">
        <f t="shared" si="36"/>
        <v>0</v>
      </c>
      <c r="AO625">
        <f t="shared" si="37"/>
        <v>0</v>
      </c>
      <c r="AP625">
        <f t="shared" si="38"/>
        <v>0</v>
      </c>
      <c r="AQ625">
        <f t="shared" si="39"/>
        <v>0</v>
      </c>
    </row>
    <row r="626" spans="1:43">
      <c r="A626" t="s">
        <v>467</v>
      </c>
      <c r="B626" s="1">
        <v>0.125</v>
      </c>
      <c r="C626">
        <v>1</v>
      </c>
      <c r="D626" t="s">
        <v>538</v>
      </c>
      <c r="E626" t="s">
        <v>538</v>
      </c>
      <c r="F626" t="s">
        <v>545</v>
      </c>
      <c r="G626" t="s">
        <v>545</v>
      </c>
      <c r="H626" t="s">
        <v>545</v>
      </c>
      <c r="I626" t="s">
        <v>538</v>
      </c>
      <c r="J626" t="s">
        <v>538</v>
      </c>
      <c r="K626" t="s">
        <v>538</v>
      </c>
      <c r="L626">
        <v>0</v>
      </c>
      <c r="M626" t="s">
        <v>538</v>
      </c>
      <c r="N626" t="s">
        <v>536</v>
      </c>
      <c r="O626" t="s">
        <v>544</v>
      </c>
      <c r="P626" t="s">
        <v>538</v>
      </c>
      <c r="Q626" t="s">
        <v>538</v>
      </c>
      <c r="R626" t="s">
        <v>538</v>
      </c>
      <c r="S626" t="s">
        <v>536</v>
      </c>
      <c r="T626" t="s">
        <v>540</v>
      </c>
      <c r="U626" t="s">
        <v>538</v>
      </c>
      <c r="V626">
        <v>0</v>
      </c>
      <c r="W626" t="s">
        <v>538</v>
      </c>
      <c r="X626" t="s">
        <v>536</v>
      </c>
      <c r="Y626" t="s">
        <v>536</v>
      </c>
      <c r="Z626" t="s">
        <v>536</v>
      </c>
      <c r="AA626" t="s">
        <v>538</v>
      </c>
      <c r="AB626" t="s">
        <v>538</v>
      </c>
      <c r="AC626" t="s">
        <v>536</v>
      </c>
      <c r="AD626" t="s">
        <v>536</v>
      </c>
      <c r="AE626" t="s">
        <v>538</v>
      </c>
      <c r="AF626">
        <v>0</v>
      </c>
      <c r="AG626">
        <v>0</v>
      </c>
      <c r="AH626">
        <v>0</v>
      </c>
      <c r="AI626">
        <v>0</v>
      </c>
      <c r="AJ626">
        <v>1</v>
      </c>
      <c r="AK626">
        <v>1</v>
      </c>
      <c r="AL626">
        <v>0</v>
      </c>
      <c r="AM626">
        <v>1</v>
      </c>
      <c r="AN626">
        <f t="shared" si="36"/>
        <v>0</v>
      </c>
      <c r="AO626">
        <f t="shared" si="37"/>
        <v>0</v>
      </c>
      <c r="AP626">
        <f t="shared" si="38"/>
        <v>0</v>
      </c>
      <c r="AQ626">
        <f t="shared" si="39"/>
        <v>0</v>
      </c>
    </row>
    <row r="627" spans="1:43">
      <c r="A627" t="s">
        <v>468</v>
      </c>
      <c r="B627" s="1">
        <v>0.55486111111111103</v>
      </c>
      <c r="C627">
        <v>1</v>
      </c>
      <c r="D627" t="s">
        <v>536</v>
      </c>
      <c r="E627" t="s">
        <v>538</v>
      </c>
      <c r="F627" t="s">
        <v>544</v>
      </c>
      <c r="G627" t="s">
        <v>545</v>
      </c>
      <c r="H627" t="s">
        <v>545</v>
      </c>
      <c r="I627" t="s">
        <v>538</v>
      </c>
      <c r="J627" t="s">
        <v>538</v>
      </c>
      <c r="K627" t="s">
        <v>538</v>
      </c>
      <c r="L627">
        <v>0</v>
      </c>
      <c r="M627" t="s">
        <v>538</v>
      </c>
      <c r="N627" t="s">
        <v>544</v>
      </c>
      <c r="O627" t="s">
        <v>540</v>
      </c>
      <c r="P627" t="s">
        <v>538</v>
      </c>
      <c r="Q627" t="s">
        <v>538</v>
      </c>
      <c r="R627" t="s">
        <v>538</v>
      </c>
      <c r="S627" t="s">
        <v>536</v>
      </c>
      <c r="T627" t="s">
        <v>540</v>
      </c>
      <c r="U627" t="s">
        <v>538</v>
      </c>
      <c r="V627">
        <v>0</v>
      </c>
      <c r="W627" t="s">
        <v>545</v>
      </c>
      <c r="X627" t="s">
        <v>536</v>
      </c>
      <c r="Y627" t="s">
        <v>538</v>
      </c>
      <c r="Z627" t="s">
        <v>540</v>
      </c>
      <c r="AA627" t="s">
        <v>540</v>
      </c>
      <c r="AB627" t="s">
        <v>540</v>
      </c>
      <c r="AC627" t="s">
        <v>536</v>
      </c>
      <c r="AD627" t="s">
        <v>540</v>
      </c>
      <c r="AE627" t="s">
        <v>536</v>
      </c>
      <c r="AF627">
        <v>0</v>
      </c>
      <c r="AG627">
        <v>0</v>
      </c>
      <c r="AH627">
        <v>0</v>
      </c>
      <c r="AI627">
        <v>0</v>
      </c>
      <c r="AJ627">
        <v>1</v>
      </c>
      <c r="AK627">
        <v>0</v>
      </c>
      <c r="AL627">
        <v>0</v>
      </c>
      <c r="AM627">
        <v>0</v>
      </c>
      <c r="AN627">
        <f t="shared" si="36"/>
        <v>0</v>
      </c>
      <c r="AO627">
        <f t="shared" si="37"/>
        <v>0</v>
      </c>
      <c r="AP627">
        <f t="shared" si="38"/>
        <v>0</v>
      </c>
      <c r="AQ627">
        <f t="shared" si="39"/>
        <v>0</v>
      </c>
    </row>
    <row r="628" spans="1:43">
      <c r="A628" s="2" t="s">
        <v>469</v>
      </c>
      <c r="B628" s="3">
        <v>9.1666666666666605E-2</v>
      </c>
      <c r="C628" s="2">
        <v>2</v>
      </c>
      <c r="D628" s="2" t="s">
        <v>536</v>
      </c>
      <c r="E628" s="2" t="s">
        <v>538</v>
      </c>
      <c r="F628" s="2" t="s">
        <v>538</v>
      </c>
      <c r="G628" s="2" t="s">
        <v>545</v>
      </c>
      <c r="H628" s="2" t="s">
        <v>540</v>
      </c>
      <c r="I628" s="2" t="s">
        <v>538</v>
      </c>
      <c r="J628" s="2" t="s">
        <v>538</v>
      </c>
      <c r="K628" s="2" t="s">
        <v>538</v>
      </c>
      <c r="L628" s="2">
        <v>0</v>
      </c>
      <c r="M628" s="2" t="s">
        <v>538</v>
      </c>
      <c r="N628" s="2" t="s">
        <v>538</v>
      </c>
      <c r="O628" s="2" t="s">
        <v>540</v>
      </c>
      <c r="P628" s="2" t="s">
        <v>538</v>
      </c>
      <c r="Q628" s="2" t="s">
        <v>544</v>
      </c>
      <c r="R628" s="2" t="s">
        <v>536</v>
      </c>
      <c r="S628" s="2" t="s">
        <v>544</v>
      </c>
      <c r="T628" s="2" t="s">
        <v>538</v>
      </c>
      <c r="U628" s="2" t="s">
        <v>538</v>
      </c>
      <c r="V628" s="2">
        <v>0</v>
      </c>
      <c r="W628" s="2" t="s">
        <v>536</v>
      </c>
      <c r="X628" s="2" t="s">
        <v>545</v>
      </c>
      <c r="Y628" s="2" t="s">
        <v>538</v>
      </c>
      <c r="Z628" s="2" t="s">
        <v>538</v>
      </c>
      <c r="AA628" s="2" t="s">
        <v>540</v>
      </c>
      <c r="AB628" s="2" t="s">
        <v>538</v>
      </c>
      <c r="AC628" s="2" t="s">
        <v>540</v>
      </c>
      <c r="AD628" s="2" t="s">
        <v>540</v>
      </c>
      <c r="AE628" s="2" t="s">
        <v>540</v>
      </c>
      <c r="AF628" s="2">
        <v>0</v>
      </c>
      <c r="AG628" s="2">
        <v>0</v>
      </c>
      <c r="AH628" s="2">
        <v>1</v>
      </c>
      <c r="AI628" s="2">
        <v>1</v>
      </c>
      <c r="AJ628" s="2">
        <v>1</v>
      </c>
      <c r="AK628" s="2">
        <v>0</v>
      </c>
      <c r="AL628" s="2">
        <v>1</v>
      </c>
      <c r="AM628" s="2">
        <v>1</v>
      </c>
      <c r="AN628" s="2">
        <f t="shared" si="36"/>
        <v>0</v>
      </c>
      <c r="AO628" s="2">
        <f t="shared" si="37"/>
        <v>0</v>
      </c>
      <c r="AP628" s="2">
        <f t="shared" si="38"/>
        <v>0</v>
      </c>
      <c r="AQ628" s="2">
        <f t="shared" si="39"/>
        <v>1</v>
      </c>
    </row>
    <row r="629" spans="1:43">
      <c r="A629" t="s">
        <v>470</v>
      </c>
      <c r="B629" s="1">
        <v>0.21736111111111101</v>
      </c>
      <c r="C629">
        <v>2</v>
      </c>
      <c r="D629" t="s">
        <v>544</v>
      </c>
      <c r="E629" t="s">
        <v>538</v>
      </c>
      <c r="F629" t="s">
        <v>544</v>
      </c>
      <c r="G629" t="s">
        <v>545</v>
      </c>
      <c r="H629" t="s">
        <v>544</v>
      </c>
      <c r="I629" t="s">
        <v>540</v>
      </c>
      <c r="J629" t="s">
        <v>540</v>
      </c>
      <c r="K629" t="s">
        <v>536</v>
      </c>
      <c r="L629">
        <v>0</v>
      </c>
      <c r="M629" t="s">
        <v>538</v>
      </c>
      <c r="N629" t="s">
        <v>538</v>
      </c>
      <c r="O629" t="s">
        <v>544</v>
      </c>
      <c r="P629" t="s">
        <v>540</v>
      </c>
      <c r="Q629" t="s">
        <v>544</v>
      </c>
      <c r="R629" t="s">
        <v>540</v>
      </c>
      <c r="S629" t="s">
        <v>540</v>
      </c>
      <c r="T629" t="s">
        <v>544</v>
      </c>
      <c r="U629" t="s">
        <v>538</v>
      </c>
      <c r="V629">
        <v>0</v>
      </c>
      <c r="W629" t="s">
        <v>540</v>
      </c>
      <c r="X629" t="s">
        <v>545</v>
      </c>
      <c r="Y629" t="s">
        <v>538</v>
      </c>
      <c r="Z629" t="s">
        <v>536</v>
      </c>
      <c r="AA629" t="s">
        <v>540</v>
      </c>
      <c r="AB629" t="s">
        <v>538</v>
      </c>
      <c r="AC629" t="s">
        <v>540</v>
      </c>
      <c r="AD629" t="s">
        <v>540</v>
      </c>
      <c r="AE629" t="s">
        <v>54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v>0</v>
      </c>
      <c r="AL629">
        <v>0</v>
      </c>
      <c r="AM629">
        <v>0</v>
      </c>
      <c r="AN629">
        <f t="shared" si="36"/>
        <v>0</v>
      </c>
      <c r="AO629">
        <f t="shared" si="37"/>
        <v>0</v>
      </c>
      <c r="AP629">
        <f t="shared" si="38"/>
        <v>0</v>
      </c>
      <c r="AQ629">
        <f t="shared" si="39"/>
        <v>0</v>
      </c>
    </row>
    <row r="630" spans="1:43">
      <c r="A630" t="s">
        <v>471</v>
      </c>
      <c r="B630" s="1">
        <v>1.59722222222222E-2</v>
      </c>
      <c r="C630">
        <v>1</v>
      </c>
      <c r="D630" t="s">
        <v>540</v>
      </c>
      <c r="E630" t="s">
        <v>538</v>
      </c>
      <c r="F630" t="s">
        <v>545</v>
      </c>
      <c r="G630" t="s">
        <v>545</v>
      </c>
      <c r="H630" t="s">
        <v>545</v>
      </c>
      <c r="I630" t="s">
        <v>538</v>
      </c>
      <c r="J630" t="s">
        <v>536</v>
      </c>
      <c r="K630" t="s">
        <v>538</v>
      </c>
      <c r="L630">
        <v>0</v>
      </c>
      <c r="M630" t="s">
        <v>538</v>
      </c>
      <c r="N630" t="s">
        <v>536</v>
      </c>
      <c r="O630" t="s">
        <v>544</v>
      </c>
      <c r="P630" t="s">
        <v>538</v>
      </c>
      <c r="Q630" t="s">
        <v>538</v>
      </c>
      <c r="R630" t="s">
        <v>538</v>
      </c>
      <c r="S630" t="s">
        <v>544</v>
      </c>
      <c r="T630" t="s">
        <v>540</v>
      </c>
      <c r="U630" t="s">
        <v>538</v>
      </c>
      <c r="V630">
        <v>0</v>
      </c>
      <c r="W630" t="s">
        <v>538</v>
      </c>
      <c r="X630" t="s">
        <v>536</v>
      </c>
      <c r="Y630" t="s">
        <v>538</v>
      </c>
      <c r="Z630" t="s">
        <v>538</v>
      </c>
      <c r="AA630" t="s">
        <v>536</v>
      </c>
      <c r="AB630" t="s">
        <v>540</v>
      </c>
      <c r="AC630" t="s">
        <v>536</v>
      </c>
      <c r="AD630" t="s">
        <v>536</v>
      </c>
      <c r="AE630" t="s">
        <v>536</v>
      </c>
      <c r="AF630">
        <v>0</v>
      </c>
      <c r="AG630">
        <v>0</v>
      </c>
      <c r="AH630">
        <v>0</v>
      </c>
      <c r="AI630">
        <v>0</v>
      </c>
      <c r="AJ630">
        <v>1</v>
      </c>
      <c r="AK630">
        <v>0</v>
      </c>
      <c r="AL630">
        <v>0</v>
      </c>
      <c r="AM630">
        <v>0</v>
      </c>
      <c r="AN630">
        <f t="shared" si="36"/>
        <v>0</v>
      </c>
      <c r="AO630">
        <f t="shared" si="37"/>
        <v>0</v>
      </c>
      <c r="AP630">
        <f t="shared" si="38"/>
        <v>0</v>
      </c>
      <c r="AQ630">
        <f t="shared" si="39"/>
        <v>0</v>
      </c>
    </row>
    <row r="631" spans="1:43">
      <c r="A631" t="s">
        <v>472</v>
      </c>
      <c r="B631" s="1">
        <v>0.131944444444444</v>
      </c>
      <c r="C631">
        <v>2</v>
      </c>
      <c r="D631" t="s">
        <v>540</v>
      </c>
      <c r="E631" t="s">
        <v>536</v>
      </c>
      <c r="F631" t="s">
        <v>544</v>
      </c>
      <c r="G631" t="s">
        <v>545</v>
      </c>
      <c r="H631" t="s">
        <v>540</v>
      </c>
      <c r="I631" t="s">
        <v>538</v>
      </c>
      <c r="J631" t="s">
        <v>538</v>
      </c>
      <c r="K631" t="s">
        <v>538</v>
      </c>
      <c r="L631">
        <v>0</v>
      </c>
      <c r="M631" t="s">
        <v>538</v>
      </c>
      <c r="N631" t="s">
        <v>540</v>
      </c>
      <c r="O631" t="s">
        <v>544</v>
      </c>
      <c r="P631" t="s">
        <v>536</v>
      </c>
      <c r="Q631" t="s">
        <v>540</v>
      </c>
      <c r="R631" t="s">
        <v>536</v>
      </c>
      <c r="S631" t="s">
        <v>540</v>
      </c>
      <c r="T631" t="s">
        <v>544</v>
      </c>
      <c r="U631" t="s">
        <v>538</v>
      </c>
      <c r="V631">
        <v>0</v>
      </c>
      <c r="W631" t="s">
        <v>540</v>
      </c>
      <c r="X631" t="s">
        <v>545</v>
      </c>
      <c r="Y631" t="s">
        <v>538</v>
      </c>
      <c r="Z631" t="s">
        <v>537</v>
      </c>
      <c r="AA631" t="s">
        <v>544</v>
      </c>
      <c r="AB631" t="s">
        <v>538</v>
      </c>
      <c r="AC631" t="s">
        <v>540</v>
      </c>
      <c r="AD631" t="s">
        <v>540</v>
      </c>
      <c r="AE631" t="s">
        <v>540</v>
      </c>
      <c r="AF631">
        <v>0</v>
      </c>
      <c r="AG631">
        <v>0</v>
      </c>
      <c r="AH631">
        <v>0</v>
      </c>
      <c r="AI631">
        <v>0</v>
      </c>
      <c r="AJ631">
        <v>1</v>
      </c>
      <c r="AK631">
        <v>0</v>
      </c>
      <c r="AL631">
        <v>0</v>
      </c>
      <c r="AM631">
        <v>0</v>
      </c>
      <c r="AN631">
        <f t="shared" si="36"/>
        <v>0</v>
      </c>
      <c r="AO631">
        <f t="shared" si="37"/>
        <v>0</v>
      </c>
      <c r="AP631">
        <f t="shared" si="38"/>
        <v>0</v>
      </c>
      <c r="AQ631">
        <f t="shared" si="39"/>
        <v>0</v>
      </c>
    </row>
    <row r="632" spans="1:43">
      <c r="A632" t="s">
        <v>473</v>
      </c>
      <c r="B632" s="1">
        <v>0.33472222222222198</v>
      </c>
      <c r="C632">
        <v>1</v>
      </c>
      <c r="D632" t="s">
        <v>538</v>
      </c>
      <c r="E632" t="s">
        <v>538</v>
      </c>
      <c r="F632" t="s">
        <v>540</v>
      </c>
      <c r="G632" t="s">
        <v>545</v>
      </c>
      <c r="H632" t="s">
        <v>538</v>
      </c>
      <c r="I632" t="s">
        <v>540</v>
      </c>
      <c r="J632" t="s">
        <v>540</v>
      </c>
      <c r="K632" t="s">
        <v>538</v>
      </c>
      <c r="L632">
        <v>0</v>
      </c>
      <c r="M632" t="s">
        <v>538</v>
      </c>
      <c r="N632" t="s">
        <v>540</v>
      </c>
      <c r="O632" t="s">
        <v>540</v>
      </c>
      <c r="P632" t="s">
        <v>538</v>
      </c>
      <c r="Q632" t="s">
        <v>538</v>
      </c>
      <c r="R632" t="s">
        <v>538</v>
      </c>
      <c r="S632" t="s">
        <v>544</v>
      </c>
      <c r="T632" t="s">
        <v>540</v>
      </c>
      <c r="U632" t="s">
        <v>538</v>
      </c>
      <c r="V632">
        <v>0</v>
      </c>
      <c r="W632" t="s">
        <v>545</v>
      </c>
      <c r="X632" t="s">
        <v>536</v>
      </c>
      <c r="Y632" t="s">
        <v>538</v>
      </c>
      <c r="Z632" t="s">
        <v>538</v>
      </c>
      <c r="AA632" t="s">
        <v>538</v>
      </c>
      <c r="AB632" t="s">
        <v>538</v>
      </c>
      <c r="AC632" t="s">
        <v>540</v>
      </c>
      <c r="AD632" t="s">
        <v>540</v>
      </c>
      <c r="AE632" t="s">
        <v>536</v>
      </c>
      <c r="AF632">
        <v>0</v>
      </c>
      <c r="AG632">
        <v>0</v>
      </c>
      <c r="AH632">
        <v>0</v>
      </c>
      <c r="AI632">
        <v>0</v>
      </c>
      <c r="AJ632">
        <v>1</v>
      </c>
      <c r="AK632">
        <v>0</v>
      </c>
      <c r="AL632">
        <v>0</v>
      </c>
      <c r="AM632">
        <v>0</v>
      </c>
      <c r="AN632">
        <f t="shared" si="36"/>
        <v>0</v>
      </c>
      <c r="AO632">
        <f t="shared" si="37"/>
        <v>0</v>
      </c>
      <c r="AP632">
        <f t="shared" si="38"/>
        <v>0</v>
      </c>
      <c r="AQ632">
        <f t="shared" si="39"/>
        <v>0</v>
      </c>
    </row>
    <row r="633" spans="1:43">
      <c r="A633" t="s">
        <v>474</v>
      </c>
      <c r="B633" s="1">
        <v>0.17430555555555599</v>
      </c>
      <c r="C633">
        <v>1</v>
      </c>
      <c r="D633" t="s">
        <v>538</v>
      </c>
      <c r="E633" t="s">
        <v>536</v>
      </c>
      <c r="F633" t="s">
        <v>536</v>
      </c>
      <c r="G633" t="s">
        <v>545</v>
      </c>
      <c r="H633" t="s">
        <v>545</v>
      </c>
      <c r="I633" t="s">
        <v>538</v>
      </c>
      <c r="J633" t="s">
        <v>538</v>
      </c>
      <c r="K633" t="s">
        <v>538</v>
      </c>
      <c r="L633">
        <v>0</v>
      </c>
      <c r="M633" t="s">
        <v>538</v>
      </c>
      <c r="N633" t="s">
        <v>536</v>
      </c>
      <c r="O633" t="s">
        <v>544</v>
      </c>
      <c r="P633" t="s">
        <v>538</v>
      </c>
      <c r="Q633" t="s">
        <v>538</v>
      </c>
      <c r="R633" t="s">
        <v>538</v>
      </c>
      <c r="S633" t="s">
        <v>540</v>
      </c>
      <c r="T633" t="s">
        <v>540</v>
      </c>
      <c r="U633" t="s">
        <v>538</v>
      </c>
      <c r="V633">
        <v>0</v>
      </c>
      <c r="W633" t="s">
        <v>545</v>
      </c>
      <c r="X633" t="s">
        <v>536</v>
      </c>
      <c r="Y633" t="s">
        <v>538</v>
      </c>
      <c r="Z633" t="s">
        <v>538</v>
      </c>
      <c r="AA633" t="s">
        <v>538</v>
      </c>
      <c r="AB633" t="s">
        <v>538</v>
      </c>
      <c r="AC633" t="s">
        <v>540</v>
      </c>
      <c r="AD633" t="s">
        <v>540</v>
      </c>
      <c r="AE633" t="s">
        <v>536</v>
      </c>
      <c r="AF633">
        <v>0</v>
      </c>
      <c r="AG633">
        <v>0</v>
      </c>
      <c r="AH633">
        <v>0</v>
      </c>
      <c r="AI633">
        <v>0</v>
      </c>
      <c r="AJ633">
        <v>1</v>
      </c>
      <c r="AK633">
        <v>0</v>
      </c>
      <c r="AL633">
        <v>0</v>
      </c>
      <c r="AM633">
        <v>0</v>
      </c>
      <c r="AN633">
        <f t="shared" si="36"/>
        <v>0</v>
      </c>
      <c r="AO633">
        <f t="shared" si="37"/>
        <v>0</v>
      </c>
      <c r="AP633">
        <f t="shared" si="38"/>
        <v>0</v>
      </c>
      <c r="AQ633">
        <f t="shared" si="39"/>
        <v>0</v>
      </c>
    </row>
    <row r="634" spans="1:43">
      <c r="A634" t="s">
        <v>475</v>
      </c>
      <c r="B634" s="1">
        <v>1.52777777777778E-2</v>
      </c>
      <c r="C634">
        <v>2</v>
      </c>
      <c r="D634" t="s">
        <v>536</v>
      </c>
      <c r="E634" t="s">
        <v>538</v>
      </c>
      <c r="F634" t="s">
        <v>544</v>
      </c>
      <c r="G634" t="s">
        <v>545</v>
      </c>
      <c r="H634" t="s">
        <v>544</v>
      </c>
      <c r="I634" t="s">
        <v>536</v>
      </c>
      <c r="J634" t="s">
        <v>538</v>
      </c>
      <c r="K634" t="s">
        <v>538</v>
      </c>
      <c r="L634">
        <v>0</v>
      </c>
      <c r="M634" t="s">
        <v>538</v>
      </c>
      <c r="N634" t="s">
        <v>540</v>
      </c>
      <c r="O634" t="s">
        <v>544</v>
      </c>
      <c r="P634" t="s">
        <v>538</v>
      </c>
      <c r="Q634" t="s">
        <v>540</v>
      </c>
      <c r="R634" t="s">
        <v>544</v>
      </c>
      <c r="S634" t="s">
        <v>544</v>
      </c>
      <c r="T634" t="s">
        <v>540</v>
      </c>
      <c r="U634" t="s">
        <v>538</v>
      </c>
      <c r="V634">
        <v>0</v>
      </c>
      <c r="W634" t="s">
        <v>540</v>
      </c>
      <c r="X634" t="s">
        <v>538</v>
      </c>
      <c r="Y634" t="s">
        <v>538</v>
      </c>
      <c r="Z634" t="s">
        <v>539</v>
      </c>
      <c r="AA634" t="s">
        <v>536</v>
      </c>
      <c r="AB634" t="s">
        <v>538</v>
      </c>
      <c r="AC634" t="s">
        <v>536</v>
      </c>
      <c r="AD634" t="s">
        <v>536</v>
      </c>
      <c r="AE634" t="s">
        <v>536</v>
      </c>
      <c r="AF634">
        <v>0</v>
      </c>
      <c r="AG634">
        <v>0</v>
      </c>
      <c r="AH634">
        <v>1</v>
      </c>
      <c r="AI634">
        <v>0</v>
      </c>
      <c r="AJ634">
        <v>1</v>
      </c>
      <c r="AK634">
        <v>0</v>
      </c>
      <c r="AL634">
        <v>1</v>
      </c>
      <c r="AM634">
        <v>0</v>
      </c>
      <c r="AN634">
        <f t="shared" si="36"/>
        <v>0</v>
      </c>
      <c r="AO634">
        <f t="shared" si="37"/>
        <v>0</v>
      </c>
      <c r="AP634">
        <f t="shared" si="38"/>
        <v>0</v>
      </c>
      <c r="AQ634">
        <f t="shared" si="39"/>
        <v>0</v>
      </c>
    </row>
    <row r="635" spans="1:43">
      <c r="A635" t="s">
        <v>476</v>
      </c>
      <c r="B635" s="1">
        <v>0.33402777777777798</v>
      </c>
      <c r="C635">
        <v>1</v>
      </c>
      <c r="D635" t="s">
        <v>538</v>
      </c>
      <c r="E635" t="s">
        <v>538</v>
      </c>
      <c r="F635" t="s">
        <v>538</v>
      </c>
      <c r="G635" t="s">
        <v>545</v>
      </c>
      <c r="H635" t="s">
        <v>545</v>
      </c>
      <c r="I635" t="s">
        <v>538</v>
      </c>
      <c r="J635" t="s">
        <v>538</v>
      </c>
      <c r="K635" t="s">
        <v>538</v>
      </c>
      <c r="L635">
        <v>0</v>
      </c>
      <c r="M635" t="s">
        <v>538</v>
      </c>
      <c r="N635" t="s">
        <v>536</v>
      </c>
      <c r="O635" t="s">
        <v>544</v>
      </c>
      <c r="P635" t="s">
        <v>538</v>
      </c>
      <c r="Q635" t="s">
        <v>538</v>
      </c>
      <c r="R635" t="s">
        <v>538</v>
      </c>
      <c r="S635" t="s">
        <v>536</v>
      </c>
      <c r="T635" t="s">
        <v>540</v>
      </c>
      <c r="U635" t="s">
        <v>538</v>
      </c>
      <c r="V635">
        <v>0</v>
      </c>
      <c r="W635" t="s">
        <v>538</v>
      </c>
      <c r="X635" t="s">
        <v>536</v>
      </c>
      <c r="Y635" t="s">
        <v>537</v>
      </c>
      <c r="Z635" t="s">
        <v>538</v>
      </c>
      <c r="AA635" t="s">
        <v>536</v>
      </c>
      <c r="AB635" t="s">
        <v>538</v>
      </c>
      <c r="AC635" t="s">
        <v>544</v>
      </c>
      <c r="AD635" t="s">
        <v>540</v>
      </c>
      <c r="AE635" t="s">
        <v>538</v>
      </c>
      <c r="AF635">
        <v>0</v>
      </c>
      <c r="AG635">
        <v>0</v>
      </c>
      <c r="AH635">
        <v>0</v>
      </c>
      <c r="AI635">
        <v>0</v>
      </c>
      <c r="AJ635">
        <v>0</v>
      </c>
      <c r="AK635">
        <v>0</v>
      </c>
      <c r="AL635">
        <v>0</v>
      </c>
      <c r="AM635">
        <v>0</v>
      </c>
      <c r="AN635">
        <f t="shared" si="36"/>
        <v>0</v>
      </c>
      <c r="AO635">
        <f t="shared" si="37"/>
        <v>0</v>
      </c>
      <c r="AP635">
        <f t="shared" si="38"/>
        <v>0</v>
      </c>
      <c r="AQ635">
        <f t="shared" si="39"/>
        <v>0</v>
      </c>
    </row>
    <row r="636" spans="1:43">
      <c r="A636" t="s">
        <v>477</v>
      </c>
      <c r="B636" s="1">
        <v>0.25277777777777799</v>
      </c>
      <c r="C636">
        <v>1</v>
      </c>
      <c r="D636" t="s">
        <v>539</v>
      </c>
      <c r="E636" t="s">
        <v>538</v>
      </c>
      <c r="F636" t="s">
        <v>544</v>
      </c>
      <c r="G636" t="s">
        <v>545</v>
      </c>
      <c r="H636" t="s">
        <v>545</v>
      </c>
      <c r="I636" t="s">
        <v>538</v>
      </c>
      <c r="J636" t="s">
        <v>538</v>
      </c>
      <c r="K636" t="s">
        <v>538</v>
      </c>
      <c r="L636">
        <v>0</v>
      </c>
      <c r="M636" t="s">
        <v>538</v>
      </c>
      <c r="N636" t="s">
        <v>536</v>
      </c>
      <c r="O636" t="s">
        <v>544</v>
      </c>
      <c r="P636" t="s">
        <v>538</v>
      </c>
      <c r="Q636" t="s">
        <v>538</v>
      </c>
      <c r="R636" t="s">
        <v>538</v>
      </c>
      <c r="S636" t="s">
        <v>536</v>
      </c>
      <c r="T636" t="s">
        <v>540</v>
      </c>
      <c r="U636" t="s">
        <v>538</v>
      </c>
      <c r="V636">
        <v>0</v>
      </c>
      <c r="W636" t="s">
        <v>536</v>
      </c>
      <c r="X636" t="s">
        <v>540</v>
      </c>
      <c r="Y636" t="s">
        <v>538</v>
      </c>
      <c r="Z636" t="s">
        <v>538</v>
      </c>
      <c r="AA636" t="s">
        <v>536</v>
      </c>
      <c r="AB636" t="s">
        <v>538</v>
      </c>
      <c r="AC636" t="s">
        <v>544</v>
      </c>
      <c r="AD636" t="s">
        <v>540</v>
      </c>
      <c r="AE636" t="s">
        <v>536</v>
      </c>
      <c r="AF636">
        <v>0</v>
      </c>
      <c r="AG636">
        <v>0</v>
      </c>
      <c r="AH636">
        <v>0</v>
      </c>
      <c r="AI636">
        <v>0</v>
      </c>
      <c r="AJ636">
        <v>1</v>
      </c>
      <c r="AK636">
        <v>0</v>
      </c>
      <c r="AL636">
        <v>0</v>
      </c>
      <c r="AM636">
        <v>0</v>
      </c>
      <c r="AN636">
        <f t="shared" si="36"/>
        <v>0</v>
      </c>
      <c r="AO636">
        <f t="shared" si="37"/>
        <v>0</v>
      </c>
      <c r="AP636">
        <f t="shared" si="38"/>
        <v>0</v>
      </c>
      <c r="AQ636">
        <f t="shared" si="39"/>
        <v>0</v>
      </c>
    </row>
    <row r="637" spans="1:43">
      <c r="A637" t="s">
        <v>478</v>
      </c>
      <c r="B637" s="1">
        <v>0.55277777777777803</v>
      </c>
      <c r="C637">
        <v>1</v>
      </c>
      <c r="D637" t="s">
        <v>538</v>
      </c>
      <c r="E637" t="s">
        <v>538</v>
      </c>
      <c r="F637" t="s">
        <v>536</v>
      </c>
      <c r="G637" t="s">
        <v>545</v>
      </c>
      <c r="H637" t="s">
        <v>545</v>
      </c>
      <c r="I637" t="s">
        <v>538</v>
      </c>
      <c r="J637" t="s">
        <v>538</v>
      </c>
      <c r="K637" t="s">
        <v>538</v>
      </c>
      <c r="L637">
        <v>0</v>
      </c>
      <c r="M637" t="s">
        <v>538</v>
      </c>
      <c r="N637" t="s">
        <v>536</v>
      </c>
      <c r="O637" t="s">
        <v>540</v>
      </c>
      <c r="P637" t="s">
        <v>538</v>
      </c>
      <c r="Q637" t="s">
        <v>538</v>
      </c>
      <c r="R637" t="s">
        <v>538</v>
      </c>
      <c r="S637" t="s">
        <v>536</v>
      </c>
      <c r="T637" t="s">
        <v>540</v>
      </c>
      <c r="U637" t="s">
        <v>538</v>
      </c>
      <c r="V637">
        <v>0</v>
      </c>
      <c r="W637" t="s">
        <v>544</v>
      </c>
      <c r="X637" t="s">
        <v>536</v>
      </c>
      <c r="Y637" t="s">
        <v>544</v>
      </c>
      <c r="Z637" t="s">
        <v>538</v>
      </c>
      <c r="AA637" t="s">
        <v>536</v>
      </c>
      <c r="AB637" t="s">
        <v>538</v>
      </c>
      <c r="AC637" t="s">
        <v>544</v>
      </c>
      <c r="AD637" t="s">
        <v>536</v>
      </c>
      <c r="AE637" t="s">
        <v>536</v>
      </c>
      <c r="AF637">
        <v>0</v>
      </c>
      <c r="AG637">
        <v>0</v>
      </c>
      <c r="AH637">
        <v>0</v>
      </c>
      <c r="AI637">
        <v>0</v>
      </c>
      <c r="AJ637">
        <v>1</v>
      </c>
      <c r="AK637">
        <v>0</v>
      </c>
      <c r="AL637">
        <v>0</v>
      </c>
      <c r="AM637">
        <v>0</v>
      </c>
      <c r="AN637">
        <f t="shared" si="36"/>
        <v>0</v>
      </c>
      <c r="AO637">
        <f t="shared" si="37"/>
        <v>0</v>
      </c>
      <c r="AP637">
        <f t="shared" si="38"/>
        <v>0</v>
      </c>
      <c r="AQ637">
        <f t="shared" si="39"/>
        <v>0</v>
      </c>
    </row>
    <row r="638" spans="1:43">
      <c r="A638" t="s">
        <v>479</v>
      </c>
      <c r="B638" s="1">
        <v>0.54930555555555605</v>
      </c>
      <c r="C638">
        <v>2</v>
      </c>
      <c r="D638" t="s">
        <v>540</v>
      </c>
      <c r="E638" t="s">
        <v>540</v>
      </c>
      <c r="F638" t="s">
        <v>547</v>
      </c>
      <c r="G638" t="s">
        <v>540</v>
      </c>
      <c r="H638" t="s">
        <v>540</v>
      </c>
      <c r="I638" t="s">
        <v>540</v>
      </c>
      <c r="J638" t="s">
        <v>540</v>
      </c>
      <c r="K638" t="s">
        <v>540</v>
      </c>
      <c r="L638">
        <v>0</v>
      </c>
      <c r="M638" t="s">
        <v>540</v>
      </c>
      <c r="N638" t="s">
        <v>540</v>
      </c>
      <c r="O638" t="s">
        <v>540</v>
      </c>
      <c r="P638" t="s">
        <v>540</v>
      </c>
      <c r="Q638" t="s">
        <v>540</v>
      </c>
      <c r="R638" t="s">
        <v>540</v>
      </c>
      <c r="S638" t="s">
        <v>540</v>
      </c>
      <c r="T638" t="s">
        <v>544</v>
      </c>
      <c r="U638" t="s">
        <v>540</v>
      </c>
      <c r="V638">
        <v>0</v>
      </c>
      <c r="W638" t="s">
        <v>540</v>
      </c>
      <c r="X638" t="s">
        <v>540</v>
      </c>
      <c r="Y638" t="s">
        <v>538</v>
      </c>
      <c r="Z638" t="s">
        <v>540</v>
      </c>
      <c r="AA638" t="s">
        <v>540</v>
      </c>
      <c r="AB638" t="s">
        <v>540</v>
      </c>
      <c r="AC638" t="s">
        <v>540</v>
      </c>
      <c r="AD638" t="s">
        <v>540</v>
      </c>
      <c r="AE638" t="s">
        <v>540</v>
      </c>
      <c r="AF638">
        <v>0</v>
      </c>
      <c r="AG638">
        <v>0</v>
      </c>
      <c r="AH638">
        <v>0</v>
      </c>
      <c r="AI638">
        <v>0</v>
      </c>
      <c r="AJ638">
        <v>1</v>
      </c>
      <c r="AK638">
        <v>0</v>
      </c>
      <c r="AL638">
        <v>0</v>
      </c>
      <c r="AM638">
        <v>0</v>
      </c>
      <c r="AN638">
        <f t="shared" si="36"/>
        <v>0</v>
      </c>
      <c r="AO638">
        <f t="shared" si="37"/>
        <v>0</v>
      </c>
      <c r="AP638">
        <f t="shared" si="38"/>
        <v>0</v>
      </c>
      <c r="AQ638">
        <f t="shared" si="39"/>
        <v>0</v>
      </c>
    </row>
    <row r="639" spans="1:43">
      <c r="A639" t="s">
        <v>480</v>
      </c>
      <c r="B639" s="1">
        <v>5.7638888888888899E-2</v>
      </c>
      <c r="C639">
        <v>2</v>
      </c>
      <c r="D639" t="s">
        <v>540</v>
      </c>
      <c r="E639" t="s">
        <v>540</v>
      </c>
      <c r="F639" t="s">
        <v>540</v>
      </c>
      <c r="G639" t="s">
        <v>540</v>
      </c>
      <c r="H639" t="s">
        <v>540</v>
      </c>
      <c r="I639" t="s">
        <v>540</v>
      </c>
      <c r="J639" t="s">
        <v>540</v>
      </c>
      <c r="K639" t="s">
        <v>540</v>
      </c>
      <c r="L639">
        <v>0</v>
      </c>
      <c r="M639" t="s">
        <v>540</v>
      </c>
      <c r="N639" t="s">
        <v>540</v>
      </c>
      <c r="O639" t="s">
        <v>540</v>
      </c>
      <c r="P639" t="s">
        <v>540</v>
      </c>
      <c r="Q639" t="s">
        <v>540</v>
      </c>
      <c r="R639" t="s">
        <v>540</v>
      </c>
      <c r="S639" t="s">
        <v>540</v>
      </c>
      <c r="T639" t="s">
        <v>540</v>
      </c>
      <c r="U639" t="s">
        <v>540</v>
      </c>
      <c r="V639">
        <v>0</v>
      </c>
      <c r="W639" t="s">
        <v>540</v>
      </c>
      <c r="X639" t="s">
        <v>540</v>
      </c>
      <c r="Y639" t="s">
        <v>540</v>
      </c>
      <c r="Z639" t="s">
        <v>540</v>
      </c>
      <c r="AA639" t="s">
        <v>540</v>
      </c>
      <c r="AB639" t="s">
        <v>540</v>
      </c>
      <c r="AC639" t="s">
        <v>544</v>
      </c>
      <c r="AD639" t="s">
        <v>540</v>
      </c>
      <c r="AE639" t="s">
        <v>540</v>
      </c>
      <c r="AF639">
        <v>0</v>
      </c>
      <c r="AG639">
        <v>0</v>
      </c>
      <c r="AH639">
        <v>0</v>
      </c>
      <c r="AI639">
        <v>0</v>
      </c>
      <c r="AJ639">
        <v>1</v>
      </c>
      <c r="AK639">
        <v>0</v>
      </c>
      <c r="AL639">
        <v>0</v>
      </c>
      <c r="AM639">
        <v>0</v>
      </c>
      <c r="AN639">
        <f t="shared" si="36"/>
        <v>0</v>
      </c>
      <c r="AO639">
        <f t="shared" si="37"/>
        <v>0</v>
      </c>
      <c r="AP639">
        <f t="shared" si="38"/>
        <v>0</v>
      </c>
      <c r="AQ639">
        <f t="shared" si="39"/>
        <v>0</v>
      </c>
    </row>
    <row r="640" spans="1:43">
      <c r="A640" s="2" t="s">
        <v>481</v>
      </c>
      <c r="B640" s="3">
        <v>6.9444444444444397E-3</v>
      </c>
      <c r="C640" s="2">
        <v>2</v>
      </c>
      <c r="D640" s="2" t="s">
        <v>536</v>
      </c>
      <c r="E640" s="2" t="s">
        <v>536</v>
      </c>
      <c r="F640" s="2" t="s">
        <v>544</v>
      </c>
      <c r="G640" s="2" t="s">
        <v>545</v>
      </c>
      <c r="H640" s="2" t="s">
        <v>536</v>
      </c>
      <c r="I640" s="2" t="s">
        <v>538</v>
      </c>
      <c r="J640" s="2" t="s">
        <v>538</v>
      </c>
      <c r="K640" s="2" t="s">
        <v>538</v>
      </c>
      <c r="L640" s="2">
        <v>0</v>
      </c>
      <c r="M640" s="2" t="s">
        <v>538</v>
      </c>
      <c r="N640" s="2" t="s">
        <v>538</v>
      </c>
      <c r="O640" s="2" t="s">
        <v>540</v>
      </c>
      <c r="P640" s="2" t="s">
        <v>538</v>
      </c>
      <c r="Q640" s="2" t="s">
        <v>544</v>
      </c>
      <c r="R640" s="2" t="s">
        <v>544</v>
      </c>
      <c r="S640" s="2" t="s">
        <v>540</v>
      </c>
      <c r="T640" s="2" t="s">
        <v>538</v>
      </c>
      <c r="U640" s="2" t="s">
        <v>538</v>
      </c>
      <c r="V640" s="2">
        <v>0</v>
      </c>
      <c r="W640" s="2" t="s">
        <v>540</v>
      </c>
      <c r="X640" s="2" t="s">
        <v>545</v>
      </c>
      <c r="Y640" s="2" t="s">
        <v>538</v>
      </c>
      <c r="Z640" s="2" t="s">
        <v>538</v>
      </c>
      <c r="AA640" s="2" t="s">
        <v>544</v>
      </c>
      <c r="AB640" s="2" t="s">
        <v>538</v>
      </c>
      <c r="AC640" s="2" t="s">
        <v>540</v>
      </c>
      <c r="AD640" s="2" t="s">
        <v>536</v>
      </c>
      <c r="AE640" s="2" t="s">
        <v>544</v>
      </c>
      <c r="AF640" s="2">
        <v>0</v>
      </c>
      <c r="AG640" s="2">
        <v>0</v>
      </c>
      <c r="AH640" s="2">
        <v>1</v>
      </c>
      <c r="AI640" s="2">
        <v>1</v>
      </c>
      <c r="AJ640" s="2">
        <v>0</v>
      </c>
      <c r="AK640" s="2">
        <v>0</v>
      </c>
      <c r="AL640" s="2">
        <v>0</v>
      </c>
      <c r="AM640" s="2">
        <v>1</v>
      </c>
      <c r="AN640" s="2">
        <f t="shared" si="36"/>
        <v>0</v>
      </c>
      <c r="AO640" s="2">
        <f t="shared" si="37"/>
        <v>0</v>
      </c>
      <c r="AP640" s="2">
        <f t="shared" si="38"/>
        <v>0</v>
      </c>
      <c r="AQ640" s="2">
        <f t="shared" si="39"/>
        <v>1</v>
      </c>
    </row>
    <row r="641" spans="1:43">
      <c r="A641" t="s">
        <v>482</v>
      </c>
      <c r="B641" s="1">
        <v>0.25763888888888897</v>
      </c>
      <c r="C641">
        <v>2</v>
      </c>
      <c r="D641" t="s">
        <v>544</v>
      </c>
      <c r="E641" t="s">
        <v>538</v>
      </c>
      <c r="F641" t="s">
        <v>536</v>
      </c>
      <c r="G641" t="s">
        <v>545</v>
      </c>
      <c r="H641" t="s">
        <v>538</v>
      </c>
      <c r="I641" t="s">
        <v>538</v>
      </c>
      <c r="J641" t="s">
        <v>536</v>
      </c>
      <c r="K641" t="s">
        <v>538</v>
      </c>
      <c r="L641">
        <v>0</v>
      </c>
      <c r="M641" t="s">
        <v>538</v>
      </c>
      <c r="N641" t="s">
        <v>536</v>
      </c>
      <c r="O641" t="s">
        <v>540</v>
      </c>
      <c r="P641" t="s">
        <v>538</v>
      </c>
      <c r="Q641" t="s">
        <v>544</v>
      </c>
      <c r="R641" t="s">
        <v>536</v>
      </c>
      <c r="S641" t="s">
        <v>544</v>
      </c>
      <c r="T641" t="s">
        <v>538</v>
      </c>
      <c r="U641" t="s">
        <v>538</v>
      </c>
      <c r="V641">
        <v>0</v>
      </c>
      <c r="W641" t="s">
        <v>540</v>
      </c>
      <c r="X641" t="s">
        <v>545</v>
      </c>
      <c r="Y641" t="s">
        <v>536</v>
      </c>
      <c r="Z641" t="s">
        <v>536</v>
      </c>
      <c r="AA641" t="s">
        <v>540</v>
      </c>
      <c r="AB641" t="s">
        <v>538</v>
      </c>
      <c r="AC641" t="s">
        <v>540</v>
      </c>
      <c r="AD641" t="s">
        <v>540</v>
      </c>
      <c r="AE641" t="s">
        <v>544</v>
      </c>
      <c r="AF641">
        <v>0</v>
      </c>
      <c r="AG641">
        <v>0</v>
      </c>
      <c r="AH641">
        <v>0</v>
      </c>
      <c r="AI641">
        <v>0</v>
      </c>
      <c r="AJ641">
        <v>1</v>
      </c>
      <c r="AK641">
        <v>0</v>
      </c>
      <c r="AL641">
        <v>0</v>
      </c>
      <c r="AM641">
        <v>0</v>
      </c>
      <c r="AN641">
        <f t="shared" si="36"/>
        <v>0</v>
      </c>
      <c r="AO641">
        <f t="shared" si="37"/>
        <v>0</v>
      </c>
      <c r="AP641">
        <f t="shared" si="38"/>
        <v>0</v>
      </c>
      <c r="AQ641">
        <f t="shared" si="39"/>
        <v>0</v>
      </c>
    </row>
    <row r="642" spans="1:43">
      <c r="A642" t="s">
        <v>483</v>
      </c>
      <c r="B642" s="1">
        <v>0.46180555555555602</v>
      </c>
      <c r="C642">
        <v>1</v>
      </c>
      <c r="D642" t="s">
        <v>538</v>
      </c>
      <c r="E642" t="s">
        <v>538</v>
      </c>
      <c r="F642" t="s">
        <v>545</v>
      </c>
      <c r="G642" t="s">
        <v>545</v>
      </c>
      <c r="H642" t="s">
        <v>545</v>
      </c>
      <c r="I642" t="s">
        <v>538</v>
      </c>
      <c r="J642" t="s">
        <v>538</v>
      </c>
      <c r="K642" t="s">
        <v>538</v>
      </c>
      <c r="L642">
        <v>0</v>
      </c>
      <c r="M642" t="s">
        <v>538</v>
      </c>
      <c r="N642" t="s">
        <v>536</v>
      </c>
      <c r="O642" t="s">
        <v>540</v>
      </c>
      <c r="P642" t="s">
        <v>538</v>
      </c>
      <c r="Q642" t="s">
        <v>538</v>
      </c>
      <c r="R642" t="s">
        <v>538</v>
      </c>
      <c r="S642" t="s">
        <v>540</v>
      </c>
      <c r="T642" t="s">
        <v>540</v>
      </c>
      <c r="U642" t="s">
        <v>538</v>
      </c>
      <c r="V642">
        <v>0</v>
      </c>
      <c r="W642" t="s">
        <v>544</v>
      </c>
      <c r="X642" t="s">
        <v>536</v>
      </c>
      <c r="Y642" t="s">
        <v>538</v>
      </c>
      <c r="Z642" t="s">
        <v>536</v>
      </c>
      <c r="AA642" t="s">
        <v>538</v>
      </c>
      <c r="AB642" t="s">
        <v>538</v>
      </c>
      <c r="AC642" t="s">
        <v>540</v>
      </c>
      <c r="AD642" t="s">
        <v>540</v>
      </c>
      <c r="AE642" t="s">
        <v>538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v>0</v>
      </c>
      <c r="AL642">
        <v>0</v>
      </c>
      <c r="AM642">
        <v>0</v>
      </c>
      <c r="AN642">
        <f t="shared" si="36"/>
        <v>0</v>
      </c>
      <c r="AO642">
        <f t="shared" si="37"/>
        <v>0</v>
      </c>
      <c r="AP642">
        <f t="shared" si="38"/>
        <v>0</v>
      </c>
      <c r="AQ642">
        <f t="shared" si="39"/>
        <v>0</v>
      </c>
    </row>
    <row r="643" spans="1:43">
      <c r="A643" s="6" t="s">
        <v>484</v>
      </c>
      <c r="B643" s="1">
        <v>0.42986111111111103</v>
      </c>
      <c r="C643">
        <v>1</v>
      </c>
      <c r="D643" t="s">
        <v>536</v>
      </c>
      <c r="E643" t="s">
        <v>538</v>
      </c>
      <c r="F643" t="s">
        <v>536</v>
      </c>
      <c r="G643" t="s">
        <v>545</v>
      </c>
      <c r="H643" t="s">
        <v>545</v>
      </c>
      <c r="I643" t="s">
        <v>538</v>
      </c>
      <c r="J643" t="s">
        <v>538</v>
      </c>
      <c r="K643" t="s">
        <v>538</v>
      </c>
      <c r="L643">
        <v>0</v>
      </c>
      <c r="M643" t="s">
        <v>538</v>
      </c>
      <c r="N643" t="s">
        <v>536</v>
      </c>
      <c r="O643" t="s">
        <v>544</v>
      </c>
      <c r="P643" t="s">
        <v>538</v>
      </c>
      <c r="Q643" t="s">
        <v>538</v>
      </c>
      <c r="R643" t="s">
        <v>538</v>
      </c>
      <c r="S643" t="s">
        <v>540</v>
      </c>
      <c r="T643" t="s">
        <v>540</v>
      </c>
      <c r="U643" t="s">
        <v>538</v>
      </c>
      <c r="V643">
        <v>0</v>
      </c>
      <c r="W643" t="s">
        <v>540</v>
      </c>
      <c r="X643" t="s">
        <v>536</v>
      </c>
      <c r="Y643" t="s">
        <v>544</v>
      </c>
      <c r="Z643" t="s">
        <v>544</v>
      </c>
      <c r="AA643" t="s">
        <v>540</v>
      </c>
      <c r="AB643" t="s">
        <v>538</v>
      </c>
      <c r="AC643" t="s">
        <v>540</v>
      </c>
      <c r="AD643" t="s">
        <v>540</v>
      </c>
      <c r="AE643" t="s">
        <v>536</v>
      </c>
      <c r="AF643">
        <v>0</v>
      </c>
      <c r="AG643">
        <v>0</v>
      </c>
      <c r="AH643">
        <v>0</v>
      </c>
      <c r="AI643">
        <v>0</v>
      </c>
      <c r="AJ643">
        <v>1</v>
      </c>
      <c r="AK643">
        <v>0</v>
      </c>
      <c r="AL643">
        <v>0</v>
      </c>
      <c r="AM643">
        <v>0</v>
      </c>
      <c r="AN643">
        <f t="shared" si="36"/>
        <v>0</v>
      </c>
      <c r="AO643">
        <f t="shared" si="37"/>
        <v>0</v>
      </c>
      <c r="AP643">
        <f t="shared" si="38"/>
        <v>0</v>
      </c>
      <c r="AQ643">
        <f t="shared" si="39"/>
        <v>0</v>
      </c>
    </row>
    <row r="644" spans="1:43">
      <c r="A644" t="s">
        <v>485</v>
      </c>
      <c r="B644" s="1">
        <v>0.171527777777778</v>
      </c>
      <c r="C644">
        <v>2</v>
      </c>
      <c r="D644" t="s">
        <v>536</v>
      </c>
      <c r="E644" t="s">
        <v>538</v>
      </c>
      <c r="F644" t="s">
        <v>544</v>
      </c>
      <c r="G644" t="s">
        <v>545</v>
      </c>
      <c r="H644" t="s">
        <v>544</v>
      </c>
      <c r="I644" t="s">
        <v>538</v>
      </c>
      <c r="J644" t="s">
        <v>538</v>
      </c>
      <c r="K644" t="s">
        <v>538</v>
      </c>
      <c r="L644">
        <v>0</v>
      </c>
      <c r="M644" t="s">
        <v>536</v>
      </c>
      <c r="N644" t="s">
        <v>538</v>
      </c>
      <c r="O644" t="s">
        <v>540</v>
      </c>
      <c r="P644" t="s">
        <v>538</v>
      </c>
      <c r="Q644" t="s">
        <v>544</v>
      </c>
      <c r="R644" t="s">
        <v>536</v>
      </c>
      <c r="S644" t="s">
        <v>540</v>
      </c>
      <c r="T644" t="s">
        <v>538</v>
      </c>
      <c r="U644" t="s">
        <v>538</v>
      </c>
      <c r="V644">
        <v>0</v>
      </c>
      <c r="W644" t="s">
        <v>540</v>
      </c>
      <c r="X644" t="s">
        <v>545</v>
      </c>
      <c r="Y644" t="s">
        <v>536</v>
      </c>
      <c r="Z644" t="s">
        <v>538</v>
      </c>
      <c r="AA644" t="s">
        <v>544</v>
      </c>
      <c r="AB644" t="s">
        <v>538</v>
      </c>
      <c r="AC644" t="s">
        <v>544</v>
      </c>
      <c r="AD644" t="s">
        <v>540</v>
      </c>
      <c r="AE644" t="s">
        <v>544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v>0</v>
      </c>
      <c r="AL644">
        <v>0</v>
      </c>
      <c r="AM644">
        <v>0</v>
      </c>
      <c r="AN644">
        <f t="shared" si="36"/>
        <v>0</v>
      </c>
      <c r="AO644">
        <f t="shared" si="37"/>
        <v>0</v>
      </c>
      <c r="AP644">
        <f t="shared" si="38"/>
        <v>0</v>
      </c>
      <c r="AQ644">
        <f t="shared" si="39"/>
        <v>0</v>
      </c>
    </row>
    <row r="645" spans="1:43">
      <c r="A645" t="s">
        <v>486</v>
      </c>
      <c r="B645" s="1">
        <v>0.13750000000000001</v>
      </c>
      <c r="C645">
        <v>1</v>
      </c>
      <c r="D645" t="s">
        <v>538</v>
      </c>
      <c r="E645" t="s">
        <v>538</v>
      </c>
      <c r="F645" t="s">
        <v>544</v>
      </c>
      <c r="G645" t="s">
        <v>545</v>
      </c>
      <c r="H645" t="s">
        <v>545</v>
      </c>
      <c r="I645" t="s">
        <v>538</v>
      </c>
      <c r="J645" t="s">
        <v>536</v>
      </c>
      <c r="K645" t="s">
        <v>538</v>
      </c>
      <c r="L645">
        <v>0</v>
      </c>
      <c r="M645" t="s">
        <v>538</v>
      </c>
      <c r="N645" t="s">
        <v>536</v>
      </c>
      <c r="O645" t="s">
        <v>544</v>
      </c>
      <c r="P645" t="s">
        <v>538</v>
      </c>
      <c r="Q645" t="s">
        <v>538</v>
      </c>
      <c r="R645" t="s">
        <v>538</v>
      </c>
      <c r="S645" t="s">
        <v>536</v>
      </c>
      <c r="T645" t="s">
        <v>540</v>
      </c>
      <c r="U645" t="s">
        <v>538</v>
      </c>
      <c r="V645">
        <v>0</v>
      </c>
      <c r="W645" t="s">
        <v>538</v>
      </c>
      <c r="X645" t="s">
        <v>536</v>
      </c>
      <c r="Y645" t="s">
        <v>538</v>
      </c>
      <c r="Z645" t="s">
        <v>538</v>
      </c>
      <c r="AA645" t="s">
        <v>544</v>
      </c>
      <c r="AB645" t="s">
        <v>538</v>
      </c>
      <c r="AC645" t="s">
        <v>540</v>
      </c>
      <c r="AD645" t="s">
        <v>540</v>
      </c>
      <c r="AE645" t="s">
        <v>536</v>
      </c>
      <c r="AF645">
        <v>0</v>
      </c>
      <c r="AG645">
        <v>0</v>
      </c>
      <c r="AH645">
        <v>0</v>
      </c>
      <c r="AI645">
        <v>0</v>
      </c>
      <c r="AJ645">
        <v>1</v>
      </c>
      <c r="AK645">
        <v>0</v>
      </c>
      <c r="AL645">
        <v>0</v>
      </c>
      <c r="AM645">
        <v>0</v>
      </c>
      <c r="AN645">
        <f t="shared" si="36"/>
        <v>0</v>
      </c>
      <c r="AO645">
        <f t="shared" si="37"/>
        <v>0</v>
      </c>
      <c r="AP645">
        <f t="shared" si="38"/>
        <v>0</v>
      </c>
      <c r="AQ645">
        <f t="shared" si="39"/>
        <v>0</v>
      </c>
    </row>
    <row r="646" spans="1:43">
      <c r="A646" t="s">
        <v>487</v>
      </c>
      <c r="B646" s="1">
        <v>0.30138888888888898</v>
      </c>
      <c r="C646">
        <v>2</v>
      </c>
      <c r="D646" t="s">
        <v>536</v>
      </c>
      <c r="E646" t="s">
        <v>538</v>
      </c>
      <c r="F646" t="s">
        <v>536</v>
      </c>
      <c r="G646" t="s">
        <v>545</v>
      </c>
      <c r="H646" t="s">
        <v>544</v>
      </c>
      <c r="I646" t="s">
        <v>538</v>
      </c>
      <c r="J646" t="s">
        <v>538</v>
      </c>
      <c r="K646" t="s">
        <v>538</v>
      </c>
      <c r="L646">
        <v>0</v>
      </c>
      <c r="M646" t="s">
        <v>536</v>
      </c>
      <c r="N646" t="s">
        <v>538</v>
      </c>
      <c r="O646" t="s">
        <v>540</v>
      </c>
      <c r="P646" t="s">
        <v>538</v>
      </c>
      <c r="Q646" t="s">
        <v>544</v>
      </c>
      <c r="R646" t="s">
        <v>536</v>
      </c>
      <c r="S646" t="s">
        <v>540</v>
      </c>
      <c r="T646" t="s">
        <v>538</v>
      </c>
      <c r="U646" t="s">
        <v>538</v>
      </c>
      <c r="V646">
        <v>0</v>
      </c>
      <c r="W646" t="s">
        <v>540</v>
      </c>
      <c r="X646" t="s">
        <v>545</v>
      </c>
      <c r="Y646" t="s">
        <v>538</v>
      </c>
      <c r="Z646" t="s">
        <v>536</v>
      </c>
      <c r="AA646" t="s">
        <v>540</v>
      </c>
      <c r="AB646" t="s">
        <v>538</v>
      </c>
      <c r="AC646" t="s">
        <v>540</v>
      </c>
      <c r="AD646" t="s">
        <v>540</v>
      </c>
      <c r="AE646" t="s">
        <v>536</v>
      </c>
      <c r="AF646">
        <v>0</v>
      </c>
      <c r="AG646">
        <v>0</v>
      </c>
      <c r="AH646">
        <v>0</v>
      </c>
      <c r="AI646">
        <v>0</v>
      </c>
      <c r="AJ646">
        <v>1</v>
      </c>
      <c r="AK646">
        <v>0</v>
      </c>
      <c r="AL646">
        <v>0</v>
      </c>
      <c r="AM646">
        <v>0</v>
      </c>
      <c r="AN646">
        <f t="shared" si="36"/>
        <v>0</v>
      </c>
      <c r="AO646">
        <f t="shared" si="37"/>
        <v>0</v>
      </c>
      <c r="AP646">
        <f t="shared" si="38"/>
        <v>0</v>
      </c>
      <c r="AQ646">
        <f t="shared" si="39"/>
        <v>0</v>
      </c>
    </row>
    <row r="647" spans="1:43">
      <c r="A647" t="s">
        <v>488</v>
      </c>
      <c r="B647" s="1">
        <v>0.55763888888888902</v>
      </c>
      <c r="C647">
        <v>1</v>
      </c>
      <c r="D647" t="s">
        <v>536</v>
      </c>
      <c r="E647" t="s">
        <v>536</v>
      </c>
      <c r="F647" t="s">
        <v>544</v>
      </c>
      <c r="G647" t="s">
        <v>545</v>
      </c>
      <c r="H647" t="s">
        <v>536</v>
      </c>
      <c r="I647" t="s">
        <v>538</v>
      </c>
      <c r="J647" t="s">
        <v>538</v>
      </c>
      <c r="K647" t="s">
        <v>538</v>
      </c>
      <c r="L647">
        <v>0</v>
      </c>
      <c r="M647" t="s">
        <v>538</v>
      </c>
      <c r="N647" t="s">
        <v>536</v>
      </c>
      <c r="O647" t="s">
        <v>544</v>
      </c>
      <c r="P647" t="s">
        <v>538</v>
      </c>
      <c r="Q647" t="s">
        <v>538</v>
      </c>
      <c r="R647" t="s">
        <v>540</v>
      </c>
      <c r="S647" t="s">
        <v>540</v>
      </c>
      <c r="T647" t="s">
        <v>540</v>
      </c>
      <c r="U647" t="s">
        <v>538</v>
      </c>
      <c r="V647">
        <v>0</v>
      </c>
      <c r="W647" t="s">
        <v>536</v>
      </c>
      <c r="X647" t="s">
        <v>536</v>
      </c>
      <c r="Y647" t="s">
        <v>538</v>
      </c>
      <c r="Z647" t="s">
        <v>536</v>
      </c>
      <c r="AA647" t="s">
        <v>536</v>
      </c>
      <c r="AB647" t="s">
        <v>538</v>
      </c>
      <c r="AC647" t="s">
        <v>536</v>
      </c>
      <c r="AD647" t="s">
        <v>536</v>
      </c>
      <c r="AE647" t="s">
        <v>536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v>0</v>
      </c>
      <c r="AL647">
        <v>0</v>
      </c>
      <c r="AM647">
        <v>0</v>
      </c>
      <c r="AN647">
        <f t="shared" si="36"/>
        <v>0</v>
      </c>
      <c r="AO647">
        <f t="shared" si="37"/>
        <v>0</v>
      </c>
      <c r="AP647">
        <f t="shared" si="38"/>
        <v>0</v>
      </c>
      <c r="AQ647">
        <f t="shared" si="39"/>
        <v>0</v>
      </c>
    </row>
    <row r="648" spans="1:43">
      <c r="A648" t="s">
        <v>489</v>
      </c>
      <c r="B648" s="1">
        <v>4.5138888888888902E-2</v>
      </c>
      <c r="C648">
        <v>2</v>
      </c>
      <c r="D648" t="s">
        <v>536</v>
      </c>
      <c r="E648" t="s">
        <v>538</v>
      </c>
      <c r="F648" t="s">
        <v>540</v>
      </c>
      <c r="G648" t="s">
        <v>536</v>
      </c>
      <c r="H648" t="s">
        <v>536</v>
      </c>
      <c r="I648" t="s">
        <v>538</v>
      </c>
      <c r="J648" t="s">
        <v>538</v>
      </c>
      <c r="K648" t="s">
        <v>538</v>
      </c>
      <c r="L648">
        <v>0</v>
      </c>
      <c r="M648" t="s">
        <v>538</v>
      </c>
      <c r="N648" t="s">
        <v>544</v>
      </c>
      <c r="O648" t="s">
        <v>540</v>
      </c>
      <c r="P648" t="s">
        <v>538</v>
      </c>
      <c r="Q648" t="s">
        <v>544</v>
      </c>
      <c r="R648" t="s">
        <v>536</v>
      </c>
      <c r="S648" t="s">
        <v>540</v>
      </c>
      <c r="T648" t="s">
        <v>538</v>
      </c>
      <c r="U648" t="s">
        <v>538</v>
      </c>
      <c r="V648">
        <v>0</v>
      </c>
      <c r="W648" t="s">
        <v>536</v>
      </c>
      <c r="X648" t="s">
        <v>545</v>
      </c>
      <c r="Y648" t="s">
        <v>538</v>
      </c>
      <c r="Z648" t="s">
        <v>538</v>
      </c>
      <c r="AA648" t="s">
        <v>538</v>
      </c>
      <c r="AB648" t="s">
        <v>538</v>
      </c>
      <c r="AC648" t="s">
        <v>536</v>
      </c>
      <c r="AD648" t="s">
        <v>540</v>
      </c>
      <c r="AE648" t="s">
        <v>540</v>
      </c>
      <c r="AF648">
        <v>0</v>
      </c>
      <c r="AG648">
        <v>0</v>
      </c>
      <c r="AH648">
        <v>0</v>
      </c>
      <c r="AI648">
        <v>0</v>
      </c>
      <c r="AJ648">
        <v>1</v>
      </c>
      <c r="AK648">
        <v>0</v>
      </c>
      <c r="AL648">
        <v>0</v>
      </c>
      <c r="AM648">
        <v>0</v>
      </c>
      <c r="AN648">
        <f t="shared" si="36"/>
        <v>0</v>
      </c>
      <c r="AO648">
        <f t="shared" si="37"/>
        <v>0</v>
      </c>
      <c r="AP648">
        <f t="shared" si="38"/>
        <v>0</v>
      </c>
      <c r="AQ648">
        <f t="shared" si="39"/>
        <v>0</v>
      </c>
    </row>
    <row r="649" spans="1:43">
      <c r="A649" t="s">
        <v>490</v>
      </c>
      <c r="B649" s="1">
        <v>5.4166666666666703E-2</v>
      </c>
      <c r="C649">
        <v>1</v>
      </c>
      <c r="D649" t="s">
        <v>538</v>
      </c>
      <c r="E649" t="s">
        <v>538</v>
      </c>
      <c r="F649" t="s">
        <v>540</v>
      </c>
      <c r="G649" t="s">
        <v>545</v>
      </c>
      <c r="H649" t="s">
        <v>545</v>
      </c>
      <c r="I649" t="s">
        <v>538</v>
      </c>
      <c r="J649" t="s">
        <v>538</v>
      </c>
      <c r="K649" t="s">
        <v>538</v>
      </c>
      <c r="L649">
        <v>0</v>
      </c>
      <c r="M649" t="s">
        <v>538</v>
      </c>
      <c r="N649" t="s">
        <v>540</v>
      </c>
      <c r="O649" t="s">
        <v>540</v>
      </c>
      <c r="P649" t="s">
        <v>538</v>
      </c>
      <c r="Q649" t="s">
        <v>538</v>
      </c>
      <c r="R649" t="s">
        <v>538</v>
      </c>
      <c r="S649" t="s">
        <v>544</v>
      </c>
      <c r="T649" t="s">
        <v>540</v>
      </c>
      <c r="U649" t="s">
        <v>538</v>
      </c>
      <c r="V649">
        <v>0</v>
      </c>
      <c r="W649" t="s">
        <v>538</v>
      </c>
      <c r="X649" t="s">
        <v>536</v>
      </c>
      <c r="Y649" t="s">
        <v>538</v>
      </c>
      <c r="Z649" t="s">
        <v>536</v>
      </c>
      <c r="AA649" t="s">
        <v>544</v>
      </c>
      <c r="AB649" t="s">
        <v>538</v>
      </c>
      <c r="AC649" t="s">
        <v>540</v>
      </c>
      <c r="AD649" t="s">
        <v>544</v>
      </c>
      <c r="AE649" t="s">
        <v>538</v>
      </c>
      <c r="AF649">
        <v>0</v>
      </c>
      <c r="AG649">
        <v>0</v>
      </c>
      <c r="AH649">
        <v>0</v>
      </c>
      <c r="AI649">
        <v>0</v>
      </c>
      <c r="AJ649">
        <v>1</v>
      </c>
      <c r="AK649">
        <v>0</v>
      </c>
      <c r="AL649">
        <v>0</v>
      </c>
      <c r="AM649">
        <v>0</v>
      </c>
      <c r="AN649">
        <f t="shared" si="36"/>
        <v>0</v>
      </c>
      <c r="AO649">
        <f t="shared" si="37"/>
        <v>0</v>
      </c>
      <c r="AP649">
        <f t="shared" si="38"/>
        <v>0</v>
      </c>
      <c r="AQ649">
        <f t="shared" si="39"/>
        <v>0</v>
      </c>
    </row>
    <row r="650" spans="1:43">
      <c r="A650" t="s">
        <v>491</v>
      </c>
      <c r="B650" s="1">
        <v>0.390972222222222</v>
      </c>
      <c r="C650">
        <v>2</v>
      </c>
      <c r="D650" t="s">
        <v>540</v>
      </c>
      <c r="E650" t="s">
        <v>540</v>
      </c>
      <c r="F650" t="s">
        <v>540</v>
      </c>
      <c r="G650" t="s">
        <v>540</v>
      </c>
      <c r="H650" t="s">
        <v>540</v>
      </c>
      <c r="I650" t="s">
        <v>540</v>
      </c>
      <c r="J650" t="s">
        <v>538</v>
      </c>
      <c r="K650" t="s">
        <v>540</v>
      </c>
      <c r="L650">
        <v>0</v>
      </c>
      <c r="M650" t="s">
        <v>540</v>
      </c>
      <c r="N650" t="s">
        <v>540</v>
      </c>
      <c r="O650" t="s">
        <v>540</v>
      </c>
      <c r="P650" t="s">
        <v>540</v>
      </c>
      <c r="Q650" t="s">
        <v>544</v>
      </c>
      <c r="R650" t="s">
        <v>540</v>
      </c>
      <c r="S650" t="s">
        <v>540</v>
      </c>
      <c r="T650" t="s">
        <v>536</v>
      </c>
      <c r="U650" t="s">
        <v>540</v>
      </c>
      <c r="V650">
        <v>0</v>
      </c>
      <c r="W650" t="s">
        <v>540</v>
      </c>
      <c r="X650" t="s">
        <v>540</v>
      </c>
      <c r="Y650" t="s">
        <v>540</v>
      </c>
      <c r="Z650" t="s">
        <v>540</v>
      </c>
      <c r="AA650" t="s">
        <v>540</v>
      </c>
      <c r="AB650" t="s">
        <v>540</v>
      </c>
      <c r="AC650" t="s">
        <v>544</v>
      </c>
      <c r="AD650" t="s">
        <v>540</v>
      </c>
      <c r="AE650" t="s">
        <v>536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  <c r="AL650">
        <v>0</v>
      </c>
      <c r="AM650">
        <v>0</v>
      </c>
      <c r="AN650">
        <f t="shared" ref="AN650:AN678" si="40">IF(AND(AG650&gt;0, AI650&gt;0),1,0)</f>
        <v>0</v>
      </c>
      <c r="AO650">
        <f t="shared" ref="AO650:AO678" si="41">IF(AND(AG650&gt;0, AM650&gt;0),1,0)</f>
        <v>0</v>
      </c>
      <c r="AP650">
        <f t="shared" ref="AP650:AP678" si="42">IF(AND(AG650&gt;0, AI650=0),1,0)</f>
        <v>0</v>
      </c>
      <c r="AQ650">
        <f t="shared" ref="AQ650:AQ678" si="43">IF(AND(AG650=0, AI650&gt;0),1,0)</f>
        <v>0</v>
      </c>
    </row>
    <row r="651" spans="1:43">
      <c r="A651" t="s">
        <v>492</v>
      </c>
      <c r="B651" s="1">
        <v>0.47013888888888899</v>
      </c>
      <c r="C651">
        <v>2</v>
      </c>
      <c r="D651" t="s">
        <v>544</v>
      </c>
      <c r="E651" t="s">
        <v>538</v>
      </c>
      <c r="F651" t="s">
        <v>544</v>
      </c>
      <c r="G651" t="s">
        <v>545</v>
      </c>
      <c r="H651" t="s">
        <v>544</v>
      </c>
      <c r="I651" t="s">
        <v>538</v>
      </c>
      <c r="J651" t="s">
        <v>538</v>
      </c>
      <c r="K651" t="s">
        <v>538</v>
      </c>
      <c r="L651">
        <v>0</v>
      </c>
      <c r="M651" t="s">
        <v>538</v>
      </c>
      <c r="N651" t="s">
        <v>538</v>
      </c>
      <c r="O651" t="s">
        <v>540</v>
      </c>
      <c r="P651" t="s">
        <v>538</v>
      </c>
      <c r="Q651" t="s">
        <v>544</v>
      </c>
      <c r="R651" t="s">
        <v>536</v>
      </c>
      <c r="S651" t="s">
        <v>540</v>
      </c>
      <c r="T651" t="s">
        <v>538</v>
      </c>
      <c r="U651" t="s">
        <v>538</v>
      </c>
      <c r="V651">
        <v>0</v>
      </c>
      <c r="W651" t="s">
        <v>540</v>
      </c>
      <c r="X651" t="s">
        <v>545</v>
      </c>
      <c r="Y651" t="s">
        <v>536</v>
      </c>
      <c r="Z651" t="s">
        <v>540</v>
      </c>
      <c r="AA651" t="s">
        <v>540</v>
      </c>
      <c r="AB651" t="s">
        <v>538</v>
      </c>
      <c r="AC651" t="s">
        <v>540</v>
      </c>
      <c r="AD651" t="s">
        <v>540</v>
      </c>
      <c r="AE651" t="s">
        <v>540</v>
      </c>
      <c r="AF651">
        <v>0</v>
      </c>
      <c r="AG651">
        <v>0</v>
      </c>
      <c r="AH651">
        <v>0</v>
      </c>
      <c r="AI651">
        <v>0</v>
      </c>
      <c r="AJ651">
        <v>1</v>
      </c>
      <c r="AK651">
        <v>0</v>
      </c>
      <c r="AL651">
        <v>0</v>
      </c>
      <c r="AM651">
        <v>0</v>
      </c>
      <c r="AN651">
        <f t="shared" si="40"/>
        <v>0</v>
      </c>
      <c r="AO651">
        <f t="shared" si="41"/>
        <v>0</v>
      </c>
      <c r="AP651">
        <f t="shared" si="42"/>
        <v>0</v>
      </c>
      <c r="AQ651">
        <f t="shared" si="43"/>
        <v>0</v>
      </c>
    </row>
    <row r="652" spans="1:43">
      <c r="A652" t="s">
        <v>493</v>
      </c>
      <c r="B652" s="1">
        <v>4.7916666666666698E-2</v>
      </c>
      <c r="C652">
        <v>2</v>
      </c>
      <c r="D652" t="s">
        <v>536</v>
      </c>
      <c r="E652" t="s">
        <v>538</v>
      </c>
      <c r="F652" t="s">
        <v>544</v>
      </c>
      <c r="G652" t="s">
        <v>545</v>
      </c>
      <c r="H652" t="s">
        <v>540</v>
      </c>
      <c r="I652" t="s">
        <v>538</v>
      </c>
      <c r="J652" t="s">
        <v>538</v>
      </c>
      <c r="K652" t="s">
        <v>538</v>
      </c>
      <c r="L652">
        <v>0</v>
      </c>
      <c r="M652" t="s">
        <v>538</v>
      </c>
      <c r="N652" t="s">
        <v>538</v>
      </c>
      <c r="O652" t="s">
        <v>540</v>
      </c>
      <c r="P652" t="s">
        <v>538</v>
      </c>
      <c r="Q652" t="s">
        <v>544</v>
      </c>
      <c r="R652" t="s">
        <v>536</v>
      </c>
      <c r="S652" t="s">
        <v>544</v>
      </c>
      <c r="T652" t="s">
        <v>538</v>
      </c>
      <c r="U652" t="s">
        <v>538</v>
      </c>
      <c r="V652">
        <v>0</v>
      </c>
      <c r="W652" t="s">
        <v>540</v>
      </c>
      <c r="X652" t="s">
        <v>545</v>
      </c>
      <c r="Y652" t="s">
        <v>538</v>
      </c>
      <c r="Z652" t="s">
        <v>538</v>
      </c>
      <c r="AA652" t="s">
        <v>536</v>
      </c>
      <c r="AB652" t="s">
        <v>538</v>
      </c>
      <c r="AC652" t="s">
        <v>540</v>
      </c>
      <c r="AD652" t="s">
        <v>540</v>
      </c>
      <c r="AE652" t="s">
        <v>540</v>
      </c>
      <c r="AF652">
        <v>0</v>
      </c>
      <c r="AG652">
        <v>0</v>
      </c>
      <c r="AH652">
        <v>0</v>
      </c>
      <c r="AI652">
        <v>0</v>
      </c>
      <c r="AJ652">
        <v>1</v>
      </c>
      <c r="AK652">
        <v>0</v>
      </c>
      <c r="AL652">
        <v>0</v>
      </c>
      <c r="AM652">
        <v>0</v>
      </c>
      <c r="AN652">
        <f t="shared" si="40"/>
        <v>0</v>
      </c>
      <c r="AO652">
        <f t="shared" si="41"/>
        <v>0</v>
      </c>
      <c r="AP652">
        <f t="shared" si="42"/>
        <v>0</v>
      </c>
      <c r="AQ652">
        <f t="shared" si="43"/>
        <v>0</v>
      </c>
    </row>
    <row r="653" spans="1:43">
      <c r="A653" t="s">
        <v>494</v>
      </c>
      <c r="B653" s="1">
        <v>0.55416666666666703</v>
      </c>
      <c r="C653">
        <v>1</v>
      </c>
      <c r="D653" t="s">
        <v>538</v>
      </c>
      <c r="E653" t="s">
        <v>538</v>
      </c>
      <c r="F653" t="s">
        <v>544</v>
      </c>
      <c r="G653" t="s">
        <v>545</v>
      </c>
      <c r="H653" t="s">
        <v>545</v>
      </c>
      <c r="I653" t="s">
        <v>538</v>
      </c>
      <c r="J653" t="s">
        <v>538</v>
      </c>
      <c r="K653" t="s">
        <v>538</v>
      </c>
      <c r="L653">
        <v>0</v>
      </c>
      <c r="M653" t="s">
        <v>538</v>
      </c>
      <c r="N653" t="s">
        <v>536</v>
      </c>
      <c r="O653" t="s">
        <v>540</v>
      </c>
      <c r="P653" t="s">
        <v>538</v>
      </c>
      <c r="Q653" t="s">
        <v>538</v>
      </c>
      <c r="R653" t="s">
        <v>538</v>
      </c>
      <c r="S653" t="s">
        <v>536</v>
      </c>
      <c r="T653" t="s">
        <v>540</v>
      </c>
      <c r="U653" t="s">
        <v>538</v>
      </c>
      <c r="V653">
        <v>0</v>
      </c>
      <c r="W653" t="s">
        <v>538</v>
      </c>
      <c r="X653" t="s">
        <v>536</v>
      </c>
      <c r="Y653" t="s">
        <v>538</v>
      </c>
      <c r="Z653" t="s">
        <v>536</v>
      </c>
      <c r="AA653" t="s">
        <v>544</v>
      </c>
      <c r="AB653" t="s">
        <v>538</v>
      </c>
      <c r="AC653" t="s">
        <v>540</v>
      </c>
      <c r="AD653" t="s">
        <v>540</v>
      </c>
      <c r="AE653" t="s">
        <v>536</v>
      </c>
      <c r="AF653">
        <v>0</v>
      </c>
      <c r="AG653">
        <v>0</v>
      </c>
      <c r="AH653">
        <v>0</v>
      </c>
      <c r="AI653">
        <v>0</v>
      </c>
      <c r="AJ653">
        <v>1</v>
      </c>
      <c r="AK653">
        <v>0</v>
      </c>
      <c r="AL653">
        <v>0</v>
      </c>
      <c r="AM653">
        <v>0</v>
      </c>
      <c r="AN653">
        <f t="shared" si="40"/>
        <v>0</v>
      </c>
      <c r="AO653">
        <f t="shared" si="41"/>
        <v>0</v>
      </c>
      <c r="AP653">
        <f t="shared" si="42"/>
        <v>0</v>
      </c>
      <c r="AQ653">
        <f t="shared" si="43"/>
        <v>0</v>
      </c>
    </row>
    <row r="654" spans="1:43">
      <c r="A654" t="s">
        <v>495</v>
      </c>
      <c r="B654" s="1">
        <v>0.50347222222222199</v>
      </c>
      <c r="C654">
        <v>1</v>
      </c>
      <c r="D654" t="s">
        <v>538</v>
      </c>
      <c r="E654" t="s">
        <v>538</v>
      </c>
      <c r="F654" t="s">
        <v>544</v>
      </c>
      <c r="G654" t="s">
        <v>545</v>
      </c>
      <c r="H654" t="s">
        <v>536</v>
      </c>
      <c r="I654" t="s">
        <v>538</v>
      </c>
      <c r="J654" t="s">
        <v>538</v>
      </c>
      <c r="K654" t="s">
        <v>538</v>
      </c>
      <c r="L654">
        <v>0</v>
      </c>
      <c r="M654" t="s">
        <v>538</v>
      </c>
      <c r="N654" t="s">
        <v>536</v>
      </c>
      <c r="O654" t="s">
        <v>540</v>
      </c>
      <c r="P654" t="s">
        <v>538</v>
      </c>
      <c r="Q654" t="s">
        <v>538</v>
      </c>
      <c r="R654" t="s">
        <v>538</v>
      </c>
      <c r="S654" t="s">
        <v>536</v>
      </c>
      <c r="T654" t="s">
        <v>540</v>
      </c>
      <c r="U654" t="s">
        <v>538</v>
      </c>
      <c r="V654">
        <v>0</v>
      </c>
      <c r="W654" t="s">
        <v>545</v>
      </c>
      <c r="X654" t="s">
        <v>540</v>
      </c>
      <c r="Y654" t="s">
        <v>538</v>
      </c>
      <c r="Z654" t="s">
        <v>540</v>
      </c>
      <c r="AA654" t="s">
        <v>538</v>
      </c>
      <c r="AB654" t="s">
        <v>538</v>
      </c>
      <c r="AC654" t="s">
        <v>536</v>
      </c>
      <c r="AD654" t="s">
        <v>544</v>
      </c>
      <c r="AE654" t="s">
        <v>536</v>
      </c>
      <c r="AF654">
        <v>0</v>
      </c>
      <c r="AG654">
        <v>0</v>
      </c>
      <c r="AH654">
        <v>0</v>
      </c>
      <c r="AI654">
        <v>0</v>
      </c>
      <c r="AJ654">
        <v>0</v>
      </c>
      <c r="AK654">
        <v>0</v>
      </c>
      <c r="AL654">
        <v>0</v>
      </c>
      <c r="AM654">
        <v>0</v>
      </c>
      <c r="AN654">
        <f t="shared" si="40"/>
        <v>0</v>
      </c>
      <c r="AO654">
        <f t="shared" si="41"/>
        <v>0</v>
      </c>
      <c r="AP654">
        <f t="shared" si="42"/>
        <v>0</v>
      </c>
      <c r="AQ654">
        <f t="shared" si="43"/>
        <v>0</v>
      </c>
    </row>
    <row r="655" spans="1:43">
      <c r="A655" t="s">
        <v>496</v>
      </c>
      <c r="B655" s="1">
        <v>0.22013888888888899</v>
      </c>
      <c r="C655">
        <v>2</v>
      </c>
      <c r="D655" t="s">
        <v>544</v>
      </c>
      <c r="E655" t="s">
        <v>538</v>
      </c>
      <c r="F655" t="s">
        <v>544</v>
      </c>
      <c r="G655" t="s">
        <v>545</v>
      </c>
      <c r="H655" t="s">
        <v>544</v>
      </c>
      <c r="I655" t="s">
        <v>538</v>
      </c>
      <c r="J655" t="s">
        <v>538</v>
      </c>
      <c r="K655" t="s">
        <v>538</v>
      </c>
      <c r="L655">
        <v>0</v>
      </c>
      <c r="M655" t="s">
        <v>538</v>
      </c>
      <c r="N655" t="s">
        <v>538</v>
      </c>
      <c r="O655" t="s">
        <v>544</v>
      </c>
      <c r="P655" t="s">
        <v>538</v>
      </c>
      <c r="Q655" t="s">
        <v>540</v>
      </c>
      <c r="R655" t="s">
        <v>536</v>
      </c>
      <c r="S655" t="s">
        <v>544</v>
      </c>
      <c r="T655" t="s">
        <v>538</v>
      </c>
      <c r="U655" t="s">
        <v>538</v>
      </c>
      <c r="V655">
        <v>0</v>
      </c>
      <c r="W655" t="s">
        <v>540</v>
      </c>
      <c r="X655" t="s">
        <v>545</v>
      </c>
      <c r="Y655" t="s">
        <v>536</v>
      </c>
      <c r="Z655" t="s">
        <v>538</v>
      </c>
      <c r="AA655" t="s">
        <v>536</v>
      </c>
      <c r="AB655" t="s">
        <v>538</v>
      </c>
      <c r="AC655" t="s">
        <v>540</v>
      </c>
      <c r="AD655" t="s">
        <v>544</v>
      </c>
      <c r="AE655" t="s">
        <v>540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v>0</v>
      </c>
      <c r="AL655">
        <v>0</v>
      </c>
      <c r="AM655">
        <v>0</v>
      </c>
      <c r="AN655">
        <f t="shared" si="40"/>
        <v>0</v>
      </c>
      <c r="AO655">
        <f t="shared" si="41"/>
        <v>0</v>
      </c>
      <c r="AP655">
        <f t="shared" si="42"/>
        <v>0</v>
      </c>
      <c r="AQ655">
        <f t="shared" si="43"/>
        <v>0</v>
      </c>
    </row>
    <row r="656" spans="1:43">
      <c r="A656" t="s">
        <v>497</v>
      </c>
      <c r="B656" s="1">
        <v>0.42708333333333298</v>
      </c>
      <c r="C656">
        <v>2</v>
      </c>
      <c r="D656" t="s">
        <v>544</v>
      </c>
      <c r="E656" t="s">
        <v>538</v>
      </c>
      <c r="F656" t="s">
        <v>536</v>
      </c>
      <c r="G656" t="s">
        <v>545</v>
      </c>
      <c r="H656" t="s">
        <v>544</v>
      </c>
      <c r="I656" t="s">
        <v>538</v>
      </c>
      <c r="J656" t="s">
        <v>538</v>
      </c>
      <c r="K656" t="s">
        <v>538</v>
      </c>
      <c r="L656">
        <v>0</v>
      </c>
      <c r="M656" t="s">
        <v>538</v>
      </c>
      <c r="N656" t="s">
        <v>538</v>
      </c>
      <c r="O656" t="s">
        <v>544</v>
      </c>
      <c r="P656" t="s">
        <v>538</v>
      </c>
      <c r="Q656" t="s">
        <v>544</v>
      </c>
      <c r="R656" t="s">
        <v>536</v>
      </c>
      <c r="S656" t="s">
        <v>544</v>
      </c>
      <c r="T656" t="s">
        <v>538</v>
      </c>
      <c r="U656" t="s">
        <v>538</v>
      </c>
      <c r="V656">
        <v>0</v>
      </c>
      <c r="W656" t="s">
        <v>540</v>
      </c>
      <c r="X656" t="s">
        <v>545</v>
      </c>
      <c r="Y656" t="s">
        <v>536</v>
      </c>
      <c r="Z656" t="s">
        <v>538</v>
      </c>
      <c r="AA656" t="s">
        <v>536</v>
      </c>
      <c r="AB656" t="s">
        <v>538</v>
      </c>
      <c r="AC656" t="s">
        <v>540</v>
      </c>
      <c r="AD656" t="s">
        <v>540</v>
      </c>
      <c r="AE656" t="s">
        <v>536</v>
      </c>
      <c r="AF656">
        <v>0</v>
      </c>
      <c r="AG656">
        <v>0</v>
      </c>
      <c r="AH656">
        <v>0</v>
      </c>
      <c r="AI656">
        <v>0</v>
      </c>
      <c r="AJ656">
        <v>1</v>
      </c>
      <c r="AK656">
        <v>0</v>
      </c>
      <c r="AL656">
        <v>0</v>
      </c>
      <c r="AM656">
        <v>0</v>
      </c>
      <c r="AN656">
        <f t="shared" si="40"/>
        <v>0</v>
      </c>
      <c r="AO656">
        <f t="shared" si="41"/>
        <v>0</v>
      </c>
      <c r="AP656">
        <f t="shared" si="42"/>
        <v>0</v>
      </c>
      <c r="AQ656">
        <f t="shared" si="43"/>
        <v>0</v>
      </c>
    </row>
    <row r="657" spans="1:43">
      <c r="A657" t="s">
        <v>498</v>
      </c>
      <c r="B657" s="1">
        <v>7.6388888888888904E-3</v>
      </c>
      <c r="C657">
        <v>1</v>
      </c>
      <c r="D657" t="s">
        <v>540</v>
      </c>
      <c r="E657" t="s">
        <v>540</v>
      </c>
      <c r="F657" t="s">
        <v>540</v>
      </c>
      <c r="G657" t="s">
        <v>540</v>
      </c>
      <c r="H657" t="s">
        <v>540</v>
      </c>
      <c r="I657" t="s">
        <v>540</v>
      </c>
      <c r="J657" t="s">
        <v>540</v>
      </c>
      <c r="K657" t="s">
        <v>540</v>
      </c>
      <c r="L657">
        <v>0</v>
      </c>
      <c r="M657" t="s">
        <v>540</v>
      </c>
      <c r="N657" t="s">
        <v>540</v>
      </c>
      <c r="O657" t="s">
        <v>540</v>
      </c>
      <c r="P657" t="s">
        <v>540</v>
      </c>
      <c r="Q657" t="s">
        <v>540</v>
      </c>
      <c r="R657" t="s">
        <v>540</v>
      </c>
      <c r="S657" t="s">
        <v>540</v>
      </c>
      <c r="T657" t="s">
        <v>540</v>
      </c>
      <c r="U657" t="s">
        <v>540</v>
      </c>
      <c r="V657">
        <v>0</v>
      </c>
      <c r="W657" t="s">
        <v>540</v>
      </c>
      <c r="X657" t="s">
        <v>540</v>
      </c>
      <c r="Y657" t="s">
        <v>540</v>
      </c>
      <c r="Z657" t="s">
        <v>540</v>
      </c>
      <c r="AA657" t="s">
        <v>540</v>
      </c>
      <c r="AB657" t="s">
        <v>540</v>
      </c>
      <c r="AC657" t="s">
        <v>544</v>
      </c>
      <c r="AD657" t="s">
        <v>540</v>
      </c>
      <c r="AE657" t="s">
        <v>536</v>
      </c>
      <c r="AF657">
        <v>0</v>
      </c>
      <c r="AG657">
        <v>0</v>
      </c>
      <c r="AH657">
        <v>0</v>
      </c>
      <c r="AI657">
        <v>0</v>
      </c>
      <c r="AJ657">
        <v>1</v>
      </c>
      <c r="AK657">
        <v>0</v>
      </c>
      <c r="AL657">
        <v>0</v>
      </c>
      <c r="AM657">
        <v>0</v>
      </c>
      <c r="AN657">
        <f t="shared" si="40"/>
        <v>0</v>
      </c>
      <c r="AO657">
        <f t="shared" si="41"/>
        <v>0</v>
      </c>
      <c r="AP657">
        <f t="shared" si="42"/>
        <v>0</v>
      </c>
      <c r="AQ657">
        <f t="shared" si="43"/>
        <v>0</v>
      </c>
    </row>
    <row r="658" spans="1:43">
      <c r="A658" t="s">
        <v>499</v>
      </c>
      <c r="B658" s="1">
        <v>0.265972222222222</v>
      </c>
      <c r="C658">
        <v>1</v>
      </c>
      <c r="D658" t="s">
        <v>540</v>
      </c>
      <c r="E658" t="s">
        <v>538</v>
      </c>
      <c r="F658" t="s">
        <v>536</v>
      </c>
      <c r="G658" t="s">
        <v>545</v>
      </c>
      <c r="H658" t="s">
        <v>545</v>
      </c>
      <c r="I658" t="s">
        <v>536</v>
      </c>
      <c r="J658" t="s">
        <v>538</v>
      </c>
      <c r="K658" t="s">
        <v>538</v>
      </c>
      <c r="L658">
        <v>0</v>
      </c>
      <c r="M658" t="s">
        <v>538</v>
      </c>
      <c r="N658" t="s">
        <v>536</v>
      </c>
      <c r="O658" t="s">
        <v>544</v>
      </c>
      <c r="P658" t="s">
        <v>538</v>
      </c>
      <c r="Q658" t="s">
        <v>538</v>
      </c>
      <c r="R658" t="s">
        <v>538</v>
      </c>
      <c r="S658" t="s">
        <v>544</v>
      </c>
      <c r="T658" t="s">
        <v>540</v>
      </c>
      <c r="U658" t="s">
        <v>538</v>
      </c>
      <c r="V658">
        <v>0</v>
      </c>
      <c r="W658" t="s">
        <v>538</v>
      </c>
      <c r="X658" t="s">
        <v>536</v>
      </c>
      <c r="Y658" t="s">
        <v>538</v>
      </c>
      <c r="Z658" t="s">
        <v>540</v>
      </c>
      <c r="AA658" t="s">
        <v>538</v>
      </c>
      <c r="AB658" t="s">
        <v>538</v>
      </c>
      <c r="AC658" t="s">
        <v>540</v>
      </c>
      <c r="AD658" t="s">
        <v>540</v>
      </c>
      <c r="AE658" t="s">
        <v>538</v>
      </c>
      <c r="AF658">
        <v>0</v>
      </c>
      <c r="AG658">
        <v>0</v>
      </c>
      <c r="AH658">
        <v>0</v>
      </c>
      <c r="AI658">
        <v>0</v>
      </c>
      <c r="AJ658">
        <v>1</v>
      </c>
      <c r="AK658">
        <v>0</v>
      </c>
      <c r="AL658">
        <v>0</v>
      </c>
      <c r="AM658">
        <v>0</v>
      </c>
      <c r="AN658">
        <f t="shared" si="40"/>
        <v>0</v>
      </c>
      <c r="AO658">
        <f t="shared" si="41"/>
        <v>0</v>
      </c>
      <c r="AP658">
        <f t="shared" si="42"/>
        <v>0</v>
      </c>
      <c r="AQ658">
        <f t="shared" si="43"/>
        <v>0</v>
      </c>
    </row>
    <row r="659" spans="1:43">
      <c r="A659" t="s">
        <v>500</v>
      </c>
      <c r="B659" s="1">
        <v>0.50833333333333297</v>
      </c>
      <c r="C659">
        <v>1</v>
      </c>
      <c r="D659" t="s">
        <v>538</v>
      </c>
      <c r="E659" t="s">
        <v>538</v>
      </c>
      <c r="F659" t="s">
        <v>544</v>
      </c>
      <c r="G659" t="s">
        <v>545</v>
      </c>
      <c r="H659" t="s">
        <v>538</v>
      </c>
      <c r="I659" t="s">
        <v>538</v>
      </c>
      <c r="J659" t="s">
        <v>538</v>
      </c>
      <c r="K659" t="s">
        <v>538</v>
      </c>
      <c r="L659">
        <v>0</v>
      </c>
      <c r="M659" t="s">
        <v>538</v>
      </c>
      <c r="N659" t="s">
        <v>536</v>
      </c>
      <c r="O659" t="s">
        <v>540</v>
      </c>
      <c r="P659" t="s">
        <v>538</v>
      </c>
      <c r="Q659" t="s">
        <v>538</v>
      </c>
      <c r="R659" t="s">
        <v>538</v>
      </c>
      <c r="S659" t="s">
        <v>536</v>
      </c>
      <c r="T659" t="s">
        <v>540</v>
      </c>
      <c r="U659" t="s">
        <v>538</v>
      </c>
      <c r="V659">
        <v>0</v>
      </c>
      <c r="W659" t="s">
        <v>544</v>
      </c>
      <c r="X659" t="s">
        <v>536</v>
      </c>
      <c r="Y659" t="s">
        <v>538</v>
      </c>
      <c r="Z659" t="s">
        <v>538</v>
      </c>
      <c r="AA659" t="s">
        <v>544</v>
      </c>
      <c r="AB659" t="s">
        <v>538</v>
      </c>
      <c r="AC659" t="s">
        <v>540</v>
      </c>
      <c r="AD659" t="s">
        <v>540</v>
      </c>
      <c r="AE659" t="s">
        <v>536</v>
      </c>
      <c r="AF659">
        <v>0</v>
      </c>
      <c r="AG659">
        <v>0</v>
      </c>
      <c r="AH659">
        <v>0</v>
      </c>
      <c r="AI659">
        <v>0</v>
      </c>
      <c r="AJ659">
        <v>1</v>
      </c>
      <c r="AK659">
        <v>0</v>
      </c>
      <c r="AL659">
        <v>0</v>
      </c>
      <c r="AM659">
        <v>0</v>
      </c>
      <c r="AN659">
        <f t="shared" si="40"/>
        <v>0</v>
      </c>
      <c r="AO659">
        <f t="shared" si="41"/>
        <v>0</v>
      </c>
      <c r="AP659">
        <f t="shared" si="42"/>
        <v>0</v>
      </c>
      <c r="AQ659">
        <f t="shared" si="43"/>
        <v>0</v>
      </c>
    </row>
    <row r="660" spans="1:43">
      <c r="A660" s="2" t="s">
        <v>501</v>
      </c>
      <c r="B660" s="3">
        <v>0.47430555555555598</v>
      </c>
      <c r="C660" s="2">
        <v>1</v>
      </c>
      <c r="D660" s="2" t="s">
        <v>540</v>
      </c>
      <c r="E660" s="2" t="s">
        <v>540</v>
      </c>
      <c r="F660" s="2" t="s">
        <v>540</v>
      </c>
      <c r="G660" s="2" t="s">
        <v>545</v>
      </c>
      <c r="H660" s="2" t="s">
        <v>540</v>
      </c>
      <c r="I660" s="2" t="s">
        <v>540</v>
      </c>
      <c r="J660" s="2" t="s">
        <v>540</v>
      </c>
      <c r="K660" s="2" t="s">
        <v>540</v>
      </c>
      <c r="L660" s="2">
        <v>0</v>
      </c>
      <c r="M660" s="2" t="s">
        <v>540</v>
      </c>
      <c r="N660" s="2" t="s">
        <v>540</v>
      </c>
      <c r="O660" s="2" t="s">
        <v>540</v>
      </c>
      <c r="P660" s="2" t="s">
        <v>540</v>
      </c>
      <c r="Q660" s="2" t="s">
        <v>540</v>
      </c>
      <c r="R660" s="2" t="s">
        <v>540</v>
      </c>
      <c r="S660" s="2" t="s">
        <v>540</v>
      </c>
      <c r="T660" s="2" t="s">
        <v>540</v>
      </c>
      <c r="U660" s="2" t="s">
        <v>540</v>
      </c>
      <c r="V660" s="2">
        <v>0</v>
      </c>
      <c r="W660" s="2" t="s">
        <v>540</v>
      </c>
      <c r="X660" s="2" t="s">
        <v>540</v>
      </c>
      <c r="Y660" s="2" t="s">
        <v>536</v>
      </c>
      <c r="Z660" s="2" t="s">
        <v>540</v>
      </c>
      <c r="AA660" s="2" t="s">
        <v>540</v>
      </c>
      <c r="AB660" s="2" t="s">
        <v>540</v>
      </c>
      <c r="AC660" s="2" t="s">
        <v>540</v>
      </c>
      <c r="AD660" s="2" t="s">
        <v>540</v>
      </c>
      <c r="AE660" s="2" t="s">
        <v>540</v>
      </c>
      <c r="AF660" s="2">
        <v>0</v>
      </c>
      <c r="AG660" s="2">
        <v>0</v>
      </c>
      <c r="AH660" s="2">
        <v>1</v>
      </c>
      <c r="AI660" s="2">
        <v>1</v>
      </c>
      <c r="AJ660" s="2">
        <v>1</v>
      </c>
      <c r="AK660" s="2">
        <v>0</v>
      </c>
      <c r="AL660" s="2">
        <v>1</v>
      </c>
      <c r="AM660" s="2">
        <v>1</v>
      </c>
      <c r="AN660" s="2">
        <f t="shared" si="40"/>
        <v>0</v>
      </c>
      <c r="AO660" s="2">
        <f t="shared" si="41"/>
        <v>0</v>
      </c>
      <c r="AP660" s="2">
        <f t="shared" si="42"/>
        <v>0</v>
      </c>
      <c r="AQ660" s="2">
        <f t="shared" si="43"/>
        <v>1</v>
      </c>
    </row>
    <row r="661" spans="1:43">
      <c r="A661" s="6" t="s">
        <v>502</v>
      </c>
      <c r="B661" s="1">
        <v>4.3055555555555597E-2</v>
      </c>
      <c r="C661">
        <v>1</v>
      </c>
      <c r="D661" t="s">
        <v>538</v>
      </c>
      <c r="E661" t="s">
        <v>536</v>
      </c>
      <c r="F661" t="s">
        <v>544</v>
      </c>
      <c r="G661" t="s">
        <v>545</v>
      </c>
      <c r="H661" t="s">
        <v>545</v>
      </c>
      <c r="I661" t="s">
        <v>538</v>
      </c>
      <c r="J661" t="s">
        <v>538</v>
      </c>
      <c r="K661" t="s">
        <v>538</v>
      </c>
      <c r="L661">
        <v>0</v>
      </c>
      <c r="M661" t="s">
        <v>536</v>
      </c>
      <c r="N661" t="s">
        <v>544</v>
      </c>
      <c r="O661" t="s">
        <v>544</v>
      </c>
      <c r="P661" t="s">
        <v>538</v>
      </c>
      <c r="Q661" t="s">
        <v>538</v>
      </c>
      <c r="R661" t="s">
        <v>538</v>
      </c>
      <c r="S661" t="s">
        <v>536</v>
      </c>
      <c r="T661" t="s">
        <v>540</v>
      </c>
      <c r="U661" t="s">
        <v>538</v>
      </c>
      <c r="V661">
        <v>0</v>
      </c>
      <c r="W661" t="s">
        <v>538</v>
      </c>
      <c r="X661" t="s">
        <v>536</v>
      </c>
      <c r="Y661" t="s">
        <v>536</v>
      </c>
      <c r="Z661" t="s">
        <v>544</v>
      </c>
      <c r="AA661" t="s">
        <v>538</v>
      </c>
      <c r="AB661" t="s">
        <v>538</v>
      </c>
      <c r="AC661" t="s">
        <v>536</v>
      </c>
      <c r="AD661" t="s">
        <v>544</v>
      </c>
      <c r="AE661" t="s">
        <v>538</v>
      </c>
      <c r="AF661">
        <v>0</v>
      </c>
      <c r="AG661">
        <v>0</v>
      </c>
      <c r="AH661">
        <v>0</v>
      </c>
      <c r="AI661">
        <v>0</v>
      </c>
      <c r="AJ661">
        <v>1</v>
      </c>
      <c r="AK661">
        <v>0</v>
      </c>
      <c r="AL661">
        <v>0</v>
      </c>
      <c r="AM661">
        <v>0</v>
      </c>
      <c r="AN661">
        <f t="shared" si="40"/>
        <v>0</v>
      </c>
      <c r="AO661">
        <f t="shared" si="41"/>
        <v>0</v>
      </c>
      <c r="AP661">
        <f t="shared" si="42"/>
        <v>0</v>
      </c>
      <c r="AQ661">
        <f t="shared" si="43"/>
        <v>0</v>
      </c>
    </row>
    <row r="662" spans="1:43">
      <c r="A662" t="s">
        <v>503</v>
      </c>
      <c r="B662" s="1">
        <v>0.25902777777777802</v>
      </c>
      <c r="C662">
        <v>1</v>
      </c>
      <c r="D662" t="s">
        <v>538</v>
      </c>
      <c r="E662" t="s">
        <v>536</v>
      </c>
      <c r="F662" t="s">
        <v>537</v>
      </c>
      <c r="G662" t="s">
        <v>545</v>
      </c>
      <c r="H662" t="s">
        <v>545</v>
      </c>
      <c r="I662" t="s">
        <v>536</v>
      </c>
      <c r="J662" t="s">
        <v>537</v>
      </c>
      <c r="K662" t="s">
        <v>538</v>
      </c>
      <c r="L662">
        <v>0</v>
      </c>
      <c r="M662" t="s">
        <v>538</v>
      </c>
      <c r="N662" t="s">
        <v>536</v>
      </c>
      <c r="O662" t="s">
        <v>540</v>
      </c>
      <c r="P662" t="s">
        <v>536</v>
      </c>
      <c r="Q662" t="s">
        <v>538</v>
      </c>
      <c r="R662" t="s">
        <v>540</v>
      </c>
      <c r="S662" t="s">
        <v>536</v>
      </c>
      <c r="T662" t="s">
        <v>540</v>
      </c>
      <c r="U662" t="s">
        <v>538</v>
      </c>
      <c r="V662">
        <v>0</v>
      </c>
      <c r="W662" t="s">
        <v>536</v>
      </c>
      <c r="X662" t="s">
        <v>540</v>
      </c>
      <c r="Y662" t="s">
        <v>536</v>
      </c>
      <c r="Z662" t="s">
        <v>540</v>
      </c>
      <c r="AA662" t="s">
        <v>544</v>
      </c>
      <c r="AB662" t="s">
        <v>540</v>
      </c>
      <c r="AC662" t="s">
        <v>540</v>
      </c>
      <c r="AD662" t="s">
        <v>540</v>
      </c>
      <c r="AE662" t="s">
        <v>540</v>
      </c>
      <c r="AF662">
        <v>0</v>
      </c>
      <c r="AG662">
        <v>0</v>
      </c>
      <c r="AH662">
        <v>1</v>
      </c>
      <c r="AI662">
        <v>0</v>
      </c>
      <c r="AJ662">
        <v>1</v>
      </c>
      <c r="AK662">
        <v>0</v>
      </c>
      <c r="AL662">
        <v>1</v>
      </c>
      <c r="AM662">
        <v>0</v>
      </c>
      <c r="AN662">
        <f t="shared" si="40"/>
        <v>0</v>
      </c>
      <c r="AO662">
        <f t="shared" si="41"/>
        <v>0</v>
      </c>
      <c r="AP662">
        <f t="shared" si="42"/>
        <v>0</v>
      </c>
      <c r="AQ662">
        <f t="shared" si="43"/>
        <v>0</v>
      </c>
    </row>
    <row r="663" spans="1:43">
      <c r="A663" t="s">
        <v>504</v>
      </c>
      <c r="B663" s="1">
        <v>0.54166666666666696</v>
      </c>
      <c r="C663">
        <v>2</v>
      </c>
      <c r="D663" t="s">
        <v>544</v>
      </c>
      <c r="E663" t="s">
        <v>538</v>
      </c>
      <c r="F663" t="s">
        <v>536</v>
      </c>
      <c r="G663" t="s">
        <v>545</v>
      </c>
      <c r="H663" t="s">
        <v>536</v>
      </c>
      <c r="I663" t="s">
        <v>538</v>
      </c>
      <c r="J663" t="s">
        <v>538</v>
      </c>
      <c r="K663" t="s">
        <v>538</v>
      </c>
      <c r="L663">
        <v>0</v>
      </c>
      <c r="M663" t="s">
        <v>536</v>
      </c>
      <c r="N663" t="s">
        <v>538</v>
      </c>
      <c r="O663" t="s">
        <v>540</v>
      </c>
      <c r="P663" t="s">
        <v>538</v>
      </c>
      <c r="Q663" t="s">
        <v>544</v>
      </c>
      <c r="R663" t="s">
        <v>536</v>
      </c>
      <c r="S663" t="s">
        <v>544</v>
      </c>
      <c r="T663" t="s">
        <v>538</v>
      </c>
      <c r="U663" t="s">
        <v>538</v>
      </c>
      <c r="V663">
        <v>0</v>
      </c>
      <c r="W663" t="s">
        <v>540</v>
      </c>
      <c r="X663" t="s">
        <v>545</v>
      </c>
      <c r="Y663" t="s">
        <v>536</v>
      </c>
      <c r="Z663" t="s">
        <v>538</v>
      </c>
      <c r="AA663" t="s">
        <v>544</v>
      </c>
      <c r="AB663" t="s">
        <v>538</v>
      </c>
      <c r="AC663" t="s">
        <v>540</v>
      </c>
      <c r="AD663" t="s">
        <v>536</v>
      </c>
      <c r="AE663" t="s">
        <v>536</v>
      </c>
      <c r="AF663">
        <v>0</v>
      </c>
      <c r="AG663">
        <v>0</v>
      </c>
      <c r="AH663">
        <v>0</v>
      </c>
      <c r="AI663">
        <v>0</v>
      </c>
      <c r="AJ663">
        <v>1</v>
      </c>
      <c r="AK663">
        <v>0</v>
      </c>
      <c r="AL663">
        <v>0</v>
      </c>
      <c r="AM663">
        <v>0</v>
      </c>
      <c r="AN663">
        <f t="shared" si="40"/>
        <v>0</v>
      </c>
      <c r="AO663">
        <f t="shared" si="41"/>
        <v>0</v>
      </c>
      <c r="AP663">
        <f t="shared" si="42"/>
        <v>0</v>
      </c>
      <c r="AQ663">
        <f t="shared" si="43"/>
        <v>0</v>
      </c>
    </row>
    <row r="664" spans="1:43">
      <c r="A664" t="s">
        <v>505</v>
      </c>
      <c r="B664" s="1">
        <v>0.12638888888888899</v>
      </c>
      <c r="C664">
        <v>2</v>
      </c>
      <c r="D664" t="s">
        <v>536</v>
      </c>
      <c r="E664" t="s">
        <v>538</v>
      </c>
      <c r="F664" t="s">
        <v>545</v>
      </c>
      <c r="G664" t="s">
        <v>545</v>
      </c>
      <c r="H664" t="s">
        <v>536</v>
      </c>
      <c r="I664" t="s">
        <v>538</v>
      </c>
      <c r="J664" t="s">
        <v>538</v>
      </c>
      <c r="K664" t="s">
        <v>538</v>
      </c>
      <c r="L664">
        <v>0</v>
      </c>
      <c r="M664" t="s">
        <v>538</v>
      </c>
      <c r="N664" t="s">
        <v>538</v>
      </c>
      <c r="O664" t="s">
        <v>544</v>
      </c>
      <c r="P664" t="s">
        <v>538</v>
      </c>
      <c r="Q664" t="s">
        <v>544</v>
      </c>
      <c r="R664" t="s">
        <v>536</v>
      </c>
      <c r="S664" t="s">
        <v>544</v>
      </c>
      <c r="T664" t="s">
        <v>538</v>
      </c>
      <c r="U664" t="s">
        <v>538</v>
      </c>
      <c r="V664">
        <v>0</v>
      </c>
      <c r="W664" t="s">
        <v>540</v>
      </c>
      <c r="X664" t="s">
        <v>545</v>
      </c>
      <c r="Y664" t="s">
        <v>538</v>
      </c>
      <c r="Z664" t="s">
        <v>538</v>
      </c>
      <c r="AA664" t="s">
        <v>538</v>
      </c>
      <c r="AB664" t="s">
        <v>538</v>
      </c>
      <c r="AC664" t="s">
        <v>540</v>
      </c>
      <c r="AD664" t="s">
        <v>544</v>
      </c>
      <c r="AE664" t="s">
        <v>536</v>
      </c>
      <c r="AF664">
        <v>0</v>
      </c>
      <c r="AG664">
        <v>0</v>
      </c>
      <c r="AH664">
        <v>0</v>
      </c>
      <c r="AI664">
        <v>0</v>
      </c>
      <c r="AJ664">
        <v>1</v>
      </c>
      <c r="AK664">
        <v>0</v>
      </c>
      <c r="AL664">
        <v>0</v>
      </c>
      <c r="AM664">
        <v>0</v>
      </c>
      <c r="AN664">
        <f t="shared" si="40"/>
        <v>0</v>
      </c>
      <c r="AO664">
        <f t="shared" si="41"/>
        <v>0</v>
      </c>
      <c r="AP664">
        <f t="shared" si="42"/>
        <v>0</v>
      </c>
      <c r="AQ664">
        <f t="shared" si="43"/>
        <v>0</v>
      </c>
    </row>
    <row r="665" spans="1:43">
      <c r="A665" s="2" t="s">
        <v>506</v>
      </c>
      <c r="B665" s="3">
        <v>0.50138888888888899</v>
      </c>
      <c r="C665" s="2">
        <v>2</v>
      </c>
      <c r="D665" s="2" t="s">
        <v>536</v>
      </c>
      <c r="E665" s="2" t="s">
        <v>538</v>
      </c>
      <c r="F665" s="2" t="s">
        <v>540</v>
      </c>
      <c r="G665" s="2" t="s">
        <v>545</v>
      </c>
      <c r="H665" s="2" t="s">
        <v>536</v>
      </c>
      <c r="I665" s="2" t="s">
        <v>538</v>
      </c>
      <c r="J665" s="2" t="s">
        <v>538</v>
      </c>
      <c r="K665" s="2" t="s">
        <v>538</v>
      </c>
      <c r="L665" s="2">
        <v>0</v>
      </c>
      <c r="M665" s="2" t="s">
        <v>538</v>
      </c>
      <c r="N665" s="2" t="s">
        <v>538</v>
      </c>
      <c r="O665" s="2" t="s">
        <v>540</v>
      </c>
      <c r="P665" s="2" t="s">
        <v>538</v>
      </c>
      <c r="Q665" s="2" t="s">
        <v>544</v>
      </c>
      <c r="R665" s="2" t="s">
        <v>536</v>
      </c>
      <c r="S665" s="2" t="s">
        <v>544</v>
      </c>
      <c r="T665" s="2" t="s">
        <v>538</v>
      </c>
      <c r="U665" s="2" t="s">
        <v>538</v>
      </c>
      <c r="V665" s="2">
        <v>0</v>
      </c>
      <c r="W665" s="2" t="s">
        <v>540</v>
      </c>
      <c r="X665" s="2" t="s">
        <v>545</v>
      </c>
      <c r="Y665" s="2" t="s">
        <v>538</v>
      </c>
      <c r="Z665" s="2" t="s">
        <v>536</v>
      </c>
      <c r="AA665" s="2" t="s">
        <v>536</v>
      </c>
      <c r="AB665" s="2" t="s">
        <v>538</v>
      </c>
      <c r="AC665" s="2" t="s">
        <v>540</v>
      </c>
      <c r="AD665" s="2" t="s">
        <v>540</v>
      </c>
      <c r="AE665" s="2" t="s">
        <v>536</v>
      </c>
      <c r="AF665" s="2">
        <v>0</v>
      </c>
      <c r="AG665" s="2">
        <v>0</v>
      </c>
      <c r="AH665" s="2">
        <v>1</v>
      </c>
      <c r="AI665" s="2">
        <v>1</v>
      </c>
      <c r="AJ665" s="2">
        <v>1</v>
      </c>
      <c r="AK665" s="2">
        <v>1</v>
      </c>
      <c r="AL665" s="2">
        <v>1</v>
      </c>
      <c r="AM665" s="2">
        <v>1</v>
      </c>
      <c r="AN665" s="2">
        <f t="shared" si="40"/>
        <v>0</v>
      </c>
      <c r="AO665" s="2">
        <f t="shared" si="41"/>
        <v>0</v>
      </c>
      <c r="AP665" s="2">
        <f t="shared" si="42"/>
        <v>0</v>
      </c>
      <c r="AQ665" s="2">
        <f t="shared" si="43"/>
        <v>1</v>
      </c>
    </row>
    <row r="666" spans="1:43">
      <c r="A666" t="s">
        <v>507</v>
      </c>
      <c r="B666" s="1">
        <v>0.29930555555555599</v>
      </c>
      <c r="C666">
        <v>1</v>
      </c>
      <c r="D666" t="s">
        <v>538</v>
      </c>
      <c r="E666" t="s">
        <v>538</v>
      </c>
      <c r="F666" t="s">
        <v>544</v>
      </c>
      <c r="G666" t="s">
        <v>545</v>
      </c>
      <c r="H666" t="s">
        <v>544</v>
      </c>
      <c r="I666" t="s">
        <v>538</v>
      </c>
      <c r="J666" t="s">
        <v>540</v>
      </c>
      <c r="K666" t="s">
        <v>538</v>
      </c>
      <c r="L666">
        <v>0</v>
      </c>
      <c r="M666" t="s">
        <v>538</v>
      </c>
      <c r="N666" t="s">
        <v>544</v>
      </c>
      <c r="O666" t="s">
        <v>540</v>
      </c>
      <c r="P666" t="s">
        <v>540</v>
      </c>
      <c r="Q666" t="s">
        <v>538</v>
      </c>
      <c r="R666" t="s">
        <v>538</v>
      </c>
      <c r="S666" t="s">
        <v>536</v>
      </c>
      <c r="T666" t="s">
        <v>540</v>
      </c>
      <c r="U666" t="s">
        <v>538</v>
      </c>
      <c r="V666">
        <v>0</v>
      </c>
      <c r="W666" t="s">
        <v>538</v>
      </c>
      <c r="X666" t="s">
        <v>536</v>
      </c>
      <c r="Y666" t="s">
        <v>536</v>
      </c>
      <c r="Z666" t="s">
        <v>538</v>
      </c>
      <c r="AA666" t="s">
        <v>536</v>
      </c>
      <c r="AB666" t="s">
        <v>540</v>
      </c>
      <c r="AC666" t="s">
        <v>536</v>
      </c>
      <c r="AD666" t="s">
        <v>540</v>
      </c>
      <c r="AE666" t="s">
        <v>538</v>
      </c>
      <c r="AF666">
        <v>0</v>
      </c>
      <c r="AG666">
        <v>0</v>
      </c>
      <c r="AH666">
        <v>0</v>
      </c>
      <c r="AI666">
        <v>0</v>
      </c>
      <c r="AJ666">
        <v>1</v>
      </c>
      <c r="AK666">
        <v>0</v>
      </c>
      <c r="AL666">
        <v>0</v>
      </c>
      <c r="AM666">
        <v>0</v>
      </c>
      <c r="AN666">
        <f t="shared" si="40"/>
        <v>0</v>
      </c>
      <c r="AO666">
        <f t="shared" si="41"/>
        <v>0</v>
      </c>
      <c r="AP666">
        <f t="shared" si="42"/>
        <v>0</v>
      </c>
      <c r="AQ666">
        <f t="shared" si="43"/>
        <v>0</v>
      </c>
    </row>
    <row r="667" spans="1:43">
      <c r="A667" t="s">
        <v>508</v>
      </c>
      <c r="B667" s="1">
        <v>0.51319444444444395</v>
      </c>
      <c r="C667">
        <v>1</v>
      </c>
      <c r="D667" t="s">
        <v>538</v>
      </c>
      <c r="E667" t="s">
        <v>538</v>
      </c>
      <c r="F667" t="s">
        <v>544</v>
      </c>
      <c r="G667" t="s">
        <v>545</v>
      </c>
      <c r="H667" t="s">
        <v>545</v>
      </c>
      <c r="I667" t="s">
        <v>538</v>
      </c>
      <c r="J667" t="s">
        <v>538</v>
      </c>
      <c r="K667" t="s">
        <v>538</v>
      </c>
      <c r="L667">
        <v>0</v>
      </c>
      <c r="M667" t="s">
        <v>538</v>
      </c>
      <c r="N667" t="s">
        <v>536</v>
      </c>
      <c r="O667" t="s">
        <v>540</v>
      </c>
      <c r="P667" t="s">
        <v>538</v>
      </c>
      <c r="Q667" t="s">
        <v>538</v>
      </c>
      <c r="R667" t="s">
        <v>538</v>
      </c>
      <c r="S667" t="s">
        <v>536</v>
      </c>
      <c r="T667" t="s">
        <v>540</v>
      </c>
      <c r="U667" t="s">
        <v>538</v>
      </c>
      <c r="V667">
        <v>0</v>
      </c>
      <c r="W667" t="s">
        <v>536</v>
      </c>
      <c r="X667" t="s">
        <v>536</v>
      </c>
      <c r="Y667" t="s">
        <v>538</v>
      </c>
      <c r="Z667" t="s">
        <v>536</v>
      </c>
      <c r="AA667" t="s">
        <v>536</v>
      </c>
      <c r="AB667" t="s">
        <v>538</v>
      </c>
      <c r="AC667" t="s">
        <v>540</v>
      </c>
      <c r="AD667" t="s">
        <v>540</v>
      </c>
      <c r="AE667" t="s">
        <v>536</v>
      </c>
      <c r="AF667">
        <v>0</v>
      </c>
      <c r="AG667">
        <v>0</v>
      </c>
      <c r="AH667">
        <v>0</v>
      </c>
      <c r="AI667">
        <v>0</v>
      </c>
      <c r="AJ667">
        <v>1</v>
      </c>
      <c r="AK667">
        <v>0</v>
      </c>
      <c r="AL667">
        <v>0</v>
      </c>
      <c r="AM667">
        <v>0</v>
      </c>
      <c r="AN667">
        <f t="shared" si="40"/>
        <v>0</v>
      </c>
      <c r="AO667">
        <f t="shared" si="41"/>
        <v>0</v>
      </c>
      <c r="AP667">
        <f t="shared" si="42"/>
        <v>0</v>
      </c>
      <c r="AQ667">
        <f t="shared" si="43"/>
        <v>0</v>
      </c>
    </row>
    <row r="668" spans="1:43">
      <c r="A668" t="s">
        <v>509</v>
      </c>
      <c r="B668" s="1">
        <v>7.6388888888888904E-3</v>
      </c>
      <c r="C668">
        <v>2</v>
      </c>
      <c r="D668" t="s">
        <v>536</v>
      </c>
      <c r="E668" t="s">
        <v>536</v>
      </c>
      <c r="F668" t="s">
        <v>538</v>
      </c>
      <c r="G668" t="s">
        <v>545</v>
      </c>
      <c r="H668" t="s">
        <v>536</v>
      </c>
      <c r="I668" t="s">
        <v>538</v>
      </c>
      <c r="J668" t="s">
        <v>538</v>
      </c>
      <c r="K668" t="s">
        <v>538</v>
      </c>
      <c r="L668">
        <v>0</v>
      </c>
      <c r="M668" t="s">
        <v>544</v>
      </c>
      <c r="N668" t="s">
        <v>536</v>
      </c>
      <c r="O668" t="s">
        <v>540</v>
      </c>
      <c r="P668" t="s">
        <v>538</v>
      </c>
      <c r="Q668" t="s">
        <v>544</v>
      </c>
      <c r="R668" t="s">
        <v>544</v>
      </c>
      <c r="S668" t="s">
        <v>544</v>
      </c>
      <c r="T668" t="s">
        <v>538</v>
      </c>
      <c r="U668" t="s">
        <v>538</v>
      </c>
      <c r="V668">
        <v>0</v>
      </c>
      <c r="W668" t="s">
        <v>536</v>
      </c>
      <c r="X668" t="s">
        <v>545</v>
      </c>
      <c r="Y668" t="s">
        <v>538</v>
      </c>
      <c r="Z668" t="s">
        <v>538</v>
      </c>
      <c r="AA668" t="s">
        <v>536</v>
      </c>
      <c r="AB668" t="s">
        <v>538</v>
      </c>
      <c r="AC668" t="s">
        <v>544</v>
      </c>
      <c r="AD668" t="s">
        <v>540</v>
      </c>
      <c r="AE668" t="s">
        <v>544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0</v>
      </c>
      <c r="AL668">
        <v>0</v>
      </c>
      <c r="AM668">
        <v>0</v>
      </c>
      <c r="AN668">
        <f t="shared" si="40"/>
        <v>0</v>
      </c>
      <c r="AO668">
        <f t="shared" si="41"/>
        <v>0</v>
      </c>
      <c r="AP668">
        <f t="shared" si="42"/>
        <v>0</v>
      </c>
      <c r="AQ668">
        <f t="shared" si="43"/>
        <v>0</v>
      </c>
    </row>
    <row r="669" spans="1:43">
      <c r="A669" t="s">
        <v>510</v>
      </c>
      <c r="B669" s="1">
        <v>0.20833333333333301</v>
      </c>
      <c r="C669">
        <v>1</v>
      </c>
      <c r="D669" t="s">
        <v>538</v>
      </c>
      <c r="E669" t="s">
        <v>538</v>
      </c>
      <c r="F669" t="s">
        <v>545</v>
      </c>
      <c r="G669" t="s">
        <v>545</v>
      </c>
      <c r="H669" t="s">
        <v>545</v>
      </c>
      <c r="I669" t="s">
        <v>538</v>
      </c>
      <c r="J669" t="s">
        <v>538</v>
      </c>
      <c r="K669" t="s">
        <v>538</v>
      </c>
      <c r="L669">
        <v>0</v>
      </c>
      <c r="M669" t="s">
        <v>538</v>
      </c>
      <c r="N669" t="s">
        <v>536</v>
      </c>
      <c r="O669" t="s">
        <v>544</v>
      </c>
      <c r="P669" t="s">
        <v>538</v>
      </c>
      <c r="Q669" t="s">
        <v>540</v>
      </c>
      <c r="R669" t="s">
        <v>540</v>
      </c>
      <c r="S669" t="s">
        <v>540</v>
      </c>
      <c r="T669" t="s">
        <v>540</v>
      </c>
      <c r="U669" t="s">
        <v>538</v>
      </c>
      <c r="V669">
        <v>0</v>
      </c>
      <c r="W669" t="s">
        <v>545</v>
      </c>
      <c r="X669" t="s">
        <v>536</v>
      </c>
      <c r="Y669" t="s">
        <v>538</v>
      </c>
      <c r="Z669" t="s">
        <v>538</v>
      </c>
      <c r="AA669" t="s">
        <v>538</v>
      </c>
      <c r="AB669" t="s">
        <v>538</v>
      </c>
      <c r="AC669" t="s">
        <v>544</v>
      </c>
      <c r="AD669" t="s">
        <v>536</v>
      </c>
      <c r="AE669" t="s">
        <v>544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0</v>
      </c>
      <c r="AL669">
        <v>0</v>
      </c>
      <c r="AM669">
        <v>0</v>
      </c>
      <c r="AN669">
        <f t="shared" si="40"/>
        <v>0</v>
      </c>
      <c r="AO669">
        <f t="shared" si="41"/>
        <v>0</v>
      </c>
      <c r="AP669">
        <f t="shared" si="42"/>
        <v>0</v>
      </c>
      <c r="AQ669">
        <f t="shared" si="43"/>
        <v>0</v>
      </c>
    </row>
    <row r="670" spans="1:43">
      <c r="A670" t="s">
        <v>295</v>
      </c>
      <c r="B670" s="1">
        <v>0.34861111111111098</v>
      </c>
      <c r="C670">
        <v>1</v>
      </c>
      <c r="D670" t="s">
        <v>540</v>
      </c>
      <c r="E670" t="s">
        <v>538</v>
      </c>
      <c r="F670" t="s">
        <v>536</v>
      </c>
      <c r="G670" t="s">
        <v>545</v>
      </c>
      <c r="H670" t="s">
        <v>545</v>
      </c>
      <c r="I670" t="s">
        <v>538</v>
      </c>
      <c r="J670" t="s">
        <v>538</v>
      </c>
      <c r="K670" t="s">
        <v>538</v>
      </c>
      <c r="L670">
        <v>0</v>
      </c>
      <c r="M670" t="s">
        <v>538</v>
      </c>
      <c r="N670" t="s">
        <v>544</v>
      </c>
      <c r="O670" t="s">
        <v>544</v>
      </c>
      <c r="P670" t="s">
        <v>538</v>
      </c>
      <c r="Q670" t="s">
        <v>538</v>
      </c>
      <c r="R670" t="s">
        <v>538</v>
      </c>
      <c r="S670" t="s">
        <v>544</v>
      </c>
      <c r="T670" t="s">
        <v>540</v>
      </c>
      <c r="U670" t="s">
        <v>538</v>
      </c>
      <c r="V670">
        <v>0</v>
      </c>
      <c r="W670" t="s">
        <v>538</v>
      </c>
      <c r="X670" t="s">
        <v>536</v>
      </c>
      <c r="Y670" t="s">
        <v>539</v>
      </c>
      <c r="Z670" t="s">
        <v>549</v>
      </c>
      <c r="AA670" t="s">
        <v>538</v>
      </c>
      <c r="AB670" t="s">
        <v>538</v>
      </c>
      <c r="AC670" t="s">
        <v>540</v>
      </c>
      <c r="AD670" t="s">
        <v>540</v>
      </c>
      <c r="AE670" t="s">
        <v>536</v>
      </c>
      <c r="AF670">
        <v>0</v>
      </c>
      <c r="AG670">
        <v>0</v>
      </c>
      <c r="AH670">
        <v>0</v>
      </c>
      <c r="AI670">
        <v>0</v>
      </c>
      <c r="AJ670">
        <v>1</v>
      </c>
      <c r="AK670">
        <v>0</v>
      </c>
      <c r="AL670">
        <v>0</v>
      </c>
      <c r="AM670">
        <v>0</v>
      </c>
      <c r="AN670">
        <f t="shared" si="40"/>
        <v>0</v>
      </c>
      <c r="AO670">
        <f t="shared" si="41"/>
        <v>0</v>
      </c>
      <c r="AP670">
        <f t="shared" si="42"/>
        <v>0</v>
      </c>
      <c r="AQ670">
        <f t="shared" si="43"/>
        <v>0</v>
      </c>
    </row>
    <row r="671" spans="1:43">
      <c r="A671" t="s">
        <v>296</v>
      </c>
      <c r="B671" s="1">
        <v>5.3472222222222199E-2</v>
      </c>
      <c r="C671">
        <v>2</v>
      </c>
      <c r="D671" t="s">
        <v>536</v>
      </c>
      <c r="E671" t="s">
        <v>538</v>
      </c>
      <c r="F671" t="s">
        <v>536</v>
      </c>
      <c r="G671" t="s">
        <v>545</v>
      </c>
      <c r="H671" t="s">
        <v>544</v>
      </c>
      <c r="I671" t="s">
        <v>538</v>
      </c>
      <c r="J671" t="s">
        <v>538</v>
      </c>
      <c r="K671" t="s">
        <v>538</v>
      </c>
      <c r="L671">
        <v>0</v>
      </c>
      <c r="M671" t="s">
        <v>537</v>
      </c>
      <c r="N671" t="s">
        <v>538</v>
      </c>
      <c r="O671" t="s">
        <v>544</v>
      </c>
      <c r="P671" t="s">
        <v>538</v>
      </c>
      <c r="Q671" t="s">
        <v>544</v>
      </c>
      <c r="R671" t="s">
        <v>540</v>
      </c>
      <c r="S671" t="s">
        <v>540</v>
      </c>
      <c r="T671" t="s">
        <v>538</v>
      </c>
      <c r="U671" t="s">
        <v>538</v>
      </c>
      <c r="V671">
        <v>0</v>
      </c>
      <c r="W671" t="s">
        <v>540</v>
      </c>
      <c r="X671" t="s">
        <v>545</v>
      </c>
      <c r="Y671" t="s">
        <v>538</v>
      </c>
      <c r="Z671" t="s">
        <v>538</v>
      </c>
      <c r="AA671" t="s">
        <v>544</v>
      </c>
      <c r="AB671" t="s">
        <v>538</v>
      </c>
      <c r="AC671" t="s">
        <v>540</v>
      </c>
      <c r="AD671" t="s">
        <v>540</v>
      </c>
      <c r="AE671" t="s">
        <v>540</v>
      </c>
      <c r="AF671">
        <v>0</v>
      </c>
      <c r="AG671">
        <v>0</v>
      </c>
      <c r="AH671">
        <v>0</v>
      </c>
      <c r="AI671">
        <v>0</v>
      </c>
      <c r="AJ671">
        <v>1</v>
      </c>
      <c r="AK671">
        <v>0</v>
      </c>
      <c r="AL671">
        <v>0</v>
      </c>
      <c r="AM671">
        <v>0</v>
      </c>
      <c r="AN671">
        <f t="shared" si="40"/>
        <v>0</v>
      </c>
      <c r="AO671">
        <f t="shared" si="41"/>
        <v>0</v>
      </c>
      <c r="AP671">
        <f t="shared" si="42"/>
        <v>0</v>
      </c>
      <c r="AQ671">
        <f t="shared" si="43"/>
        <v>0</v>
      </c>
    </row>
    <row r="672" spans="1:43">
      <c r="A672" t="s">
        <v>297</v>
      </c>
      <c r="B672" s="1">
        <v>0.51388888888888895</v>
      </c>
      <c r="C672">
        <v>1</v>
      </c>
      <c r="D672" t="s">
        <v>544</v>
      </c>
      <c r="E672" t="s">
        <v>538</v>
      </c>
      <c r="F672" t="s">
        <v>545</v>
      </c>
      <c r="G672" t="s">
        <v>545</v>
      </c>
      <c r="H672" t="s">
        <v>545</v>
      </c>
      <c r="I672" t="s">
        <v>538</v>
      </c>
      <c r="J672" t="s">
        <v>538</v>
      </c>
      <c r="K672" t="s">
        <v>538</v>
      </c>
      <c r="L672">
        <v>0</v>
      </c>
      <c r="M672" t="s">
        <v>538</v>
      </c>
      <c r="N672" t="s">
        <v>536</v>
      </c>
      <c r="O672" t="s">
        <v>544</v>
      </c>
      <c r="P672" t="s">
        <v>538</v>
      </c>
      <c r="Q672" t="s">
        <v>538</v>
      </c>
      <c r="R672" t="s">
        <v>538</v>
      </c>
      <c r="S672" t="s">
        <v>536</v>
      </c>
      <c r="T672" t="s">
        <v>540</v>
      </c>
      <c r="U672" t="s">
        <v>538</v>
      </c>
      <c r="V672">
        <v>0</v>
      </c>
      <c r="W672" t="s">
        <v>536</v>
      </c>
      <c r="X672" t="s">
        <v>536</v>
      </c>
      <c r="Y672" t="s">
        <v>538</v>
      </c>
      <c r="Z672" t="s">
        <v>538</v>
      </c>
      <c r="AA672" t="s">
        <v>536</v>
      </c>
      <c r="AB672" t="s">
        <v>538</v>
      </c>
      <c r="AC672" t="s">
        <v>540</v>
      </c>
      <c r="AD672" t="s">
        <v>540</v>
      </c>
      <c r="AE672" t="s">
        <v>538</v>
      </c>
      <c r="AF672">
        <v>0</v>
      </c>
      <c r="AG672">
        <v>0</v>
      </c>
      <c r="AH672">
        <v>1</v>
      </c>
      <c r="AI672">
        <v>0</v>
      </c>
      <c r="AJ672">
        <v>0</v>
      </c>
      <c r="AK672">
        <v>0</v>
      </c>
      <c r="AL672">
        <v>0</v>
      </c>
      <c r="AM672">
        <v>0</v>
      </c>
      <c r="AN672">
        <f t="shared" si="40"/>
        <v>0</v>
      </c>
      <c r="AO672">
        <f t="shared" si="41"/>
        <v>0</v>
      </c>
      <c r="AP672">
        <f t="shared" si="42"/>
        <v>0</v>
      </c>
      <c r="AQ672">
        <f t="shared" si="43"/>
        <v>0</v>
      </c>
    </row>
    <row r="673" spans="1:43">
      <c r="A673" t="s">
        <v>298</v>
      </c>
      <c r="B673" s="1">
        <v>0.297222222222222</v>
      </c>
      <c r="C673">
        <v>1</v>
      </c>
      <c r="D673" t="s">
        <v>540</v>
      </c>
      <c r="E673" t="s">
        <v>536</v>
      </c>
      <c r="F673" t="s">
        <v>540</v>
      </c>
      <c r="G673" t="s">
        <v>540</v>
      </c>
      <c r="H673" t="s">
        <v>540</v>
      </c>
      <c r="I673" t="s">
        <v>540</v>
      </c>
      <c r="J673" t="s">
        <v>540</v>
      </c>
      <c r="K673" t="s">
        <v>540</v>
      </c>
      <c r="L673">
        <v>0</v>
      </c>
      <c r="M673" t="s">
        <v>544</v>
      </c>
      <c r="N673" t="s">
        <v>540</v>
      </c>
      <c r="O673" t="s">
        <v>540</v>
      </c>
      <c r="P673" t="s">
        <v>540</v>
      </c>
      <c r="Q673" t="s">
        <v>540</v>
      </c>
      <c r="R673" t="s">
        <v>544</v>
      </c>
      <c r="S673" t="s">
        <v>536</v>
      </c>
      <c r="T673" t="s">
        <v>540</v>
      </c>
      <c r="U673" t="s">
        <v>540</v>
      </c>
      <c r="V673">
        <v>0</v>
      </c>
      <c r="W673" t="s">
        <v>540</v>
      </c>
      <c r="X673" t="s">
        <v>536</v>
      </c>
      <c r="Y673" t="s">
        <v>540</v>
      </c>
      <c r="Z673" t="s">
        <v>540</v>
      </c>
      <c r="AA673" t="s">
        <v>540</v>
      </c>
      <c r="AB673" t="s">
        <v>544</v>
      </c>
      <c r="AC673" t="s">
        <v>540</v>
      </c>
      <c r="AD673" t="s">
        <v>544</v>
      </c>
      <c r="AE673" t="s">
        <v>540</v>
      </c>
      <c r="AF673">
        <v>0</v>
      </c>
      <c r="AG673">
        <v>0</v>
      </c>
      <c r="AH673">
        <v>0</v>
      </c>
      <c r="AI673">
        <v>0</v>
      </c>
      <c r="AJ673">
        <v>1</v>
      </c>
      <c r="AK673">
        <v>0</v>
      </c>
      <c r="AL673">
        <v>0</v>
      </c>
      <c r="AM673">
        <v>0</v>
      </c>
      <c r="AN673">
        <f t="shared" si="40"/>
        <v>0</v>
      </c>
      <c r="AO673">
        <f t="shared" si="41"/>
        <v>0</v>
      </c>
      <c r="AP673">
        <f t="shared" si="42"/>
        <v>0</v>
      </c>
      <c r="AQ673">
        <f t="shared" si="43"/>
        <v>0</v>
      </c>
    </row>
    <row r="674" spans="1:43">
      <c r="A674" t="s">
        <v>299</v>
      </c>
      <c r="B674" s="1">
        <v>0.390972222222222</v>
      </c>
      <c r="C674">
        <v>1</v>
      </c>
      <c r="D674" t="s">
        <v>540</v>
      </c>
      <c r="E674" t="s">
        <v>538</v>
      </c>
      <c r="F674" t="s">
        <v>536</v>
      </c>
      <c r="G674" t="s">
        <v>545</v>
      </c>
      <c r="H674" t="s">
        <v>545</v>
      </c>
      <c r="I674" t="s">
        <v>538</v>
      </c>
      <c r="J674" t="s">
        <v>538</v>
      </c>
      <c r="K674" t="s">
        <v>538</v>
      </c>
      <c r="L674">
        <v>0</v>
      </c>
      <c r="M674" t="s">
        <v>538</v>
      </c>
      <c r="N674" t="s">
        <v>544</v>
      </c>
      <c r="O674" t="s">
        <v>544</v>
      </c>
      <c r="P674" t="s">
        <v>538</v>
      </c>
      <c r="Q674" t="s">
        <v>538</v>
      </c>
      <c r="R674" t="s">
        <v>544</v>
      </c>
      <c r="S674" t="s">
        <v>544</v>
      </c>
      <c r="T674" t="s">
        <v>540</v>
      </c>
      <c r="U674" t="s">
        <v>538</v>
      </c>
      <c r="V674">
        <v>0</v>
      </c>
      <c r="W674" t="s">
        <v>538</v>
      </c>
      <c r="X674" t="s">
        <v>536</v>
      </c>
      <c r="Y674" t="s">
        <v>538</v>
      </c>
      <c r="Z674" t="s">
        <v>540</v>
      </c>
      <c r="AA674" t="s">
        <v>536</v>
      </c>
      <c r="AB674" t="s">
        <v>540</v>
      </c>
      <c r="AC674" t="s">
        <v>540</v>
      </c>
      <c r="AD674" t="s">
        <v>540</v>
      </c>
      <c r="AE674" t="s">
        <v>536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v>0</v>
      </c>
      <c r="AL674">
        <v>0</v>
      </c>
      <c r="AM674">
        <v>0</v>
      </c>
      <c r="AN674">
        <f t="shared" si="40"/>
        <v>0</v>
      </c>
      <c r="AO674">
        <f t="shared" si="41"/>
        <v>0</v>
      </c>
      <c r="AP674">
        <f t="shared" si="42"/>
        <v>0</v>
      </c>
      <c r="AQ674">
        <f t="shared" si="43"/>
        <v>0</v>
      </c>
    </row>
    <row r="675" spans="1:43">
      <c r="A675" t="s">
        <v>300</v>
      </c>
      <c r="B675" s="1">
        <v>0.51527777777777795</v>
      </c>
      <c r="C675">
        <v>1</v>
      </c>
      <c r="D675" t="s">
        <v>538</v>
      </c>
      <c r="E675" t="s">
        <v>538</v>
      </c>
      <c r="F675" t="s">
        <v>538</v>
      </c>
      <c r="G675" t="s">
        <v>545</v>
      </c>
      <c r="H675" t="s">
        <v>545</v>
      </c>
      <c r="I675" t="s">
        <v>538</v>
      </c>
      <c r="J675" t="s">
        <v>538</v>
      </c>
      <c r="K675" t="s">
        <v>538</v>
      </c>
      <c r="L675">
        <v>0</v>
      </c>
      <c r="M675" t="s">
        <v>538</v>
      </c>
      <c r="N675" t="s">
        <v>536</v>
      </c>
      <c r="O675" t="s">
        <v>544</v>
      </c>
      <c r="P675" t="s">
        <v>538</v>
      </c>
      <c r="Q675" t="s">
        <v>538</v>
      </c>
      <c r="R675" t="s">
        <v>538</v>
      </c>
      <c r="S675" t="s">
        <v>544</v>
      </c>
      <c r="T675" t="s">
        <v>540</v>
      </c>
      <c r="U675" t="s">
        <v>538</v>
      </c>
      <c r="V675">
        <v>0</v>
      </c>
      <c r="W675" t="s">
        <v>536</v>
      </c>
      <c r="X675" t="s">
        <v>536</v>
      </c>
      <c r="Y675" t="s">
        <v>536</v>
      </c>
      <c r="Z675" t="s">
        <v>538</v>
      </c>
      <c r="AA675" t="s">
        <v>536</v>
      </c>
      <c r="AB675" t="s">
        <v>538</v>
      </c>
      <c r="AC675" t="s">
        <v>540</v>
      </c>
      <c r="AD675" t="s">
        <v>540</v>
      </c>
      <c r="AE675" t="s">
        <v>538</v>
      </c>
      <c r="AF675">
        <v>0</v>
      </c>
      <c r="AG675">
        <v>0</v>
      </c>
      <c r="AH675">
        <v>0</v>
      </c>
      <c r="AI675">
        <v>0</v>
      </c>
      <c r="AJ675">
        <v>1</v>
      </c>
      <c r="AK675">
        <v>0</v>
      </c>
      <c r="AL675">
        <v>0</v>
      </c>
      <c r="AM675">
        <v>0</v>
      </c>
      <c r="AN675">
        <f t="shared" si="40"/>
        <v>0</v>
      </c>
      <c r="AO675">
        <f t="shared" si="41"/>
        <v>0</v>
      </c>
      <c r="AP675">
        <f t="shared" si="42"/>
        <v>0</v>
      </c>
      <c r="AQ675">
        <f t="shared" si="43"/>
        <v>0</v>
      </c>
    </row>
    <row r="676" spans="1:43">
      <c r="A676" t="s">
        <v>301</v>
      </c>
      <c r="B676" s="1">
        <v>9.0277777777777804E-3</v>
      </c>
      <c r="C676">
        <v>2</v>
      </c>
      <c r="D676" t="s">
        <v>544</v>
      </c>
      <c r="E676" t="s">
        <v>536</v>
      </c>
      <c r="F676" t="s">
        <v>544</v>
      </c>
      <c r="G676" t="s">
        <v>545</v>
      </c>
      <c r="H676" t="s">
        <v>544</v>
      </c>
      <c r="I676" t="s">
        <v>538</v>
      </c>
      <c r="J676" t="s">
        <v>538</v>
      </c>
      <c r="K676" t="s">
        <v>538</v>
      </c>
      <c r="L676">
        <v>0</v>
      </c>
      <c r="M676" t="s">
        <v>538</v>
      </c>
      <c r="N676" t="s">
        <v>538</v>
      </c>
      <c r="O676" t="s">
        <v>540</v>
      </c>
      <c r="P676" t="s">
        <v>538</v>
      </c>
      <c r="Q676" t="s">
        <v>544</v>
      </c>
      <c r="R676" t="s">
        <v>544</v>
      </c>
      <c r="S676" t="s">
        <v>544</v>
      </c>
      <c r="T676" t="s">
        <v>538</v>
      </c>
      <c r="U676" t="s">
        <v>538</v>
      </c>
      <c r="V676">
        <v>0</v>
      </c>
      <c r="W676" t="s">
        <v>540</v>
      </c>
      <c r="X676" t="s">
        <v>545</v>
      </c>
      <c r="Y676" t="s">
        <v>536</v>
      </c>
      <c r="Z676" t="s">
        <v>537</v>
      </c>
      <c r="AA676" t="s">
        <v>540</v>
      </c>
      <c r="AB676" t="s">
        <v>538</v>
      </c>
      <c r="AC676" t="s">
        <v>540</v>
      </c>
      <c r="AD676" t="s">
        <v>544</v>
      </c>
      <c r="AE676" t="s">
        <v>544</v>
      </c>
      <c r="AF676">
        <v>0</v>
      </c>
      <c r="AG676">
        <v>0</v>
      </c>
      <c r="AH676">
        <v>0</v>
      </c>
      <c r="AI676">
        <v>0</v>
      </c>
      <c r="AJ676">
        <v>1</v>
      </c>
      <c r="AK676">
        <v>0</v>
      </c>
      <c r="AL676">
        <v>0</v>
      </c>
      <c r="AM676">
        <v>0</v>
      </c>
      <c r="AN676">
        <f t="shared" si="40"/>
        <v>0</v>
      </c>
      <c r="AO676">
        <f t="shared" si="41"/>
        <v>0</v>
      </c>
      <c r="AP676">
        <f t="shared" si="42"/>
        <v>0</v>
      </c>
      <c r="AQ676">
        <f t="shared" si="43"/>
        <v>0</v>
      </c>
    </row>
    <row r="677" spans="1:43">
      <c r="A677" t="s">
        <v>302</v>
      </c>
      <c r="B677" s="1">
        <v>0.21597222222222201</v>
      </c>
      <c r="C677">
        <v>1</v>
      </c>
      <c r="D677" t="s">
        <v>540</v>
      </c>
      <c r="E677" t="s">
        <v>540</v>
      </c>
      <c r="F677" t="s">
        <v>540</v>
      </c>
      <c r="G677" t="s">
        <v>547</v>
      </c>
      <c r="H677" t="s">
        <v>544</v>
      </c>
      <c r="I677" t="s">
        <v>540</v>
      </c>
      <c r="J677" t="s">
        <v>540</v>
      </c>
      <c r="K677" t="s">
        <v>540</v>
      </c>
      <c r="L677">
        <v>0</v>
      </c>
      <c r="M677" t="s">
        <v>540</v>
      </c>
      <c r="N677" t="s">
        <v>540</v>
      </c>
      <c r="O677" t="s">
        <v>540</v>
      </c>
      <c r="P677" t="s">
        <v>540</v>
      </c>
      <c r="Q677" t="s">
        <v>540</v>
      </c>
      <c r="R677" t="s">
        <v>540</v>
      </c>
      <c r="S677" t="s">
        <v>540</v>
      </c>
      <c r="T677" t="s">
        <v>540</v>
      </c>
      <c r="U677" t="s">
        <v>540</v>
      </c>
      <c r="V677">
        <v>0</v>
      </c>
      <c r="W677" t="s">
        <v>540</v>
      </c>
      <c r="X677" t="s">
        <v>540</v>
      </c>
      <c r="Y677" t="s">
        <v>540</v>
      </c>
      <c r="Z677" t="s">
        <v>540</v>
      </c>
      <c r="AA677" t="s">
        <v>540</v>
      </c>
      <c r="AB677" t="s">
        <v>540</v>
      </c>
      <c r="AC677" t="s">
        <v>540</v>
      </c>
      <c r="AD677" t="s">
        <v>540</v>
      </c>
      <c r="AE677" t="s">
        <v>540</v>
      </c>
      <c r="AF677">
        <v>0</v>
      </c>
      <c r="AG677">
        <v>0</v>
      </c>
      <c r="AH677">
        <v>0</v>
      </c>
      <c r="AI677">
        <v>0</v>
      </c>
      <c r="AJ677">
        <v>1</v>
      </c>
      <c r="AK677">
        <v>0</v>
      </c>
      <c r="AL677">
        <v>0</v>
      </c>
      <c r="AM677">
        <v>0</v>
      </c>
      <c r="AN677">
        <f t="shared" si="40"/>
        <v>0</v>
      </c>
      <c r="AO677">
        <f t="shared" si="41"/>
        <v>0</v>
      </c>
      <c r="AP677">
        <f t="shared" si="42"/>
        <v>0</v>
      </c>
      <c r="AQ677">
        <f t="shared" si="43"/>
        <v>0</v>
      </c>
    </row>
    <row r="678" spans="1:43">
      <c r="A678" t="s">
        <v>303</v>
      </c>
      <c r="B678" s="1">
        <v>0.134027777777778</v>
      </c>
      <c r="C678">
        <v>1</v>
      </c>
      <c r="D678" t="s">
        <v>536</v>
      </c>
      <c r="E678" t="s">
        <v>540</v>
      </c>
      <c r="F678" t="s">
        <v>540</v>
      </c>
      <c r="G678" t="s">
        <v>540</v>
      </c>
      <c r="H678" t="s">
        <v>540</v>
      </c>
      <c r="I678" t="s">
        <v>536</v>
      </c>
      <c r="J678" t="s">
        <v>540</v>
      </c>
      <c r="K678" t="s">
        <v>536</v>
      </c>
      <c r="L678">
        <v>0</v>
      </c>
      <c r="M678" t="s">
        <v>540</v>
      </c>
      <c r="N678" t="s">
        <v>540</v>
      </c>
      <c r="O678" t="s">
        <v>540</v>
      </c>
      <c r="P678" t="s">
        <v>540</v>
      </c>
      <c r="Q678" t="s">
        <v>540</v>
      </c>
      <c r="R678" t="s">
        <v>540</v>
      </c>
      <c r="S678" t="s">
        <v>540</v>
      </c>
      <c r="T678" t="s">
        <v>540</v>
      </c>
      <c r="U678" t="s">
        <v>540</v>
      </c>
      <c r="V678">
        <v>0</v>
      </c>
      <c r="W678" t="s">
        <v>540</v>
      </c>
      <c r="X678" t="s">
        <v>540</v>
      </c>
      <c r="Y678" t="s">
        <v>540</v>
      </c>
      <c r="Z678" t="s">
        <v>540</v>
      </c>
      <c r="AA678" t="s">
        <v>540</v>
      </c>
      <c r="AB678" t="s">
        <v>540</v>
      </c>
      <c r="AC678" t="s">
        <v>540</v>
      </c>
      <c r="AD678" t="s">
        <v>536</v>
      </c>
      <c r="AE678" t="s">
        <v>540</v>
      </c>
      <c r="AF678">
        <v>0</v>
      </c>
      <c r="AG678">
        <v>0</v>
      </c>
      <c r="AH678">
        <v>0</v>
      </c>
      <c r="AI678">
        <v>0</v>
      </c>
      <c r="AJ678">
        <v>1</v>
      </c>
      <c r="AK678">
        <v>0</v>
      </c>
      <c r="AL678">
        <v>0</v>
      </c>
      <c r="AM678">
        <v>0</v>
      </c>
      <c r="AN678">
        <f t="shared" si="40"/>
        <v>0</v>
      </c>
      <c r="AO678">
        <f t="shared" si="41"/>
        <v>0</v>
      </c>
      <c r="AP678">
        <f t="shared" si="42"/>
        <v>0</v>
      </c>
      <c r="AQ678">
        <f t="shared" si="43"/>
        <v>0</v>
      </c>
    </row>
    <row r="679" spans="1:43">
      <c r="AH679">
        <f>SUM(AH9:AH678)</f>
        <v>124</v>
      </c>
      <c r="AI679">
        <f>SUM(AI9:AI678)</f>
        <v>31</v>
      </c>
      <c r="AJ679">
        <f>SUM(AJ9:AJ678)</f>
        <v>463</v>
      </c>
      <c r="AK679">
        <f>SUM(AK9:AK678)</f>
        <v>20</v>
      </c>
      <c r="AL679">
        <v>114</v>
      </c>
      <c r="AM679">
        <f>SUM(AM9:AM678)</f>
        <v>45</v>
      </c>
      <c r="AN679">
        <f>SUM(AN9:AN678)</f>
        <v>9</v>
      </c>
      <c r="AO679">
        <f>SUM(AO9:AO678)</f>
        <v>9</v>
      </c>
      <c r="AP679">
        <f>SUM(AP9:AP678)</f>
        <v>36</v>
      </c>
      <c r="AQ679">
        <f>SUM(AQ9:AQ678)</f>
        <v>22</v>
      </c>
    </row>
  </sheetData>
  <mergeCells count="11">
    <mergeCell ref="A6:AQ6"/>
    <mergeCell ref="AF7:AF8"/>
    <mergeCell ref="AG7:AG8"/>
    <mergeCell ref="D7:H7"/>
    <mergeCell ref="I7:K7"/>
    <mergeCell ref="M7:R7"/>
    <mergeCell ref="S7:U7"/>
    <mergeCell ref="W7:AC7"/>
    <mergeCell ref="AD7:AE7"/>
    <mergeCell ref="L7:L8"/>
    <mergeCell ref="V7:V8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zem Kalay</dc:creator>
  <cp:lastModifiedBy>Patricia Wittkopp </cp:lastModifiedBy>
  <dcterms:created xsi:type="dcterms:W3CDTF">2015-02-06T20:08:21Z</dcterms:created>
  <dcterms:modified xsi:type="dcterms:W3CDTF">2016-08-04T19:30:11Z</dcterms:modified>
</cp:coreProperties>
</file>